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Desktop/"/>
    </mc:Choice>
  </mc:AlternateContent>
  <xr:revisionPtr revIDLastSave="0" documentId="13_ncr:1_{EBA24F72-B8E1-0B4F-B8EC-4CD9AB3F401B}" xr6:coauthVersionLast="45" xr6:coauthVersionMax="45" xr10:uidLastSave="{00000000-0000-0000-0000-000000000000}"/>
  <bookViews>
    <workbookView xWindow="0" yWindow="460" windowWidth="10000" windowHeight="16260" tabRatio="500" activeTab="1" xr2:uid="{00000000-000D-0000-FFFF-FFFF00000000}"/>
  </bookViews>
  <sheets>
    <sheet name="Group" sheetId="1" r:id="rId1"/>
    <sheet name="ANOV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230" i="2" l="1"/>
  <c r="AT229" i="2"/>
  <c r="AS229" i="2"/>
  <c r="AR229" i="2"/>
  <c r="AQ229" i="2"/>
  <c r="AP229" i="2"/>
  <c r="AO229" i="2"/>
  <c r="AN229" i="2"/>
  <c r="AM229" i="2"/>
  <c r="AL229" i="2"/>
  <c r="AK229" i="2"/>
  <c r="AJ229" i="2"/>
  <c r="AI229" i="2"/>
  <c r="L229" i="2"/>
  <c r="AT228" i="2"/>
  <c r="AS228" i="2"/>
  <c r="AR228" i="2"/>
  <c r="AQ228" i="2"/>
  <c r="AP228" i="2"/>
  <c r="AO228" i="2"/>
  <c r="AN228" i="2"/>
  <c r="AM228" i="2"/>
  <c r="AL228" i="2"/>
  <c r="AK228" i="2"/>
  <c r="AJ228" i="2"/>
  <c r="AI228" i="2"/>
  <c r="L228" i="2"/>
  <c r="AT227" i="2"/>
  <c r="AS227" i="2"/>
  <c r="AR227" i="2"/>
  <c r="AQ227" i="2"/>
  <c r="AP227" i="2"/>
  <c r="AO227" i="2"/>
  <c r="AN227" i="2"/>
  <c r="AM227" i="2"/>
  <c r="AL227" i="2"/>
  <c r="AK227" i="2"/>
  <c r="AJ227" i="2"/>
  <c r="AI227" i="2"/>
  <c r="L227" i="2"/>
  <c r="AT226" i="2"/>
  <c r="AS226" i="2"/>
  <c r="AR226" i="2"/>
  <c r="AQ226" i="2"/>
  <c r="AP226" i="2"/>
  <c r="AO226" i="2"/>
  <c r="AN226" i="2"/>
  <c r="AM226" i="2"/>
  <c r="AL226" i="2"/>
  <c r="AK226" i="2"/>
  <c r="AJ226" i="2"/>
  <c r="AI226" i="2"/>
  <c r="L226" i="2"/>
  <c r="AT225" i="2"/>
  <c r="AS225" i="2"/>
  <c r="AR225" i="2"/>
  <c r="AQ225" i="2"/>
  <c r="AP225" i="2"/>
  <c r="AO225" i="2"/>
  <c r="AN225" i="2"/>
  <c r="AM225" i="2"/>
  <c r="AL225" i="2"/>
  <c r="AK225" i="2"/>
  <c r="AJ225" i="2"/>
  <c r="AI225" i="2"/>
  <c r="L225" i="2"/>
  <c r="AT224" i="2"/>
  <c r="AS224" i="2"/>
  <c r="AR224" i="2"/>
  <c r="AQ224" i="2"/>
  <c r="AP224" i="2"/>
  <c r="AO224" i="2"/>
  <c r="AN224" i="2"/>
  <c r="AM224" i="2"/>
  <c r="AL224" i="2"/>
  <c r="AK224" i="2"/>
  <c r="AJ224" i="2"/>
  <c r="AI224" i="2"/>
  <c r="L224" i="2"/>
  <c r="AT223" i="2"/>
  <c r="AS223" i="2"/>
  <c r="AR223" i="2"/>
  <c r="AQ223" i="2"/>
  <c r="AP223" i="2"/>
  <c r="AO223" i="2"/>
  <c r="AN223" i="2"/>
  <c r="AM223" i="2"/>
  <c r="AL223" i="2"/>
  <c r="AK223" i="2"/>
  <c r="AJ223" i="2"/>
  <c r="AI223" i="2"/>
  <c r="L223" i="2"/>
  <c r="AT222" i="2"/>
  <c r="AS222" i="2"/>
  <c r="AR222" i="2"/>
  <c r="AQ222" i="2"/>
  <c r="AP222" i="2"/>
  <c r="AO222" i="2"/>
  <c r="AN222" i="2"/>
  <c r="AM222" i="2"/>
  <c r="AL222" i="2"/>
  <c r="AK222" i="2"/>
  <c r="AJ222" i="2"/>
  <c r="AI222" i="2"/>
  <c r="L222" i="2"/>
  <c r="AT221" i="2"/>
  <c r="AS221" i="2"/>
  <c r="AR221" i="2"/>
  <c r="AQ221" i="2"/>
  <c r="AP221" i="2"/>
  <c r="AO221" i="2"/>
  <c r="AN221" i="2"/>
  <c r="AM221" i="2"/>
  <c r="AL221" i="2"/>
  <c r="AK221" i="2"/>
  <c r="AJ221" i="2"/>
  <c r="AI221" i="2"/>
  <c r="L221" i="2"/>
  <c r="AT220" i="2"/>
  <c r="AS220" i="2"/>
  <c r="AR220" i="2"/>
  <c r="AQ220" i="2"/>
  <c r="AP220" i="2"/>
  <c r="AO220" i="2"/>
  <c r="AN220" i="2"/>
  <c r="AM220" i="2"/>
  <c r="AL220" i="2"/>
  <c r="AK220" i="2"/>
  <c r="AJ220" i="2"/>
  <c r="AI220" i="2"/>
  <c r="L220" i="2"/>
  <c r="AT219" i="2"/>
  <c r="AS219" i="2"/>
  <c r="AR219" i="2"/>
  <c r="AQ219" i="2"/>
  <c r="AP219" i="2"/>
  <c r="AO219" i="2"/>
  <c r="AN219" i="2"/>
  <c r="AM219" i="2"/>
  <c r="AL219" i="2"/>
  <c r="AK219" i="2"/>
  <c r="AJ219" i="2"/>
  <c r="AI219" i="2"/>
  <c r="L219" i="2"/>
  <c r="AT218" i="2"/>
  <c r="AS218" i="2"/>
  <c r="AR218" i="2"/>
  <c r="AQ218" i="2"/>
  <c r="AP218" i="2"/>
  <c r="AO218" i="2"/>
  <c r="AN218" i="2"/>
  <c r="AM218" i="2"/>
  <c r="AL218" i="2"/>
  <c r="AK218" i="2"/>
  <c r="AJ218" i="2"/>
  <c r="AI218" i="2"/>
  <c r="L218" i="2"/>
  <c r="AT217" i="2"/>
  <c r="AS217" i="2"/>
  <c r="AR217" i="2"/>
  <c r="AQ217" i="2"/>
  <c r="AP217" i="2"/>
  <c r="AO217" i="2"/>
  <c r="AN217" i="2"/>
  <c r="AM217" i="2"/>
  <c r="AL217" i="2"/>
  <c r="AK217" i="2"/>
  <c r="AJ217" i="2"/>
  <c r="AI217" i="2"/>
  <c r="L217" i="2"/>
  <c r="AT216" i="2"/>
  <c r="AS216" i="2"/>
  <c r="AR216" i="2"/>
  <c r="AQ216" i="2"/>
  <c r="AP216" i="2"/>
  <c r="AO216" i="2"/>
  <c r="AN216" i="2"/>
  <c r="AM216" i="2"/>
  <c r="AL216" i="2"/>
  <c r="AK216" i="2"/>
  <c r="AJ216" i="2"/>
  <c r="AI216" i="2"/>
  <c r="L216" i="2"/>
  <c r="AT215" i="2"/>
  <c r="AS215" i="2"/>
  <c r="AR215" i="2"/>
  <c r="AQ215" i="2"/>
  <c r="AP215" i="2"/>
  <c r="AO215" i="2"/>
  <c r="AN215" i="2"/>
  <c r="AM215" i="2"/>
  <c r="AL215" i="2"/>
  <c r="AK215" i="2"/>
  <c r="AJ215" i="2"/>
  <c r="AI215" i="2"/>
  <c r="L215" i="2"/>
  <c r="AT214" i="2"/>
  <c r="AS214" i="2"/>
  <c r="AR214" i="2"/>
  <c r="AQ214" i="2"/>
  <c r="AP214" i="2"/>
  <c r="AO214" i="2"/>
  <c r="AN214" i="2"/>
  <c r="AM214" i="2"/>
  <c r="AL214" i="2"/>
  <c r="AK214" i="2"/>
  <c r="AJ214" i="2"/>
  <c r="AI214" i="2"/>
  <c r="L214" i="2"/>
  <c r="AT213" i="2"/>
  <c r="AS213" i="2"/>
  <c r="AR213" i="2"/>
  <c r="AQ213" i="2"/>
  <c r="AP213" i="2"/>
  <c r="AO213" i="2"/>
  <c r="AN213" i="2"/>
  <c r="AM213" i="2"/>
  <c r="AL213" i="2"/>
  <c r="AK213" i="2"/>
  <c r="AJ213" i="2"/>
  <c r="AI213" i="2"/>
  <c r="L213" i="2"/>
  <c r="AT212" i="2"/>
  <c r="AS212" i="2"/>
  <c r="AR212" i="2"/>
  <c r="AQ212" i="2"/>
  <c r="AP212" i="2"/>
  <c r="AO212" i="2"/>
  <c r="AN212" i="2"/>
  <c r="AM212" i="2"/>
  <c r="AL212" i="2"/>
  <c r="AK212" i="2"/>
  <c r="AJ212" i="2"/>
  <c r="AI212" i="2"/>
  <c r="L212" i="2"/>
  <c r="AT211" i="2"/>
  <c r="AS211" i="2"/>
  <c r="AR211" i="2"/>
  <c r="AQ211" i="2"/>
  <c r="AP211" i="2"/>
  <c r="AO211" i="2"/>
  <c r="AN211" i="2"/>
  <c r="AM211" i="2"/>
  <c r="AL211" i="2"/>
  <c r="AK211" i="2"/>
  <c r="AJ211" i="2"/>
  <c r="AI211" i="2"/>
  <c r="L211" i="2"/>
  <c r="AT210" i="2"/>
  <c r="AS210" i="2"/>
  <c r="AR210" i="2"/>
  <c r="AQ210" i="2"/>
  <c r="AP210" i="2"/>
  <c r="AO210" i="2"/>
  <c r="AN210" i="2"/>
  <c r="AM210" i="2"/>
  <c r="AL210" i="2"/>
  <c r="AK210" i="2"/>
  <c r="AJ210" i="2"/>
  <c r="AI210" i="2"/>
  <c r="L210" i="2"/>
  <c r="AT209" i="2"/>
  <c r="AS209" i="2"/>
  <c r="AR209" i="2"/>
  <c r="AQ209" i="2"/>
  <c r="AP209" i="2"/>
  <c r="AO209" i="2"/>
  <c r="AN209" i="2"/>
  <c r="AM209" i="2"/>
  <c r="AL209" i="2"/>
  <c r="AK209" i="2"/>
  <c r="AJ209" i="2"/>
  <c r="AI209" i="2"/>
  <c r="L209" i="2"/>
  <c r="AT208" i="2"/>
  <c r="AS208" i="2"/>
  <c r="AR208" i="2"/>
  <c r="AQ208" i="2"/>
  <c r="AP208" i="2"/>
  <c r="AO208" i="2"/>
  <c r="AN208" i="2"/>
  <c r="AM208" i="2"/>
  <c r="AL208" i="2"/>
  <c r="AK208" i="2"/>
  <c r="AJ208" i="2"/>
  <c r="AI208" i="2"/>
  <c r="L208" i="2"/>
  <c r="AT207" i="2"/>
  <c r="AS207" i="2"/>
  <c r="AR207" i="2"/>
  <c r="AQ207" i="2"/>
  <c r="AP207" i="2"/>
  <c r="AO207" i="2"/>
  <c r="AN207" i="2"/>
  <c r="AM207" i="2"/>
  <c r="AL207" i="2"/>
  <c r="AK207" i="2"/>
  <c r="AJ207" i="2"/>
  <c r="AI207" i="2"/>
  <c r="L207" i="2"/>
  <c r="AT206" i="2"/>
  <c r="AS206" i="2"/>
  <c r="AR206" i="2"/>
  <c r="AQ206" i="2"/>
  <c r="AP206" i="2"/>
  <c r="AO206" i="2"/>
  <c r="AN206" i="2"/>
  <c r="AM206" i="2"/>
  <c r="AL206" i="2"/>
  <c r="AK206" i="2"/>
  <c r="AJ206" i="2"/>
  <c r="AI206" i="2"/>
  <c r="L206" i="2"/>
  <c r="AT205" i="2"/>
  <c r="AS205" i="2"/>
  <c r="AR205" i="2"/>
  <c r="AQ205" i="2"/>
  <c r="AP205" i="2"/>
  <c r="AO205" i="2"/>
  <c r="AN205" i="2"/>
  <c r="AM205" i="2"/>
  <c r="AL205" i="2"/>
  <c r="AK205" i="2"/>
  <c r="AJ205" i="2"/>
  <c r="AI205" i="2"/>
  <c r="L205" i="2"/>
  <c r="AT204" i="2"/>
  <c r="AS204" i="2"/>
  <c r="AR204" i="2"/>
  <c r="AQ204" i="2"/>
  <c r="AP204" i="2"/>
  <c r="AO204" i="2"/>
  <c r="AN204" i="2"/>
  <c r="AM204" i="2"/>
  <c r="AL204" i="2"/>
  <c r="AK204" i="2"/>
  <c r="AJ204" i="2"/>
  <c r="AI204" i="2"/>
  <c r="L204" i="2"/>
  <c r="AT203" i="2"/>
  <c r="AS203" i="2"/>
  <c r="AR203" i="2"/>
  <c r="AQ203" i="2"/>
  <c r="AP203" i="2"/>
  <c r="AO203" i="2"/>
  <c r="AN203" i="2"/>
  <c r="AM203" i="2"/>
  <c r="AL203" i="2"/>
  <c r="AK203" i="2"/>
  <c r="AJ203" i="2"/>
  <c r="AI203" i="2"/>
  <c r="L203" i="2"/>
  <c r="AT202" i="2"/>
  <c r="AS202" i="2"/>
  <c r="AR202" i="2"/>
  <c r="AQ202" i="2"/>
  <c r="AP202" i="2"/>
  <c r="AO202" i="2"/>
  <c r="AN202" i="2"/>
  <c r="AM202" i="2"/>
  <c r="AL202" i="2"/>
  <c r="AK202" i="2"/>
  <c r="AJ202" i="2"/>
  <c r="AI202" i="2"/>
  <c r="L202" i="2"/>
  <c r="AT201" i="2"/>
  <c r="AS201" i="2"/>
  <c r="AR201" i="2"/>
  <c r="AQ201" i="2"/>
  <c r="AP201" i="2"/>
  <c r="AO201" i="2"/>
  <c r="AN201" i="2"/>
  <c r="AM201" i="2"/>
  <c r="AL201" i="2"/>
  <c r="AK201" i="2"/>
  <c r="AJ201" i="2"/>
  <c r="AI201" i="2"/>
  <c r="L201" i="2"/>
  <c r="AT200" i="2"/>
  <c r="AS200" i="2"/>
  <c r="AR200" i="2"/>
  <c r="AQ200" i="2"/>
  <c r="AP200" i="2"/>
  <c r="AO200" i="2"/>
  <c r="AN200" i="2"/>
  <c r="AM200" i="2"/>
  <c r="AL200" i="2"/>
  <c r="AK200" i="2"/>
  <c r="AJ200" i="2"/>
  <c r="AI200" i="2"/>
  <c r="L200" i="2"/>
  <c r="AT199" i="2"/>
  <c r="AS199" i="2"/>
  <c r="AR199" i="2"/>
  <c r="AQ199" i="2"/>
  <c r="AP199" i="2"/>
  <c r="AO199" i="2"/>
  <c r="AN199" i="2"/>
  <c r="AM199" i="2"/>
  <c r="AL199" i="2"/>
  <c r="AK199" i="2"/>
  <c r="AJ199" i="2"/>
  <c r="AI199" i="2"/>
  <c r="L199" i="2"/>
  <c r="AT198" i="2"/>
  <c r="AS198" i="2"/>
  <c r="AR198" i="2"/>
  <c r="AQ198" i="2"/>
  <c r="AP198" i="2"/>
  <c r="AO198" i="2"/>
  <c r="AN198" i="2"/>
  <c r="AM198" i="2"/>
  <c r="AL198" i="2"/>
  <c r="AK198" i="2"/>
  <c r="AJ198" i="2"/>
  <c r="AI198" i="2"/>
  <c r="L198" i="2"/>
  <c r="AT197" i="2"/>
  <c r="AS197" i="2"/>
  <c r="AR197" i="2"/>
  <c r="AQ197" i="2"/>
  <c r="AP197" i="2"/>
  <c r="AO197" i="2"/>
  <c r="AN197" i="2"/>
  <c r="AM197" i="2"/>
  <c r="AL197" i="2"/>
  <c r="AK197" i="2"/>
  <c r="AJ197" i="2"/>
  <c r="AI197" i="2"/>
  <c r="L197" i="2"/>
  <c r="AT196" i="2"/>
  <c r="AS196" i="2"/>
  <c r="AR196" i="2"/>
  <c r="AQ196" i="2"/>
  <c r="AP196" i="2"/>
  <c r="AO196" i="2"/>
  <c r="AN196" i="2"/>
  <c r="AM196" i="2"/>
  <c r="AL196" i="2"/>
  <c r="AK196" i="2"/>
  <c r="AJ196" i="2"/>
  <c r="AI196" i="2"/>
  <c r="L196" i="2"/>
  <c r="AT195" i="2"/>
  <c r="AS195" i="2"/>
  <c r="AR195" i="2"/>
  <c r="AQ195" i="2"/>
  <c r="AP195" i="2"/>
  <c r="AO195" i="2"/>
  <c r="AN195" i="2"/>
  <c r="AM195" i="2"/>
  <c r="AL195" i="2"/>
  <c r="AK195" i="2"/>
  <c r="AJ195" i="2"/>
  <c r="AI195" i="2"/>
  <c r="L195" i="2"/>
  <c r="AT194" i="2"/>
  <c r="AS194" i="2"/>
  <c r="AR194" i="2"/>
  <c r="AQ194" i="2"/>
  <c r="AP194" i="2"/>
  <c r="AO194" i="2"/>
  <c r="AN194" i="2"/>
  <c r="AM194" i="2"/>
  <c r="AL194" i="2"/>
  <c r="AK194" i="2"/>
  <c r="AJ194" i="2"/>
  <c r="AI194" i="2"/>
  <c r="L194" i="2"/>
  <c r="AT193" i="2"/>
  <c r="AS193" i="2"/>
  <c r="AR193" i="2"/>
  <c r="AQ193" i="2"/>
  <c r="AP193" i="2"/>
  <c r="AO193" i="2"/>
  <c r="AN193" i="2"/>
  <c r="AM193" i="2"/>
  <c r="AL193" i="2"/>
  <c r="AK193" i="2"/>
  <c r="AJ193" i="2"/>
  <c r="AI193" i="2"/>
  <c r="L193" i="2"/>
  <c r="AT192" i="2"/>
  <c r="AS192" i="2"/>
  <c r="AR192" i="2"/>
  <c r="AQ192" i="2"/>
  <c r="AP192" i="2"/>
  <c r="AO192" i="2"/>
  <c r="AN192" i="2"/>
  <c r="AM192" i="2"/>
  <c r="AL192" i="2"/>
  <c r="AK192" i="2"/>
  <c r="AJ192" i="2"/>
  <c r="AI192" i="2"/>
  <c r="L192" i="2"/>
  <c r="AT191" i="2"/>
  <c r="AS191" i="2"/>
  <c r="AR191" i="2"/>
  <c r="AQ191" i="2"/>
  <c r="AP191" i="2"/>
  <c r="AO191" i="2"/>
  <c r="AN191" i="2"/>
  <c r="AM191" i="2"/>
  <c r="AL191" i="2"/>
  <c r="AK191" i="2"/>
  <c r="AJ191" i="2"/>
  <c r="AI191" i="2"/>
  <c r="L191" i="2"/>
  <c r="AT190" i="2"/>
  <c r="AS190" i="2"/>
  <c r="AR190" i="2"/>
  <c r="AQ190" i="2"/>
  <c r="AP190" i="2"/>
  <c r="AO190" i="2"/>
  <c r="AN190" i="2"/>
  <c r="AM190" i="2"/>
  <c r="AL190" i="2"/>
  <c r="AK190" i="2"/>
  <c r="AJ190" i="2"/>
  <c r="AI190" i="2"/>
  <c r="L190" i="2"/>
  <c r="AT189" i="2"/>
  <c r="AS189" i="2"/>
  <c r="AR189" i="2"/>
  <c r="AQ189" i="2"/>
  <c r="AP189" i="2"/>
  <c r="AO189" i="2"/>
  <c r="AN189" i="2"/>
  <c r="AM189" i="2"/>
  <c r="AL189" i="2"/>
  <c r="AK189" i="2"/>
  <c r="AJ189" i="2"/>
  <c r="AI189" i="2"/>
  <c r="L189" i="2"/>
  <c r="AT188" i="2"/>
  <c r="AS188" i="2"/>
  <c r="AR188" i="2"/>
  <c r="AQ188" i="2"/>
  <c r="AP188" i="2"/>
  <c r="AO188" i="2"/>
  <c r="AN188" i="2"/>
  <c r="AM188" i="2"/>
  <c r="AL188" i="2"/>
  <c r="AK188" i="2"/>
  <c r="AJ188" i="2"/>
  <c r="AI188" i="2"/>
  <c r="L188" i="2"/>
  <c r="AT187" i="2"/>
  <c r="AS187" i="2"/>
  <c r="AR187" i="2"/>
  <c r="AQ187" i="2"/>
  <c r="AP187" i="2"/>
  <c r="AO187" i="2"/>
  <c r="AN187" i="2"/>
  <c r="AM187" i="2"/>
  <c r="AL187" i="2"/>
  <c r="AK187" i="2"/>
  <c r="AJ187" i="2"/>
  <c r="AI187" i="2"/>
  <c r="L187" i="2"/>
  <c r="AT186" i="2"/>
  <c r="AS186" i="2"/>
  <c r="AR186" i="2"/>
  <c r="AQ186" i="2"/>
  <c r="AP186" i="2"/>
  <c r="AO186" i="2"/>
  <c r="AN186" i="2"/>
  <c r="AM186" i="2"/>
  <c r="AL186" i="2"/>
  <c r="AK186" i="2"/>
  <c r="AJ186" i="2"/>
  <c r="AI186" i="2"/>
  <c r="L186" i="2"/>
  <c r="AT185" i="2"/>
  <c r="AS185" i="2"/>
  <c r="AR185" i="2"/>
  <c r="AQ185" i="2"/>
  <c r="AP185" i="2"/>
  <c r="AO185" i="2"/>
  <c r="AN185" i="2"/>
  <c r="AM185" i="2"/>
  <c r="AL185" i="2"/>
  <c r="AK185" i="2"/>
  <c r="AJ185" i="2"/>
  <c r="AI185" i="2"/>
  <c r="L185" i="2"/>
  <c r="AT184" i="2"/>
  <c r="AS184" i="2"/>
  <c r="AR184" i="2"/>
  <c r="AQ184" i="2"/>
  <c r="AP184" i="2"/>
  <c r="AO184" i="2"/>
  <c r="AN184" i="2"/>
  <c r="AM184" i="2"/>
  <c r="AL184" i="2"/>
  <c r="AK184" i="2"/>
  <c r="AJ184" i="2"/>
  <c r="AI184" i="2"/>
  <c r="L184" i="2"/>
  <c r="AT183" i="2"/>
  <c r="AS183" i="2"/>
  <c r="AR183" i="2"/>
  <c r="AQ183" i="2"/>
  <c r="AP183" i="2"/>
  <c r="AO183" i="2"/>
  <c r="AN183" i="2"/>
  <c r="AM183" i="2"/>
  <c r="AL183" i="2"/>
  <c r="AK183" i="2"/>
  <c r="AJ183" i="2"/>
  <c r="AI183" i="2"/>
  <c r="L183" i="2"/>
  <c r="AT182" i="2"/>
  <c r="AS182" i="2"/>
  <c r="AR182" i="2"/>
  <c r="AQ182" i="2"/>
  <c r="AP182" i="2"/>
  <c r="AO182" i="2"/>
  <c r="AN182" i="2"/>
  <c r="AM182" i="2"/>
  <c r="AL182" i="2"/>
  <c r="AK182" i="2"/>
  <c r="AJ182" i="2"/>
  <c r="AI182" i="2"/>
  <c r="L182" i="2"/>
  <c r="AT181" i="2"/>
  <c r="AS181" i="2"/>
  <c r="AR181" i="2"/>
  <c r="AQ181" i="2"/>
  <c r="AP181" i="2"/>
  <c r="AO181" i="2"/>
  <c r="AN181" i="2"/>
  <c r="AM181" i="2"/>
  <c r="AL181" i="2"/>
  <c r="AK181" i="2"/>
  <c r="AJ181" i="2"/>
  <c r="AI181" i="2"/>
  <c r="L181" i="2"/>
  <c r="AT180" i="2"/>
  <c r="AS180" i="2"/>
  <c r="AR180" i="2"/>
  <c r="AQ180" i="2"/>
  <c r="AP180" i="2"/>
  <c r="AO180" i="2"/>
  <c r="AN180" i="2"/>
  <c r="AM180" i="2"/>
  <c r="AL180" i="2"/>
  <c r="AK180" i="2"/>
  <c r="AJ180" i="2"/>
  <c r="AI180" i="2"/>
  <c r="L180" i="2"/>
  <c r="AT179" i="2"/>
  <c r="AS179" i="2"/>
  <c r="AR179" i="2"/>
  <c r="AQ179" i="2"/>
  <c r="AP179" i="2"/>
  <c r="AO179" i="2"/>
  <c r="AN179" i="2"/>
  <c r="AM179" i="2"/>
  <c r="AL179" i="2"/>
  <c r="AK179" i="2"/>
  <c r="AJ179" i="2"/>
  <c r="AI179" i="2"/>
  <c r="L179" i="2"/>
  <c r="AT178" i="2"/>
  <c r="AS178" i="2"/>
  <c r="AR178" i="2"/>
  <c r="AQ178" i="2"/>
  <c r="AP178" i="2"/>
  <c r="AO178" i="2"/>
  <c r="AN178" i="2"/>
  <c r="AM178" i="2"/>
  <c r="AL178" i="2"/>
  <c r="AK178" i="2"/>
  <c r="AJ178" i="2"/>
  <c r="AI178" i="2"/>
  <c r="L178" i="2"/>
  <c r="AT177" i="2"/>
  <c r="AS177" i="2"/>
  <c r="AR177" i="2"/>
  <c r="AQ177" i="2"/>
  <c r="AP177" i="2"/>
  <c r="AO177" i="2"/>
  <c r="AN177" i="2"/>
  <c r="AM177" i="2"/>
  <c r="AL177" i="2"/>
  <c r="AK177" i="2"/>
  <c r="AJ177" i="2"/>
  <c r="AI177" i="2"/>
  <c r="L177" i="2"/>
  <c r="AT176" i="2"/>
  <c r="AS176" i="2"/>
  <c r="AR176" i="2"/>
  <c r="AQ176" i="2"/>
  <c r="AP176" i="2"/>
  <c r="AO176" i="2"/>
  <c r="AN176" i="2"/>
  <c r="AM176" i="2"/>
  <c r="AL176" i="2"/>
  <c r="AK176" i="2"/>
  <c r="AJ176" i="2"/>
  <c r="AI176" i="2"/>
  <c r="L176" i="2"/>
  <c r="AT175" i="2"/>
  <c r="AS175" i="2"/>
  <c r="AR175" i="2"/>
  <c r="AQ175" i="2"/>
  <c r="AP175" i="2"/>
  <c r="AO175" i="2"/>
  <c r="AN175" i="2"/>
  <c r="AM175" i="2"/>
  <c r="AL175" i="2"/>
  <c r="AK175" i="2"/>
  <c r="AJ175" i="2"/>
  <c r="AI175" i="2"/>
  <c r="L175" i="2"/>
  <c r="AT174" i="2"/>
  <c r="AS174" i="2"/>
  <c r="AR174" i="2"/>
  <c r="AQ174" i="2"/>
  <c r="AP174" i="2"/>
  <c r="AO174" i="2"/>
  <c r="AN174" i="2"/>
  <c r="AM174" i="2"/>
  <c r="AL174" i="2"/>
  <c r="AK174" i="2"/>
  <c r="AJ174" i="2"/>
  <c r="AI174" i="2"/>
  <c r="L174" i="2"/>
  <c r="AT173" i="2"/>
  <c r="AS173" i="2"/>
  <c r="AR173" i="2"/>
  <c r="AQ173" i="2"/>
  <c r="AP173" i="2"/>
  <c r="AO173" i="2"/>
  <c r="AN173" i="2"/>
  <c r="AM173" i="2"/>
  <c r="AL173" i="2"/>
  <c r="AK173" i="2"/>
  <c r="AJ173" i="2"/>
  <c r="AI173" i="2"/>
  <c r="L173" i="2"/>
  <c r="AT172" i="2"/>
  <c r="AS172" i="2"/>
  <c r="AR172" i="2"/>
  <c r="AQ172" i="2"/>
  <c r="AP172" i="2"/>
  <c r="AO172" i="2"/>
  <c r="AN172" i="2"/>
  <c r="AM172" i="2"/>
  <c r="AL172" i="2"/>
  <c r="AK172" i="2"/>
  <c r="AJ172" i="2"/>
  <c r="AI172" i="2"/>
  <c r="L172" i="2"/>
  <c r="AT171" i="2"/>
  <c r="AS171" i="2"/>
  <c r="AR171" i="2"/>
  <c r="AQ171" i="2"/>
  <c r="AP171" i="2"/>
  <c r="AO171" i="2"/>
  <c r="AN171" i="2"/>
  <c r="AM171" i="2"/>
  <c r="AL171" i="2"/>
  <c r="AK171" i="2"/>
  <c r="AJ171" i="2"/>
  <c r="AI171" i="2"/>
  <c r="L171" i="2"/>
  <c r="AT170" i="2"/>
  <c r="AS170" i="2"/>
  <c r="AR170" i="2"/>
  <c r="AQ170" i="2"/>
  <c r="AP170" i="2"/>
  <c r="AO170" i="2"/>
  <c r="AN170" i="2"/>
  <c r="AM170" i="2"/>
  <c r="AL170" i="2"/>
  <c r="AK170" i="2"/>
  <c r="AJ170" i="2"/>
  <c r="AI170" i="2"/>
  <c r="L170" i="2"/>
  <c r="AT169" i="2"/>
  <c r="AS169" i="2"/>
  <c r="AR169" i="2"/>
  <c r="AQ169" i="2"/>
  <c r="AP169" i="2"/>
  <c r="AO169" i="2"/>
  <c r="AN169" i="2"/>
  <c r="AM169" i="2"/>
  <c r="AL169" i="2"/>
  <c r="AK169" i="2"/>
  <c r="AJ169" i="2"/>
  <c r="AI169" i="2"/>
  <c r="L169" i="2"/>
  <c r="AT168" i="2"/>
  <c r="AS168" i="2"/>
  <c r="AR168" i="2"/>
  <c r="AQ168" i="2"/>
  <c r="AP168" i="2"/>
  <c r="AO168" i="2"/>
  <c r="AN168" i="2"/>
  <c r="AM168" i="2"/>
  <c r="AL168" i="2"/>
  <c r="AK168" i="2"/>
  <c r="AJ168" i="2"/>
  <c r="AI168" i="2"/>
  <c r="L168" i="2"/>
  <c r="AT167" i="2"/>
  <c r="AS167" i="2"/>
  <c r="AR167" i="2"/>
  <c r="AQ167" i="2"/>
  <c r="AP167" i="2"/>
  <c r="AO167" i="2"/>
  <c r="AN167" i="2"/>
  <c r="AM167" i="2"/>
  <c r="AL167" i="2"/>
  <c r="AK167" i="2"/>
  <c r="AJ167" i="2"/>
  <c r="AI167" i="2"/>
  <c r="L167" i="2"/>
  <c r="AT166" i="2"/>
  <c r="AS166" i="2"/>
  <c r="AR166" i="2"/>
  <c r="AQ166" i="2"/>
  <c r="AP166" i="2"/>
  <c r="AO166" i="2"/>
  <c r="AN166" i="2"/>
  <c r="AM166" i="2"/>
  <c r="AL166" i="2"/>
  <c r="AK166" i="2"/>
  <c r="AJ166" i="2"/>
  <c r="AI166" i="2"/>
  <c r="L166" i="2"/>
  <c r="AT165" i="2"/>
  <c r="AS165" i="2"/>
  <c r="AR165" i="2"/>
  <c r="AQ165" i="2"/>
  <c r="AP165" i="2"/>
  <c r="AO165" i="2"/>
  <c r="AN165" i="2"/>
  <c r="AM165" i="2"/>
  <c r="AL165" i="2"/>
  <c r="AK165" i="2"/>
  <c r="AJ165" i="2"/>
  <c r="AI165" i="2"/>
  <c r="L165" i="2"/>
  <c r="AT164" i="2"/>
  <c r="AS164" i="2"/>
  <c r="AR164" i="2"/>
  <c r="AQ164" i="2"/>
  <c r="AP164" i="2"/>
  <c r="AO164" i="2"/>
  <c r="AN164" i="2"/>
  <c r="AM164" i="2"/>
  <c r="AL164" i="2"/>
  <c r="AK164" i="2"/>
  <c r="AJ164" i="2"/>
  <c r="AI164" i="2"/>
  <c r="L164" i="2"/>
  <c r="AT163" i="2"/>
  <c r="AS163" i="2"/>
  <c r="AR163" i="2"/>
  <c r="AQ163" i="2"/>
  <c r="AP163" i="2"/>
  <c r="AO163" i="2"/>
  <c r="AN163" i="2"/>
  <c r="AM163" i="2"/>
  <c r="AL163" i="2"/>
  <c r="AK163" i="2"/>
  <c r="AJ163" i="2"/>
  <c r="AI163" i="2"/>
  <c r="L163" i="2"/>
  <c r="AT162" i="2"/>
  <c r="AS162" i="2"/>
  <c r="AR162" i="2"/>
  <c r="AQ162" i="2"/>
  <c r="AP162" i="2"/>
  <c r="AO162" i="2"/>
  <c r="AN162" i="2"/>
  <c r="AM162" i="2"/>
  <c r="AL162" i="2"/>
  <c r="AK162" i="2"/>
  <c r="AJ162" i="2"/>
  <c r="AI162" i="2"/>
  <c r="L162" i="2"/>
  <c r="AT161" i="2"/>
  <c r="AS161" i="2"/>
  <c r="AR161" i="2"/>
  <c r="AQ161" i="2"/>
  <c r="AP161" i="2"/>
  <c r="AO161" i="2"/>
  <c r="AN161" i="2"/>
  <c r="AM161" i="2"/>
  <c r="AL161" i="2"/>
  <c r="AK161" i="2"/>
  <c r="AJ161" i="2"/>
  <c r="AI161" i="2"/>
  <c r="L161" i="2"/>
  <c r="AT160" i="2"/>
  <c r="AS160" i="2"/>
  <c r="AR160" i="2"/>
  <c r="AQ160" i="2"/>
  <c r="AP160" i="2"/>
  <c r="AO160" i="2"/>
  <c r="AN160" i="2"/>
  <c r="AM160" i="2"/>
  <c r="AL160" i="2"/>
  <c r="AK160" i="2"/>
  <c r="AJ160" i="2"/>
  <c r="AI160" i="2"/>
  <c r="L160" i="2"/>
  <c r="AT159" i="2"/>
  <c r="AS159" i="2"/>
  <c r="AR159" i="2"/>
  <c r="AQ159" i="2"/>
  <c r="AP159" i="2"/>
  <c r="AO159" i="2"/>
  <c r="AN159" i="2"/>
  <c r="AM159" i="2"/>
  <c r="AL159" i="2"/>
  <c r="AK159" i="2"/>
  <c r="AJ159" i="2"/>
  <c r="AI159" i="2"/>
  <c r="L159" i="2"/>
  <c r="AT158" i="2"/>
  <c r="AS158" i="2"/>
  <c r="AR158" i="2"/>
  <c r="AQ158" i="2"/>
  <c r="AP158" i="2"/>
  <c r="AO158" i="2"/>
  <c r="AN158" i="2"/>
  <c r="AM158" i="2"/>
  <c r="AL158" i="2"/>
  <c r="AK158" i="2"/>
  <c r="AJ158" i="2"/>
  <c r="AI158" i="2"/>
  <c r="L158" i="2"/>
  <c r="AT157" i="2"/>
  <c r="AS157" i="2"/>
  <c r="AR157" i="2"/>
  <c r="AQ157" i="2"/>
  <c r="AP157" i="2"/>
  <c r="AO157" i="2"/>
  <c r="AN157" i="2"/>
  <c r="AM157" i="2"/>
  <c r="AL157" i="2"/>
  <c r="AK157" i="2"/>
  <c r="AJ157" i="2"/>
  <c r="AI157" i="2"/>
  <c r="L157" i="2"/>
  <c r="AT156" i="2"/>
  <c r="AS156" i="2"/>
  <c r="AR156" i="2"/>
  <c r="AQ156" i="2"/>
  <c r="AP156" i="2"/>
  <c r="AO156" i="2"/>
  <c r="AN156" i="2"/>
  <c r="AM156" i="2"/>
  <c r="AL156" i="2"/>
  <c r="AK156" i="2"/>
  <c r="AJ156" i="2"/>
  <c r="AI156" i="2"/>
  <c r="L156" i="2"/>
  <c r="AT155" i="2"/>
  <c r="AS155" i="2"/>
  <c r="AR155" i="2"/>
  <c r="AQ155" i="2"/>
  <c r="AP155" i="2"/>
  <c r="AO155" i="2"/>
  <c r="AN155" i="2"/>
  <c r="AM155" i="2"/>
  <c r="AL155" i="2"/>
  <c r="AK155" i="2"/>
  <c r="AJ155" i="2"/>
  <c r="AI155" i="2"/>
  <c r="L155" i="2"/>
  <c r="AT154" i="2"/>
  <c r="AS154" i="2"/>
  <c r="AR154" i="2"/>
  <c r="AQ154" i="2"/>
  <c r="AP154" i="2"/>
  <c r="AO154" i="2"/>
  <c r="AN154" i="2"/>
  <c r="AM154" i="2"/>
  <c r="AL154" i="2"/>
  <c r="AK154" i="2"/>
  <c r="AJ154" i="2"/>
  <c r="AI154" i="2"/>
  <c r="L154" i="2"/>
  <c r="AT153" i="2"/>
  <c r="AS153" i="2"/>
  <c r="AR153" i="2"/>
  <c r="AQ153" i="2"/>
  <c r="AP153" i="2"/>
  <c r="AO153" i="2"/>
  <c r="AN153" i="2"/>
  <c r="AM153" i="2"/>
  <c r="AL153" i="2"/>
  <c r="AK153" i="2"/>
  <c r="AJ153" i="2"/>
  <c r="AI153" i="2"/>
  <c r="L153" i="2"/>
  <c r="AT152" i="2"/>
  <c r="AS152" i="2"/>
  <c r="AR152" i="2"/>
  <c r="AQ152" i="2"/>
  <c r="AP152" i="2"/>
  <c r="AO152" i="2"/>
  <c r="AN152" i="2"/>
  <c r="AM152" i="2"/>
  <c r="AL152" i="2"/>
  <c r="AK152" i="2"/>
  <c r="AJ152" i="2"/>
  <c r="AI152" i="2"/>
  <c r="L152" i="2"/>
  <c r="AT151" i="2"/>
  <c r="AS151" i="2"/>
  <c r="AR151" i="2"/>
  <c r="AQ151" i="2"/>
  <c r="AP151" i="2"/>
  <c r="AO151" i="2"/>
  <c r="AN151" i="2"/>
  <c r="AM151" i="2"/>
  <c r="AL151" i="2"/>
  <c r="AK151" i="2"/>
  <c r="AJ151" i="2"/>
  <c r="AI151" i="2"/>
  <c r="L151" i="2"/>
  <c r="AT150" i="2"/>
  <c r="AS150" i="2"/>
  <c r="AR150" i="2"/>
  <c r="AQ150" i="2"/>
  <c r="AP150" i="2"/>
  <c r="AO150" i="2"/>
  <c r="AN150" i="2"/>
  <c r="AM150" i="2"/>
  <c r="AL150" i="2"/>
  <c r="AK150" i="2"/>
  <c r="AJ150" i="2"/>
  <c r="AI150" i="2"/>
  <c r="L150" i="2"/>
  <c r="AT149" i="2"/>
  <c r="AS149" i="2"/>
  <c r="AR149" i="2"/>
  <c r="AQ149" i="2"/>
  <c r="AP149" i="2"/>
  <c r="AO149" i="2"/>
  <c r="AN149" i="2"/>
  <c r="AM149" i="2"/>
  <c r="AL149" i="2"/>
  <c r="AK149" i="2"/>
  <c r="AJ149" i="2"/>
  <c r="AI149" i="2"/>
  <c r="L149" i="2"/>
  <c r="AT148" i="2"/>
  <c r="AS148" i="2"/>
  <c r="AR148" i="2"/>
  <c r="AQ148" i="2"/>
  <c r="AP148" i="2"/>
  <c r="AO148" i="2"/>
  <c r="AN148" i="2"/>
  <c r="AM148" i="2"/>
  <c r="AL148" i="2"/>
  <c r="AK148" i="2"/>
  <c r="AJ148" i="2"/>
  <c r="AI148" i="2"/>
  <c r="L148" i="2"/>
  <c r="AT147" i="2"/>
  <c r="AS147" i="2"/>
  <c r="AR147" i="2"/>
  <c r="AQ147" i="2"/>
  <c r="AP147" i="2"/>
  <c r="AO147" i="2"/>
  <c r="AN147" i="2"/>
  <c r="AM147" i="2"/>
  <c r="AL147" i="2"/>
  <c r="AK147" i="2"/>
  <c r="AJ147" i="2"/>
  <c r="AI147" i="2"/>
  <c r="L147" i="2"/>
  <c r="AT146" i="2"/>
  <c r="AS146" i="2"/>
  <c r="AR146" i="2"/>
  <c r="AQ146" i="2"/>
  <c r="AP146" i="2"/>
  <c r="AO146" i="2"/>
  <c r="AN146" i="2"/>
  <c r="AM146" i="2"/>
  <c r="AL146" i="2"/>
  <c r="AK146" i="2"/>
  <c r="AJ146" i="2"/>
  <c r="AI146" i="2"/>
  <c r="L146" i="2"/>
  <c r="AT145" i="2"/>
  <c r="AS145" i="2"/>
  <c r="AR145" i="2"/>
  <c r="AQ145" i="2"/>
  <c r="AP145" i="2"/>
  <c r="AO145" i="2"/>
  <c r="AN145" i="2"/>
  <c r="AM145" i="2"/>
  <c r="AL145" i="2"/>
  <c r="AK145" i="2"/>
  <c r="AJ145" i="2"/>
  <c r="AI145" i="2"/>
  <c r="L145" i="2"/>
  <c r="AT144" i="2"/>
  <c r="AS144" i="2"/>
  <c r="AR144" i="2"/>
  <c r="AQ144" i="2"/>
  <c r="AP144" i="2"/>
  <c r="AO144" i="2"/>
  <c r="AN144" i="2"/>
  <c r="AM144" i="2"/>
  <c r="AL144" i="2"/>
  <c r="AK144" i="2"/>
  <c r="AJ144" i="2"/>
  <c r="AI144" i="2"/>
  <c r="L144" i="2"/>
  <c r="AT143" i="2"/>
  <c r="AS143" i="2"/>
  <c r="AR143" i="2"/>
  <c r="AQ143" i="2"/>
  <c r="AP143" i="2"/>
  <c r="AO143" i="2"/>
  <c r="AN143" i="2"/>
  <c r="AM143" i="2"/>
  <c r="AL143" i="2"/>
  <c r="AK143" i="2"/>
  <c r="AJ143" i="2"/>
  <c r="AI143" i="2"/>
  <c r="L143" i="2"/>
  <c r="AT142" i="2"/>
  <c r="AS142" i="2"/>
  <c r="AR142" i="2"/>
  <c r="AQ142" i="2"/>
  <c r="AP142" i="2"/>
  <c r="AO142" i="2"/>
  <c r="AN142" i="2"/>
  <c r="AM142" i="2"/>
  <c r="AL142" i="2"/>
  <c r="AK142" i="2"/>
  <c r="AJ142" i="2"/>
  <c r="AI142" i="2"/>
  <c r="L142" i="2"/>
  <c r="AT141" i="2"/>
  <c r="AS141" i="2"/>
  <c r="AR141" i="2"/>
  <c r="AQ141" i="2"/>
  <c r="AP141" i="2"/>
  <c r="AO141" i="2"/>
  <c r="AN141" i="2"/>
  <c r="AM141" i="2"/>
  <c r="AL141" i="2"/>
  <c r="AK141" i="2"/>
  <c r="AJ141" i="2"/>
  <c r="AI141" i="2"/>
  <c r="L141" i="2"/>
  <c r="AT140" i="2"/>
  <c r="AS140" i="2"/>
  <c r="AR140" i="2"/>
  <c r="AQ140" i="2"/>
  <c r="AP140" i="2"/>
  <c r="AO140" i="2"/>
  <c r="AN140" i="2"/>
  <c r="AM140" i="2"/>
  <c r="AL140" i="2"/>
  <c r="AK140" i="2"/>
  <c r="AJ140" i="2"/>
  <c r="AI140" i="2"/>
  <c r="L140" i="2"/>
  <c r="AT139" i="2"/>
  <c r="AS139" i="2"/>
  <c r="AR139" i="2"/>
  <c r="AQ139" i="2"/>
  <c r="AP139" i="2"/>
  <c r="AO139" i="2"/>
  <c r="AN139" i="2"/>
  <c r="AM139" i="2"/>
  <c r="AL139" i="2"/>
  <c r="AK139" i="2"/>
  <c r="AJ139" i="2"/>
  <c r="AI139" i="2"/>
  <c r="L139" i="2"/>
  <c r="AT138" i="2"/>
  <c r="AS138" i="2"/>
  <c r="AR138" i="2"/>
  <c r="AQ138" i="2"/>
  <c r="AP138" i="2"/>
  <c r="AO138" i="2"/>
  <c r="AN138" i="2"/>
  <c r="AM138" i="2"/>
  <c r="AL138" i="2"/>
  <c r="AK138" i="2"/>
  <c r="AJ138" i="2"/>
  <c r="AI138" i="2"/>
  <c r="L138" i="2"/>
  <c r="AT137" i="2"/>
  <c r="AS137" i="2"/>
  <c r="AR137" i="2"/>
  <c r="AQ137" i="2"/>
  <c r="AP137" i="2"/>
  <c r="AO137" i="2"/>
  <c r="AN137" i="2"/>
  <c r="AM137" i="2"/>
  <c r="AL137" i="2"/>
  <c r="AK137" i="2"/>
  <c r="AJ137" i="2"/>
  <c r="AI137" i="2"/>
  <c r="L137" i="2"/>
  <c r="AT136" i="2"/>
  <c r="AS136" i="2"/>
  <c r="AR136" i="2"/>
  <c r="AQ136" i="2"/>
  <c r="AP136" i="2"/>
  <c r="AO136" i="2"/>
  <c r="AN136" i="2"/>
  <c r="AM136" i="2"/>
  <c r="AL136" i="2"/>
  <c r="AK136" i="2"/>
  <c r="AJ136" i="2"/>
  <c r="AI136" i="2"/>
  <c r="L136" i="2"/>
  <c r="AT135" i="2"/>
  <c r="AS135" i="2"/>
  <c r="AR135" i="2"/>
  <c r="AQ135" i="2"/>
  <c r="AP135" i="2"/>
  <c r="AO135" i="2"/>
  <c r="AN135" i="2"/>
  <c r="AM135" i="2"/>
  <c r="AL135" i="2"/>
  <c r="AK135" i="2"/>
  <c r="AJ135" i="2"/>
  <c r="AI135" i="2"/>
  <c r="L135" i="2"/>
  <c r="AT134" i="2"/>
  <c r="AS134" i="2"/>
  <c r="AR134" i="2"/>
  <c r="AQ134" i="2"/>
  <c r="AP134" i="2"/>
  <c r="AO134" i="2"/>
  <c r="AN134" i="2"/>
  <c r="AM134" i="2"/>
  <c r="AL134" i="2"/>
  <c r="AK134" i="2"/>
  <c r="AJ134" i="2"/>
  <c r="AI134" i="2"/>
  <c r="L134" i="2"/>
  <c r="AT133" i="2"/>
  <c r="AS133" i="2"/>
  <c r="AR133" i="2"/>
  <c r="AQ133" i="2"/>
  <c r="AP133" i="2"/>
  <c r="AO133" i="2"/>
  <c r="AN133" i="2"/>
  <c r="AM133" i="2"/>
  <c r="AL133" i="2"/>
  <c r="AK133" i="2"/>
  <c r="AJ133" i="2"/>
  <c r="AI133" i="2"/>
  <c r="L133" i="2"/>
  <c r="AT132" i="2"/>
  <c r="AS132" i="2"/>
  <c r="AR132" i="2"/>
  <c r="AQ132" i="2"/>
  <c r="AP132" i="2"/>
  <c r="AO132" i="2"/>
  <c r="AN132" i="2"/>
  <c r="AM132" i="2"/>
  <c r="AL132" i="2"/>
  <c r="AK132" i="2"/>
  <c r="AJ132" i="2"/>
  <c r="AI132" i="2"/>
  <c r="L132" i="2"/>
  <c r="AT131" i="2"/>
  <c r="AS131" i="2"/>
  <c r="AR131" i="2"/>
  <c r="AQ131" i="2"/>
  <c r="AP131" i="2"/>
  <c r="AO131" i="2"/>
  <c r="AN131" i="2"/>
  <c r="AM131" i="2"/>
  <c r="AL131" i="2"/>
  <c r="AK131" i="2"/>
  <c r="AJ131" i="2"/>
  <c r="AI131" i="2"/>
  <c r="L131" i="2"/>
  <c r="AT130" i="2"/>
  <c r="AS130" i="2"/>
  <c r="AR130" i="2"/>
  <c r="AQ130" i="2"/>
  <c r="AP130" i="2"/>
  <c r="AO130" i="2"/>
  <c r="AN130" i="2"/>
  <c r="AM130" i="2"/>
  <c r="AL130" i="2"/>
  <c r="AK130" i="2"/>
  <c r="AJ130" i="2"/>
  <c r="AI130" i="2"/>
  <c r="L130" i="2"/>
  <c r="AT129" i="2"/>
  <c r="AS129" i="2"/>
  <c r="AR129" i="2"/>
  <c r="AQ129" i="2"/>
  <c r="AP129" i="2"/>
  <c r="AO129" i="2"/>
  <c r="AN129" i="2"/>
  <c r="AM129" i="2"/>
  <c r="AL129" i="2"/>
  <c r="AK129" i="2"/>
  <c r="AJ129" i="2"/>
  <c r="AI129" i="2"/>
  <c r="L129" i="2"/>
  <c r="AT128" i="2"/>
  <c r="AS128" i="2"/>
  <c r="AR128" i="2"/>
  <c r="AQ128" i="2"/>
  <c r="AP128" i="2"/>
  <c r="AO128" i="2"/>
  <c r="AN128" i="2"/>
  <c r="AM128" i="2"/>
  <c r="AL128" i="2"/>
  <c r="AK128" i="2"/>
  <c r="AJ128" i="2"/>
  <c r="AI128" i="2"/>
  <c r="L128" i="2"/>
  <c r="AT127" i="2"/>
  <c r="AS127" i="2"/>
  <c r="AR127" i="2"/>
  <c r="AQ127" i="2"/>
  <c r="AP127" i="2"/>
  <c r="AO127" i="2"/>
  <c r="AN127" i="2"/>
  <c r="AM127" i="2"/>
  <c r="AL127" i="2"/>
  <c r="AK127" i="2"/>
  <c r="AJ127" i="2"/>
  <c r="AI127" i="2"/>
  <c r="L127" i="2"/>
  <c r="AT126" i="2"/>
  <c r="AS126" i="2"/>
  <c r="AR126" i="2"/>
  <c r="AQ126" i="2"/>
  <c r="AP126" i="2"/>
  <c r="AO126" i="2"/>
  <c r="AN126" i="2"/>
  <c r="AM126" i="2"/>
  <c r="AL126" i="2"/>
  <c r="AK126" i="2"/>
  <c r="AJ126" i="2"/>
  <c r="AI126" i="2"/>
  <c r="L126" i="2"/>
  <c r="AT125" i="2"/>
  <c r="AS125" i="2"/>
  <c r="AR125" i="2"/>
  <c r="AQ125" i="2"/>
  <c r="AP125" i="2"/>
  <c r="AO125" i="2"/>
  <c r="AN125" i="2"/>
  <c r="AM125" i="2"/>
  <c r="AL125" i="2"/>
  <c r="AK125" i="2"/>
  <c r="AJ125" i="2"/>
  <c r="AI125" i="2"/>
  <c r="L125" i="2"/>
  <c r="AT124" i="2"/>
  <c r="AS124" i="2"/>
  <c r="AR124" i="2"/>
  <c r="AQ124" i="2"/>
  <c r="AP124" i="2"/>
  <c r="AO124" i="2"/>
  <c r="AN124" i="2"/>
  <c r="AM124" i="2"/>
  <c r="AL124" i="2"/>
  <c r="AK124" i="2"/>
  <c r="AJ124" i="2"/>
  <c r="AI124" i="2"/>
  <c r="L124" i="2"/>
  <c r="AT123" i="2"/>
  <c r="AS123" i="2"/>
  <c r="AR123" i="2"/>
  <c r="AQ123" i="2"/>
  <c r="AP123" i="2"/>
  <c r="AO123" i="2"/>
  <c r="AN123" i="2"/>
  <c r="AM123" i="2"/>
  <c r="AL123" i="2"/>
  <c r="AK123" i="2"/>
  <c r="AJ123" i="2"/>
  <c r="AI123" i="2"/>
  <c r="L123" i="2"/>
  <c r="AT122" i="2"/>
  <c r="AS122" i="2"/>
  <c r="AR122" i="2"/>
  <c r="AQ122" i="2"/>
  <c r="AP122" i="2"/>
  <c r="AO122" i="2"/>
  <c r="AN122" i="2"/>
  <c r="AM122" i="2"/>
  <c r="AL122" i="2"/>
  <c r="AK122" i="2"/>
  <c r="AJ122" i="2"/>
  <c r="AI122" i="2"/>
  <c r="L122" i="2"/>
  <c r="AT121" i="2"/>
  <c r="AS121" i="2"/>
  <c r="AR121" i="2"/>
  <c r="AQ121" i="2"/>
  <c r="AP121" i="2"/>
  <c r="AO121" i="2"/>
  <c r="AN121" i="2"/>
  <c r="AM121" i="2"/>
  <c r="AL121" i="2"/>
  <c r="AK121" i="2"/>
  <c r="AJ121" i="2"/>
  <c r="AI121" i="2"/>
  <c r="L121" i="2"/>
  <c r="AT120" i="2"/>
  <c r="AS120" i="2"/>
  <c r="AR120" i="2"/>
  <c r="AQ120" i="2"/>
  <c r="AP120" i="2"/>
  <c r="AO120" i="2"/>
  <c r="AN120" i="2"/>
  <c r="AM120" i="2"/>
  <c r="AL120" i="2"/>
  <c r="AK120" i="2"/>
  <c r="AJ120" i="2"/>
  <c r="AI120" i="2"/>
  <c r="L120" i="2"/>
  <c r="AT119" i="2"/>
  <c r="AS119" i="2"/>
  <c r="AR119" i="2"/>
  <c r="AQ119" i="2"/>
  <c r="AP119" i="2"/>
  <c r="AO119" i="2"/>
  <c r="AN119" i="2"/>
  <c r="AM119" i="2"/>
  <c r="AL119" i="2"/>
  <c r="AK119" i="2"/>
  <c r="AJ119" i="2"/>
  <c r="AI119" i="2"/>
  <c r="L119" i="2"/>
  <c r="AT118" i="2"/>
  <c r="AS118" i="2"/>
  <c r="AR118" i="2"/>
  <c r="AQ118" i="2"/>
  <c r="AP118" i="2"/>
  <c r="AO118" i="2"/>
  <c r="AN118" i="2"/>
  <c r="AM118" i="2"/>
  <c r="AL118" i="2"/>
  <c r="AK118" i="2"/>
  <c r="AJ118" i="2"/>
  <c r="AI118" i="2"/>
  <c r="L118" i="2"/>
  <c r="AT117" i="2"/>
  <c r="AS117" i="2"/>
  <c r="AR117" i="2"/>
  <c r="AQ117" i="2"/>
  <c r="AP117" i="2"/>
  <c r="AO117" i="2"/>
  <c r="AN117" i="2"/>
  <c r="AM117" i="2"/>
  <c r="AL117" i="2"/>
  <c r="AK117" i="2"/>
  <c r="AJ117" i="2"/>
  <c r="AI117" i="2"/>
  <c r="L117" i="2"/>
  <c r="AT116" i="2"/>
  <c r="AS116" i="2"/>
  <c r="AR116" i="2"/>
  <c r="AQ116" i="2"/>
  <c r="AP116" i="2"/>
  <c r="AO116" i="2"/>
  <c r="AN116" i="2"/>
  <c r="AM116" i="2"/>
  <c r="AL116" i="2"/>
  <c r="AK116" i="2"/>
  <c r="AJ116" i="2"/>
  <c r="AI116" i="2"/>
  <c r="L116" i="2"/>
  <c r="AT115" i="2"/>
  <c r="AS115" i="2"/>
  <c r="AR115" i="2"/>
  <c r="AQ115" i="2"/>
  <c r="AP115" i="2"/>
  <c r="AO115" i="2"/>
  <c r="AN115" i="2"/>
  <c r="AM115" i="2"/>
  <c r="AL115" i="2"/>
  <c r="AK115" i="2"/>
  <c r="AJ115" i="2"/>
  <c r="AI115" i="2"/>
  <c r="L115" i="2"/>
  <c r="AT114" i="2"/>
  <c r="AS114" i="2"/>
  <c r="AR114" i="2"/>
  <c r="AQ114" i="2"/>
  <c r="AP114" i="2"/>
  <c r="AO114" i="2"/>
  <c r="AN114" i="2"/>
  <c r="AM114" i="2"/>
  <c r="AL114" i="2"/>
  <c r="AK114" i="2"/>
  <c r="AJ114" i="2"/>
  <c r="AI114" i="2"/>
  <c r="L114" i="2"/>
  <c r="AT113" i="2"/>
  <c r="AS113" i="2"/>
  <c r="AR113" i="2"/>
  <c r="AQ113" i="2"/>
  <c r="AP113" i="2"/>
  <c r="AO113" i="2"/>
  <c r="AN113" i="2"/>
  <c r="AM113" i="2"/>
  <c r="AL113" i="2"/>
  <c r="AK113" i="2"/>
  <c r="AJ113" i="2"/>
  <c r="AI113" i="2"/>
  <c r="L113" i="2"/>
  <c r="AT112" i="2"/>
  <c r="AS112" i="2"/>
  <c r="AR112" i="2"/>
  <c r="AQ112" i="2"/>
  <c r="AP112" i="2"/>
  <c r="AO112" i="2"/>
  <c r="AN112" i="2"/>
  <c r="AM112" i="2"/>
  <c r="AL112" i="2"/>
  <c r="AK112" i="2"/>
  <c r="AJ112" i="2"/>
  <c r="AI112" i="2"/>
  <c r="L112" i="2"/>
  <c r="AT111" i="2"/>
  <c r="AS111" i="2"/>
  <c r="AR111" i="2"/>
  <c r="AQ111" i="2"/>
  <c r="AP111" i="2"/>
  <c r="AO111" i="2"/>
  <c r="AN111" i="2"/>
  <c r="AM111" i="2"/>
  <c r="AL111" i="2"/>
  <c r="AK111" i="2"/>
  <c r="AJ111" i="2"/>
  <c r="AI111" i="2"/>
  <c r="L111" i="2"/>
  <c r="AT110" i="2"/>
  <c r="AS110" i="2"/>
  <c r="AR110" i="2"/>
  <c r="AQ110" i="2"/>
  <c r="AP110" i="2"/>
  <c r="AO110" i="2"/>
  <c r="AN110" i="2"/>
  <c r="AM110" i="2"/>
  <c r="AL110" i="2"/>
  <c r="AK110" i="2"/>
  <c r="AJ110" i="2"/>
  <c r="AI110" i="2"/>
  <c r="L110" i="2"/>
  <c r="AT109" i="2"/>
  <c r="AS109" i="2"/>
  <c r="AR109" i="2"/>
  <c r="AQ109" i="2"/>
  <c r="AP109" i="2"/>
  <c r="AO109" i="2"/>
  <c r="AN109" i="2"/>
  <c r="AM109" i="2"/>
  <c r="AL109" i="2"/>
  <c r="AK109" i="2"/>
  <c r="AJ109" i="2"/>
  <c r="AI109" i="2"/>
  <c r="L109" i="2"/>
  <c r="AT108" i="2"/>
  <c r="AS108" i="2"/>
  <c r="AR108" i="2"/>
  <c r="AQ108" i="2"/>
  <c r="AP108" i="2"/>
  <c r="AO108" i="2"/>
  <c r="AN108" i="2"/>
  <c r="AM108" i="2"/>
  <c r="AL108" i="2"/>
  <c r="AK108" i="2"/>
  <c r="AJ108" i="2"/>
  <c r="AI108" i="2"/>
  <c r="L108" i="2"/>
  <c r="AT107" i="2"/>
  <c r="AS107" i="2"/>
  <c r="AR107" i="2"/>
  <c r="AQ107" i="2"/>
  <c r="AP107" i="2"/>
  <c r="AO107" i="2"/>
  <c r="AN107" i="2"/>
  <c r="AM107" i="2"/>
  <c r="AL107" i="2"/>
  <c r="AK107" i="2"/>
  <c r="AJ107" i="2"/>
  <c r="AI107" i="2"/>
  <c r="L107" i="2"/>
  <c r="AT106" i="2"/>
  <c r="AS106" i="2"/>
  <c r="AR106" i="2"/>
  <c r="AQ106" i="2"/>
  <c r="AP106" i="2"/>
  <c r="AO106" i="2"/>
  <c r="AN106" i="2"/>
  <c r="AM106" i="2"/>
  <c r="AL106" i="2"/>
  <c r="AK106" i="2"/>
  <c r="AJ106" i="2"/>
  <c r="AI106" i="2"/>
  <c r="L106" i="2"/>
  <c r="AT105" i="2"/>
  <c r="AS105" i="2"/>
  <c r="AR105" i="2"/>
  <c r="AQ105" i="2"/>
  <c r="AP105" i="2"/>
  <c r="AO105" i="2"/>
  <c r="AN105" i="2"/>
  <c r="AM105" i="2"/>
  <c r="AL105" i="2"/>
  <c r="AK105" i="2"/>
  <c r="AJ105" i="2"/>
  <c r="AI105" i="2"/>
  <c r="L105" i="2"/>
  <c r="AT104" i="2"/>
  <c r="AS104" i="2"/>
  <c r="AR104" i="2"/>
  <c r="AQ104" i="2"/>
  <c r="AP104" i="2"/>
  <c r="AO104" i="2"/>
  <c r="AN104" i="2"/>
  <c r="AM104" i="2"/>
  <c r="AL104" i="2"/>
  <c r="AK104" i="2"/>
  <c r="AJ104" i="2"/>
  <c r="AI104" i="2"/>
  <c r="L104" i="2"/>
  <c r="AT103" i="2"/>
  <c r="AS103" i="2"/>
  <c r="AR103" i="2"/>
  <c r="AQ103" i="2"/>
  <c r="AP103" i="2"/>
  <c r="AO103" i="2"/>
  <c r="AN103" i="2"/>
  <c r="AM103" i="2"/>
  <c r="AL103" i="2"/>
  <c r="AK103" i="2"/>
  <c r="AJ103" i="2"/>
  <c r="AI103" i="2"/>
  <c r="L103" i="2"/>
  <c r="AT102" i="2"/>
  <c r="AS102" i="2"/>
  <c r="AR102" i="2"/>
  <c r="AQ102" i="2"/>
  <c r="AP102" i="2"/>
  <c r="AO102" i="2"/>
  <c r="AN102" i="2"/>
  <c r="AM102" i="2"/>
  <c r="AL102" i="2"/>
  <c r="AK102" i="2"/>
  <c r="AJ102" i="2"/>
  <c r="AI102" i="2"/>
  <c r="L102" i="2"/>
  <c r="AT101" i="2"/>
  <c r="AS101" i="2"/>
  <c r="AR101" i="2"/>
  <c r="AQ101" i="2"/>
  <c r="AP101" i="2"/>
  <c r="AO101" i="2"/>
  <c r="AN101" i="2"/>
  <c r="AM101" i="2"/>
  <c r="AL101" i="2"/>
  <c r="AK101" i="2"/>
  <c r="AJ101" i="2"/>
  <c r="AI101" i="2"/>
  <c r="L101" i="2"/>
  <c r="AT100" i="2"/>
  <c r="AS100" i="2"/>
  <c r="AR100" i="2"/>
  <c r="AQ100" i="2"/>
  <c r="AP100" i="2"/>
  <c r="AO100" i="2"/>
  <c r="AN100" i="2"/>
  <c r="AM100" i="2"/>
  <c r="AL100" i="2"/>
  <c r="AK100" i="2"/>
  <c r="AJ100" i="2"/>
  <c r="AI100" i="2"/>
  <c r="L100" i="2"/>
  <c r="AT99" i="2"/>
  <c r="AS99" i="2"/>
  <c r="AR99" i="2"/>
  <c r="AQ99" i="2"/>
  <c r="AP99" i="2"/>
  <c r="AO99" i="2"/>
  <c r="AN99" i="2"/>
  <c r="AM99" i="2"/>
  <c r="AL99" i="2"/>
  <c r="AK99" i="2"/>
  <c r="AJ99" i="2"/>
  <c r="AI99" i="2"/>
  <c r="L99" i="2"/>
  <c r="AT98" i="2"/>
  <c r="AS98" i="2"/>
  <c r="AR98" i="2"/>
  <c r="AQ98" i="2"/>
  <c r="AP98" i="2"/>
  <c r="AO98" i="2"/>
  <c r="AN98" i="2"/>
  <c r="AM98" i="2"/>
  <c r="AL98" i="2"/>
  <c r="AK98" i="2"/>
  <c r="AJ98" i="2"/>
  <c r="AI98" i="2"/>
  <c r="L98" i="2"/>
  <c r="AT97" i="2"/>
  <c r="AS97" i="2"/>
  <c r="AR97" i="2"/>
  <c r="AQ97" i="2"/>
  <c r="AP97" i="2"/>
  <c r="AO97" i="2"/>
  <c r="AN97" i="2"/>
  <c r="AM97" i="2"/>
  <c r="AL97" i="2"/>
  <c r="AK97" i="2"/>
  <c r="AJ97" i="2"/>
  <c r="AI97" i="2"/>
  <c r="L97" i="2"/>
  <c r="AT96" i="2"/>
  <c r="AS96" i="2"/>
  <c r="AR96" i="2"/>
  <c r="AQ96" i="2"/>
  <c r="AP96" i="2"/>
  <c r="AO96" i="2"/>
  <c r="AN96" i="2"/>
  <c r="AM96" i="2"/>
  <c r="AL96" i="2"/>
  <c r="AK96" i="2"/>
  <c r="AJ96" i="2"/>
  <c r="AI96" i="2"/>
  <c r="L96" i="2"/>
  <c r="AT95" i="2"/>
  <c r="AS95" i="2"/>
  <c r="AR95" i="2"/>
  <c r="AQ95" i="2"/>
  <c r="AP95" i="2"/>
  <c r="AO95" i="2"/>
  <c r="AN95" i="2"/>
  <c r="AM95" i="2"/>
  <c r="AL95" i="2"/>
  <c r="AK95" i="2"/>
  <c r="AJ95" i="2"/>
  <c r="AI95" i="2"/>
  <c r="L95" i="2"/>
  <c r="AT94" i="2"/>
  <c r="AS94" i="2"/>
  <c r="AR94" i="2"/>
  <c r="AQ94" i="2"/>
  <c r="AP94" i="2"/>
  <c r="AO94" i="2"/>
  <c r="AN94" i="2"/>
  <c r="AM94" i="2"/>
  <c r="AL94" i="2"/>
  <c r="AK94" i="2"/>
  <c r="AJ94" i="2"/>
  <c r="AI94" i="2"/>
  <c r="L94" i="2"/>
  <c r="AT93" i="2"/>
  <c r="AS93" i="2"/>
  <c r="AR93" i="2"/>
  <c r="AQ93" i="2"/>
  <c r="AP93" i="2"/>
  <c r="AO93" i="2"/>
  <c r="AN93" i="2"/>
  <c r="AM93" i="2"/>
  <c r="AL93" i="2"/>
  <c r="AK93" i="2"/>
  <c r="AJ93" i="2"/>
  <c r="AI93" i="2"/>
  <c r="L93" i="2"/>
  <c r="AT92" i="2"/>
  <c r="AS92" i="2"/>
  <c r="AR92" i="2"/>
  <c r="AQ92" i="2"/>
  <c r="AP92" i="2"/>
  <c r="AO92" i="2"/>
  <c r="AN92" i="2"/>
  <c r="AM92" i="2"/>
  <c r="AL92" i="2"/>
  <c r="AK92" i="2"/>
  <c r="AJ92" i="2"/>
  <c r="AI92" i="2"/>
  <c r="L92" i="2"/>
  <c r="AT91" i="2"/>
  <c r="AS91" i="2"/>
  <c r="AR91" i="2"/>
  <c r="AQ91" i="2"/>
  <c r="AP91" i="2"/>
  <c r="AO91" i="2"/>
  <c r="AN91" i="2"/>
  <c r="AM91" i="2"/>
  <c r="AL91" i="2"/>
  <c r="AK91" i="2"/>
  <c r="AJ91" i="2"/>
  <c r="AI91" i="2"/>
  <c r="L91" i="2"/>
  <c r="AT90" i="2"/>
  <c r="AS90" i="2"/>
  <c r="AR90" i="2"/>
  <c r="AQ90" i="2"/>
  <c r="AP90" i="2"/>
  <c r="AO90" i="2"/>
  <c r="AN90" i="2"/>
  <c r="AM90" i="2"/>
  <c r="AL90" i="2"/>
  <c r="AK90" i="2"/>
  <c r="AJ90" i="2"/>
  <c r="AI90" i="2"/>
  <c r="L90" i="2"/>
  <c r="AT89" i="2"/>
  <c r="AS89" i="2"/>
  <c r="AR89" i="2"/>
  <c r="AQ89" i="2"/>
  <c r="AP89" i="2"/>
  <c r="AO89" i="2"/>
  <c r="AN89" i="2"/>
  <c r="AM89" i="2"/>
  <c r="AL89" i="2"/>
  <c r="AK89" i="2"/>
  <c r="AJ89" i="2"/>
  <c r="AI89" i="2"/>
  <c r="L89" i="2"/>
  <c r="AT88" i="2"/>
  <c r="AS88" i="2"/>
  <c r="AR88" i="2"/>
  <c r="AQ88" i="2"/>
  <c r="AP88" i="2"/>
  <c r="AO88" i="2"/>
  <c r="AN88" i="2"/>
  <c r="AM88" i="2"/>
  <c r="AL88" i="2"/>
  <c r="AK88" i="2"/>
  <c r="AJ88" i="2"/>
  <c r="AI88" i="2"/>
  <c r="L88" i="2"/>
  <c r="AT87" i="2"/>
  <c r="AS87" i="2"/>
  <c r="AR87" i="2"/>
  <c r="AQ87" i="2"/>
  <c r="AP87" i="2"/>
  <c r="AO87" i="2"/>
  <c r="AN87" i="2"/>
  <c r="AM87" i="2"/>
  <c r="AL87" i="2"/>
  <c r="AK87" i="2"/>
  <c r="AJ87" i="2"/>
  <c r="AI87" i="2"/>
  <c r="L87" i="2"/>
  <c r="AT86" i="2"/>
  <c r="AS86" i="2"/>
  <c r="AR86" i="2"/>
  <c r="AQ86" i="2"/>
  <c r="AP86" i="2"/>
  <c r="AO86" i="2"/>
  <c r="AN86" i="2"/>
  <c r="AM86" i="2"/>
  <c r="AL86" i="2"/>
  <c r="AK86" i="2"/>
  <c r="AJ86" i="2"/>
  <c r="AI86" i="2"/>
  <c r="L86" i="2"/>
  <c r="AT85" i="2"/>
  <c r="AS85" i="2"/>
  <c r="AR85" i="2"/>
  <c r="AQ85" i="2"/>
  <c r="AP85" i="2"/>
  <c r="AO85" i="2"/>
  <c r="AN85" i="2"/>
  <c r="AM85" i="2"/>
  <c r="AL85" i="2"/>
  <c r="AK85" i="2"/>
  <c r="AJ85" i="2"/>
  <c r="AI85" i="2"/>
  <c r="L85" i="2"/>
  <c r="AT84" i="2"/>
  <c r="AS84" i="2"/>
  <c r="AR84" i="2"/>
  <c r="AQ84" i="2"/>
  <c r="AP84" i="2"/>
  <c r="AO84" i="2"/>
  <c r="AN84" i="2"/>
  <c r="AM84" i="2"/>
  <c r="AL84" i="2"/>
  <c r="AK84" i="2"/>
  <c r="AJ84" i="2"/>
  <c r="AI84" i="2"/>
  <c r="L84" i="2"/>
  <c r="AT83" i="2"/>
  <c r="AS83" i="2"/>
  <c r="AR83" i="2"/>
  <c r="AQ83" i="2"/>
  <c r="AP83" i="2"/>
  <c r="AO83" i="2"/>
  <c r="AN83" i="2"/>
  <c r="AM83" i="2"/>
  <c r="AL83" i="2"/>
  <c r="AK83" i="2"/>
  <c r="AJ83" i="2"/>
  <c r="AI83" i="2"/>
  <c r="L83" i="2"/>
  <c r="AT82" i="2"/>
  <c r="AS82" i="2"/>
  <c r="AR82" i="2"/>
  <c r="AQ82" i="2"/>
  <c r="AP82" i="2"/>
  <c r="AO82" i="2"/>
  <c r="AN82" i="2"/>
  <c r="AM82" i="2"/>
  <c r="AL82" i="2"/>
  <c r="AK82" i="2"/>
  <c r="AJ82" i="2"/>
  <c r="AI82" i="2"/>
  <c r="L82" i="2"/>
  <c r="AT81" i="2"/>
  <c r="AS81" i="2"/>
  <c r="AR81" i="2"/>
  <c r="AQ81" i="2"/>
  <c r="AP81" i="2"/>
  <c r="AO81" i="2"/>
  <c r="AN81" i="2"/>
  <c r="AM81" i="2"/>
  <c r="AL81" i="2"/>
  <c r="AK81" i="2"/>
  <c r="AJ81" i="2"/>
  <c r="AI81" i="2"/>
  <c r="L81" i="2"/>
  <c r="AT80" i="2"/>
  <c r="AS80" i="2"/>
  <c r="AR80" i="2"/>
  <c r="AQ80" i="2"/>
  <c r="AP80" i="2"/>
  <c r="AO80" i="2"/>
  <c r="AN80" i="2"/>
  <c r="AM80" i="2"/>
  <c r="AL80" i="2"/>
  <c r="AK80" i="2"/>
  <c r="AJ80" i="2"/>
  <c r="AI80" i="2"/>
  <c r="L80" i="2"/>
  <c r="AT79" i="2"/>
  <c r="AS79" i="2"/>
  <c r="AR79" i="2"/>
  <c r="AQ79" i="2"/>
  <c r="AP79" i="2"/>
  <c r="AO79" i="2"/>
  <c r="AN79" i="2"/>
  <c r="AM79" i="2"/>
  <c r="AL79" i="2"/>
  <c r="AK79" i="2"/>
  <c r="AJ79" i="2"/>
  <c r="AI79" i="2"/>
  <c r="L79" i="2"/>
  <c r="AT78" i="2"/>
  <c r="AS78" i="2"/>
  <c r="AR78" i="2"/>
  <c r="AQ78" i="2"/>
  <c r="AP78" i="2"/>
  <c r="AO78" i="2"/>
  <c r="AN78" i="2"/>
  <c r="AM78" i="2"/>
  <c r="AL78" i="2"/>
  <c r="AK78" i="2"/>
  <c r="AJ78" i="2"/>
  <c r="AI78" i="2"/>
  <c r="L78" i="2"/>
  <c r="AT77" i="2"/>
  <c r="AS77" i="2"/>
  <c r="AR77" i="2"/>
  <c r="AQ77" i="2"/>
  <c r="AP77" i="2"/>
  <c r="AO77" i="2"/>
  <c r="AN77" i="2"/>
  <c r="AM77" i="2"/>
  <c r="AL77" i="2"/>
  <c r="AK77" i="2"/>
  <c r="AJ77" i="2"/>
  <c r="AI77" i="2"/>
  <c r="L77" i="2"/>
  <c r="AT76" i="2"/>
  <c r="AS76" i="2"/>
  <c r="AR76" i="2"/>
  <c r="AQ76" i="2"/>
  <c r="AP76" i="2"/>
  <c r="AO76" i="2"/>
  <c r="AN76" i="2"/>
  <c r="AM76" i="2"/>
  <c r="AL76" i="2"/>
  <c r="AK76" i="2"/>
  <c r="AJ76" i="2"/>
  <c r="AI76" i="2"/>
  <c r="L76" i="2"/>
  <c r="AT75" i="2"/>
  <c r="AS75" i="2"/>
  <c r="AR75" i="2"/>
  <c r="AQ75" i="2"/>
  <c r="AP75" i="2"/>
  <c r="AO75" i="2"/>
  <c r="AN75" i="2"/>
  <c r="AM75" i="2"/>
  <c r="AL75" i="2"/>
  <c r="AK75" i="2"/>
  <c r="AJ75" i="2"/>
  <c r="AI75" i="2"/>
  <c r="L75" i="2"/>
  <c r="AT74" i="2"/>
  <c r="AS74" i="2"/>
  <c r="AR74" i="2"/>
  <c r="AQ74" i="2"/>
  <c r="AP74" i="2"/>
  <c r="AO74" i="2"/>
  <c r="AN74" i="2"/>
  <c r="AM74" i="2"/>
  <c r="AL74" i="2"/>
  <c r="AK74" i="2"/>
  <c r="AJ74" i="2"/>
  <c r="AI74" i="2"/>
  <c r="L74" i="2"/>
  <c r="AT73" i="2"/>
  <c r="AS73" i="2"/>
  <c r="AR73" i="2"/>
  <c r="AQ73" i="2"/>
  <c r="AP73" i="2"/>
  <c r="AO73" i="2"/>
  <c r="AN73" i="2"/>
  <c r="AM73" i="2"/>
  <c r="AL73" i="2"/>
  <c r="AK73" i="2"/>
  <c r="AJ73" i="2"/>
  <c r="AI73" i="2"/>
  <c r="L73" i="2"/>
  <c r="AT72" i="2"/>
  <c r="AS72" i="2"/>
  <c r="AR72" i="2"/>
  <c r="AQ72" i="2"/>
  <c r="AP72" i="2"/>
  <c r="AO72" i="2"/>
  <c r="AN72" i="2"/>
  <c r="AM72" i="2"/>
  <c r="AL72" i="2"/>
  <c r="AK72" i="2"/>
  <c r="AJ72" i="2"/>
  <c r="AI72" i="2"/>
  <c r="L72" i="2"/>
  <c r="AT71" i="2"/>
  <c r="AS71" i="2"/>
  <c r="AR71" i="2"/>
  <c r="AQ71" i="2"/>
  <c r="AP71" i="2"/>
  <c r="AO71" i="2"/>
  <c r="AN71" i="2"/>
  <c r="AM71" i="2"/>
  <c r="AL71" i="2"/>
  <c r="AK71" i="2"/>
  <c r="AJ71" i="2"/>
  <c r="AI71" i="2"/>
  <c r="L71" i="2"/>
  <c r="AT70" i="2"/>
  <c r="AS70" i="2"/>
  <c r="AR70" i="2"/>
  <c r="AQ70" i="2"/>
  <c r="AP70" i="2"/>
  <c r="AO70" i="2"/>
  <c r="AN70" i="2"/>
  <c r="AM70" i="2"/>
  <c r="AL70" i="2"/>
  <c r="AK70" i="2"/>
  <c r="AJ70" i="2"/>
  <c r="AI70" i="2"/>
  <c r="L70" i="2"/>
  <c r="AT69" i="2"/>
  <c r="AS69" i="2"/>
  <c r="AR69" i="2"/>
  <c r="AQ69" i="2"/>
  <c r="AP69" i="2"/>
  <c r="AO69" i="2"/>
  <c r="AN69" i="2"/>
  <c r="AM69" i="2"/>
  <c r="AL69" i="2"/>
  <c r="AK69" i="2"/>
  <c r="AJ69" i="2"/>
  <c r="AI69" i="2"/>
  <c r="L69" i="2"/>
  <c r="AT68" i="2"/>
  <c r="AS68" i="2"/>
  <c r="AR68" i="2"/>
  <c r="AQ68" i="2"/>
  <c r="AP68" i="2"/>
  <c r="AO68" i="2"/>
  <c r="AN68" i="2"/>
  <c r="AM68" i="2"/>
  <c r="AL68" i="2"/>
  <c r="AK68" i="2"/>
  <c r="AJ68" i="2"/>
  <c r="AI68" i="2"/>
  <c r="L68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L67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L66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L65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L64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L63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L62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L61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L60" i="2"/>
  <c r="AT59" i="2"/>
  <c r="AS59" i="2"/>
  <c r="AR59" i="2"/>
  <c r="AQ59" i="2"/>
  <c r="AP59" i="2"/>
  <c r="AO59" i="2"/>
  <c r="AN59" i="2"/>
  <c r="AM59" i="2"/>
  <c r="AL59" i="2"/>
  <c r="AK59" i="2"/>
  <c r="AJ59" i="2"/>
  <c r="AI59" i="2"/>
  <c r="L59" i="2"/>
  <c r="AT58" i="2"/>
  <c r="AS58" i="2"/>
  <c r="AR58" i="2"/>
  <c r="AQ58" i="2"/>
  <c r="AP58" i="2"/>
  <c r="AO58" i="2"/>
  <c r="AN58" i="2"/>
  <c r="AM58" i="2"/>
  <c r="AL58" i="2"/>
  <c r="AK58" i="2"/>
  <c r="AJ58" i="2"/>
  <c r="AI58" i="2"/>
  <c r="L58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L57" i="2"/>
  <c r="AT56" i="2"/>
  <c r="AS56" i="2"/>
  <c r="AR56" i="2"/>
  <c r="AQ56" i="2"/>
  <c r="AP56" i="2"/>
  <c r="AO56" i="2"/>
  <c r="AN56" i="2"/>
  <c r="AM56" i="2"/>
  <c r="AL56" i="2"/>
  <c r="AK56" i="2"/>
  <c r="AJ56" i="2"/>
  <c r="AI56" i="2"/>
  <c r="L56" i="2"/>
  <c r="AT55" i="2"/>
  <c r="AS55" i="2"/>
  <c r="AR55" i="2"/>
  <c r="AQ55" i="2"/>
  <c r="AP55" i="2"/>
  <c r="AO55" i="2"/>
  <c r="AN55" i="2"/>
  <c r="AM55" i="2"/>
  <c r="AL55" i="2"/>
  <c r="AK55" i="2"/>
  <c r="AJ55" i="2"/>
  <c r="AI55" i="2"/>
  <c r="L55" i="2"/>
  <c r="AT54" i="2"/>
  <c r="AS54" i="2"/>
  <c r="AR54" i="2"/>
  <c r="AQ54" i="2"/>
  <c r="AP54" i="2"/>
  <c r="AO54" i="2"/>
  <c r="AN54" i="2"/>
  <c r="AM54" i="2"/>
  <c r="AL54" i="2"/>
  <c r="AK54" i="2"/>
  <c r="AJ54" i="2"/>
  <c r="AI54" i="2"/>
  <c r="L54" i="2"/>
  <c r="AT53" i="2"/>
  <c r="AS53" i="2"/>
  <c r="AR53" i="2"/>
  <c r="AQ53" i="2"/>
  <c r="AP53" i="2"/>
  <c r="AO53" i="2"/>
  <c r="AN53" i="2"/>
  <c r="AM53" i="2"/>
  <c r="AL53" i="2"/>
  <c r="AK53" i="2"/>
  <c r="AJ53" i="2"/>
  <c r="AI53" i="2"/>
  <c r="L53" i="2"/>
  <c r="AT52" i="2"/>
  <c r="AS52" i="2"/>
  <c r="AR52" i="2"/>
  <c r="AQ52" i="2"/>
  <c r="AP52" i="2"/>
  <c r="AO52" i="2"/>
  <c r="AN52" i="2"/>
  <c r="AM52" i="2"/>
  <c r="AL52" i="2"/>
  <c r="AK52" i="2"/>
  <c r="AJ52" i="2"/>
  <c r="AI52" i="2"/>
  <c r="L52" i="2"/>
  <c r="AT51" i="2"/>
  <c r="AS51" i="2"/>
  <c r="AR51" i="2"/>
  <c r="AQ51" i="2"/>
  <c r="AP51" i="2"/>
  <c r="AO51" i="2"/>
  <c r="AN51" i="2"/>
  <c r="AM51" i="2"/>
  <c r="AL51" i="2"/>
  <c r="AK51" i="2"/>
  <c r="AJ51" i="2"/>
  <c r="AI51" i="2"/>
  <c r="L51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L50" i="2"/>
  <c r="AT49" i="2"/>
  <c r="AS49" i="2"/>
  <c r="AR49" i="2"/>
  <c r="AQ49" i="2"/>
  <c r="AP49" i="2"/>
  <c r="AO49" i="2"/>
  <c r="AN49" i="2"/>
  <c r="AM49" i="2"/>
  <c r="AL49" i="2"/>
  <c r="AK49" i="2"/>
  <c r="AJ49" i="2"/>
  <c r="AI49" i="2"/>
  <c r="L49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L48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L47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L46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L45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L44" i="2"/>
  <c r="AT43" i="2"/>
  <c r="AS43" i="2"/>
  <c r="AR43" i="2"/>
  <c r="AQ43" i="2"/>
  <c r="AP43" i="2"/>
  <c r="AO43" i="2"/>
  <c r="AN43" i="2"/>
  <c r="AM43" i="2"/>
  <c r="AL43" i="2"/>
  <c r="AK43" i="2"/>
  <c r="AJ43" i="2"/>
  <c r="AI43" i="2"/>
  <c r="L43" i="2"/>
  <c r="AT42" i="2"/>
  <c r="AS42" i="2"/>
  <c r="AR42" i="2"/>
  <c r="AQ42" i="2"/>
  <c r="AP42" i="2"/>
  <c r="AO42" i="2"/>
  <c r="AN42" i="2"/>
  <c r="AM42" i="2"/>
  <c r="AL42" i="2"/>
  <c r="AK42" i="2"/>
  <c r="AJ42" i="2"/>
  <c r="AI42" i="2"/>
  <c r="L42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L41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L40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L39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L38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L37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L36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L35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L34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L33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L32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L31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L30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L29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L28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L27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L26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L25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L24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L23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L22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L21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L20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L19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L18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L17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L16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L15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L14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L13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L12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L11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L10" i="2"/>
  <c r="AT9" i="2"/>
  <c r="AS9" i="2"/>
  <c r="AR9" i="2"/>
  <c r="AQ9" i="2"/>
  <c r="AP9" i="2"/>
  <c r="AO9" i="2"/>
  <c r="AN9" i="2"/>
  <c r="AM9" i="2"/>
  <c r="AL9" i="2"/>
  <c r="AK9" i="2"/>
  <c r="AJ9" i="2"/>
  <c r="AI9" i="2"/>
  <c r="L9" i="2"/>
  <c r="AT8" i="2"/>
  <c r="AS8" i="2"/>
  <c r="AR8" i="2"/>
  <c r="AQ8" i="2"/>
  <c r="AP8" i="2"/>
  <c r="AO8" i="2"/>
  <c r="AN8" i="2"/>
  <c r="AM8" i="2"/>
  <c r="AL8" i="2"/>
  <c r="AK8" i="2"/>
  <c r="AJ8" i="2"/>
  <c r="AI8" i="2"/>
  <c r="L8" i="2"/>
  <c r="AT7" i="2"/>
  <c r="AS7" i="2"/>
  <c r="AR7" i="2"/>
  <c r="AQ7" i="2"/>
  <c r="AP7" i="2"/>
  <c r="AO7" i="2"/>
  <c r="AN7" i="2"/>
  <c r="AM7" i="2"/>
  <c r="AL7" i="2"/>
  <c r="AK7" i="2"/>
  <c r="AJ7" i="2"/>
  <c r="AI7" i="2"/>
  <c r="L7" i="2"/>
  <c r="AT6" i="2"/>
  <c r="AS6" i="2"/>
  <c r="AR6" i="2"/>
  <c r="AQ6" i="2"/>
  <c r="AP6" i="2"/>
  <c r="AO6" i="2"/>
  <c r="AN6" i="2"/>
  <c r="AM6" i="2"/>
  <c r="AL6" i="2"/>
  <c r="AK6" i="2"/>
  <c r="AJ6" i="2"/>
  <c r="AI6" i="2"/>
  <c r="L6" i="2"/>
  <c r="AT5" i="2"/>
  <c r="AS5" i="2"/>
  <c r="AR5" i="2"/>
  <c r="AQ5" i="2"/>
  <c r="AP5" i="2"/>
  <c r="AO5" i="2"/>
  <c r="AN5" i="2"/>
  <c r="AM5" i="2"/>
  <c r="AL5" i="2"/>
  <c r="AK5" i="2"/>
  <c r="AJ5" i="2"/>
  <c r="AI5" i="2"/>
  <c r="L5" i="2"/>
  <c r="AT4" i="2"/>
  <c r="AS4" i="2"/>
  <c r="AR4" i="2"/>
  <c r="AQ4" i="2"/>
  <c r="AP4" i="2"/>
  <c r="AO4" i="2"/>
  <c r="AN4" i="2"/>
  <c r="AM4" i="2"/>
  <c r="AL4" i="2"/>
  <c r="AK4" i="2"/>
  <c r="AJ4" i="2"/>
  <c r="AI4" i="2"/>
  <c r="L4" i="2"/>
</calcChain>
</file>

<file path=xl/sharedStrings.xml><?xml version="1.0" encoding="utf-8"?>
<sst xmlns="http://schemas.openxmlformats.org/spreadsheetml/2006/main" count="523" uniqueCount="292">
  <si>
    <t>Metabolite</t>
  </si>
  <si>
    <t>Description</t>
  </si>
  <si>
    <t>Adjusted p-value Group</t>
  </si>
  <si>
    <t>Adjusted p-value Sex</t>
  </si>
  <si>
    <t>Adjusted p-value Group x Sex</t>
  </si>
  <si>
    <t>GHR-KO mean</t>
  </si>
  <si>
    <t>GHR-KO SD</t>
  </si>
  <si>
    <t>Control mean</t>
  </si>
  <si>
    <t>Control SD</t>
  </si>
  <si>
    <t>Log2 Fold Change</t>
  </si>
  <si>
    <t>Above LOD</t>
  </si>
  <si>
    <t>C3</t>
  </si>
  <si>
    <t>Propionylcarnitine</t>
  </si>
  <si>
    <t>TRUE</t>
  </si>
  <si>
    <t>C4</t>
  </si>
  <si>
    <t>Butyrylcarnitine</t>
  </si>
  <si>
    <t>FALSE</t>
  </si>
  <si>
    <t>C0</t>
  </si>
  <si>
    <t>Carnitine</t>
  </si>
  <si>
    <t>Animal number</t>
  </si>
  <si>
    <t>Parameter</t>
  </si>
  <si>
    <t>P-value
Group</t>
  </si>
  <si>
    <t>Adjusted
P-value
Group</t>
  </si>
  <si>
    <t>P-value
Sex</t>
  </si>
  <si>
    <t>Adjusted
P-value
Sex</t>
  </si>
  <si>
    <t>P-value
Group x Sex</t>
  </si>
  <si>
    <t>Adjusted
P-value
Group x Sex</t>
  </si>
  <si>
    <t>Mean
GHR-KO</t>
  </si>
  <si>
    <t>Mean
Control</t>
  </si>
  <si>
    <t>SD
GHR-KO</t>
  </si>
  <si>
    <t>SD
Control</t>
  </si>
  <si>
    <t>Percent of Control</t>
  </si>
  <si>
    <t>Log2Fold
Change
Group</t>
  </si>
  <si>
    <t>pval</t>
  </si>
  <si>
    <t>qval</t>
  </si>
  <si>
    <t>LOD</t>
  </si>
  <si>
    <t>abvLOD</t>
  </si>
  <si>
    <t>Log2Fold
Change
Sex</t>
  </si>
  <si>
    <t>10029
Control
male</t>
  </si>
  <si>
    <t>10030
Control
male</t>
  </si>
  <si>
    <t>4524
Control
female</t>
  </si>
  <si>
    <t>4526
Control
female</t>
  </si>
  <si>
    <t>4715
GHR-KO
male</t>
  </si>
  <si>
    <t>4716
Control
male</t>
  </si>
  <si>
    <t>4717
Control
male</t>
  </si>
  <si>
    <t>4718
GHR-KO
male</t>
  </si>
  <si>
    <t>4720
Control
female</t>
  </si>
  <si>
    <t>4721
GHR-KO
female</t>
  </si>
  <si>
    <t>4722
Control
female</t>
  </si>
  <si>
    <t>4941
GHR-KO
male</t>
  </si>
  <si>
    <t>4942
GHR-KO
male</t>
  </si>
  <si>
    <t>4945
GHR-KO
female</t>
  </si>
  <si>
    <t>4949
GHR-KO
female</t>
  </si>
  <si>
    <t>4977
GHR-KO
female</t>
  </si>
  <si>
    <t>Mean
male</t>
  </si>
  <si>
    <t>Mean
female</t>
  </si>
  <si>
    <t>Mean
GHR-KO
male</t>
  </si>
  <si>
    <t>Mean
GHR-KO
female</t>
  </si>
  <si>
    <t>Mean
Control
male</t>
  </si>
  <si>
    <t>Mean
Control
female</t>
  </si>
  <si>
    <t>SD
male</t>
  </si>
  <si>
    <t>SD
female</t>
  </si>
  <si>
    <t>SD
GHR-KO
male</t>
  </si>
  <si>
    <t>SD
GHR-KO
female</t>
  </si>
  <si>
    <t>SD
Control male</t>
  </si>
  <si>
    <t>SD
Control female</t>
  </si>
  <si>
    <t>(C2+C3) / C0</t>
  </si>
  <si>
    <t>AAA</t>
  </si>
  <si>
    <t>Ac-Orn</t>
  </si>
  <si>
    <t>ADMA</t>
  </si>
  <si>
    <t>ADMA / Arg</t>
  </si>
  <si>
    <t>Ala</t>
  </si>
  <si>
    <t>alpha-AAA</t>
  </si>
  <si>
    <t>Arg</t>
  </si>
  <si>
    <t>Asn</t>
  </si>
  <si>
    <t>Asp</t>
  </si>
  <si>
    <t>BCAA</t>
  </si>
  <si>
    <t>C10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C2</t>
  </si>
  <si>
    <t>C2 / C0</t>
  </si>
  <si>
    <t>C3-DC (C4-OH)</t>
  </si>
  <si>
    <t>C3-OH</t>
  </si>
  <si>
    <t>C3:1</t>
  </si>
  <si>
    <t>C4:1</t>
  </si>
  <si>
    <t>C5</t>
  </si>
  <si>
    <t>C5-DC (C6-OH)</t>
  </si>
  <si>
    <t>C5-M-DC</t>
  </si>
  <si>
    <t>C5-OH (C3-DC-M)</t>
  </si>
  <si>
    <t>C5:1</t>
  </si>
  <si>
    <t>C5:1-DC</t>
  </si>
  <si>
    <t>C6 (C4:1-DC)</t>
  </si>
  <si>
    <t>C6:1</t>
  </si>
  <si>
    <t>C7-DC</t>
  </si>
  <si>
    <t>C8</t>
  </si>
  <si>
    <t>C9</t>
  </si>
  <si>
    <t>Carnosine</t>
  </si>
  <si>
    <t>Cit</t>
  </si>
  <si>
    <t>Cit / Arg</t>
  </si>
  <si>
    <t>Cit / Orn</t>
  </si>
  <si>
    <t>CPT-I ratio</t>
  </si>
  <si>
    <t>Creatinine</t>
  </si>
  <si>
    <t>Essential AA</t>
  </si>
  <si>
    <t>Fisher ratio</t>
  </si>
  <si>
    <t>Gln</t>
  </si>
  <si>
    <t>Glu</t>
  </si>
  <si>
    <t>Glucogenic AA</t>
  </si>
  <si>
    <t>Gly</t>
  </si>
  <si>
    <t>H1</t>
  </si>
  <si>
    <t>His</t>
  </si>
  <si>
    <t>Histamine</t>
  </si>
  <si>
    <t>Ile</t>
  </si>
  <si>
    <t>Kynurenine</t>
  </si>
  <si>
    <t>Kynurenine / Trp</t>
  </si>
  <si>
    <t>Leu</t>
  </si>
  <si>
    <t>Lys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Met</t>
  </si>
  <si>
    <t>Met-SO</t>
  </si>
  <si>
    <t>Met-SO / Met</t>
  </si>
  <si>
    <t>MUFA (PC)</t>
  </si>
  <si>
    <t>MUFA (PC) / SFA (PC)</t>
  </si>
  <si>
    <t>Non essential AA</t>
  </si>
  <si>
    <t>Orn</t>
  </si>
  <si>
    <t>Orn / Arg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PEA</t>
  </si>
  <si>
    <t>Phe</t>
  </si>
  <si>
    <t>Pro</t>
  </si>
  <si>
    <t>PUFA (PC)</t>
  </si>
  <si>
    <t>PUFA (PC) / MUFA (PC)</t>
  </si>
  <si>
    <t>PUFA (PC) / SFA (PC)</t>
  </si>
  <si>
    <t>Putrescine</t>
  </si>
  <si>
    <t>Putrescine / Orn</t>
  </si>
  <si>
    <t>SDMA</t>
  </si>
  <si>
    <t>SDMA / Arg</t>
  </si>
  <si>
    <t>Ser</t>
  </si>
  <si>
    <t>Serotonin</t>
  </si>
  <si>
    <t>Serotonin / Trp</t>
  </si>
  <si>
    <t>SFA (PC)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Spermidine</t>
  </si>
  <si>
    <t>Spermidine / Putrescine</t>
  </si>
  <si>
    <t>Spermine</t>
  </si>
  <si>
    <t>Spermine / Spermidine</t>
  </si>
  <si>
    <t>t4-OH-Pro</t>
  </si>
  <si>
    <t>Taurine</t>
  </si>
  <si>
    <t>Thr</t>
  </si>
  <si>
    <t>Total (PC+SM)</t>
  </si>
  <si>
    <t>Total AA</t>
  </si>
  <si>
    <t>Total AC / C0</t>
  </si>
  <si>
    <t>Total AC-DC / Total AC</t>
  </si>
  <si>
    <t>Total AC-OH / Total AC</t>
  </si>
  <si>
    <t>total DMA</t>
  </si>
  <si>
    <t>Total DMA / Arg</t>
  </si>
  <si>
    <t>Total lysoPC</t>
  </si>
  <si>
    <t>Total lysoPC / Total PC</t>
  </si>
  <si>
    <t>Total PC</t>
  </si>
  <si>
    <t>Total PC aa</t>
  </si>
  <si>
    <t>Total PC ae</t>
  </si>
  <si>
    <t>Total SM</t>
  </si>
  <si>
    <t>Total SM / Total (SM+PC)</t>
  </si>
  <si>
    <t>Total SM / Total PC</t>
  </si>
  <si>
    <t>Total SM-non OH</t>
  </si>
  <si>
    <t>Total SM-OH</t>
  </si>
  <si>
    <t>Total SM-OH / Total SM-non OH</t>
  </si>
  <si>
    <t>Trp</t>
  </si>
  <si>
    <t>Tyr</t>
  </si>
  <si>
    <t>Tyr / Phe</t>
  </si>
  <si>
    <t>Val</t>
  </si>
  <si>
    <t>Ketogenic AAs</t>
  </si>
  <si>
    <r>
      <t xml:space="preserve">Supplementary Table 4A. </t>
    </r>
    <r>
      <rPr>
        <i/>
        <sz val="12"/>
        <color rgb="FF000000"/>
        <rFont val="Calibri"/>
        <family val="2"/>
        <charset val="1"/>
      </rPr>
      <t>Metabolites with significant abundance changes  in serum dependent on Group (GHR-KO vs. Control) (ordered by decreasing Log2 Fold Change). Means and SDs are given in µM. Red = more abundant in GHR-KO.</t>
    </r>
  </si>
  <si>
    <r>
      <t>Supplementary Table 4B.</t>
    </r>
    <r>
      <rPr>
        <i/>
        <sz val="12"/>
        <color rgb="FF000000"/>
        <rFont val="Arial"/>
        <family val="2"/>
        <charset val="1"/>
      </rPr>
      <t xml:space="preserve"> Results from serum metabolomics analyses and from subsequent ANOVA testing. Values are given in µ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0" x14ac:knownFonts="1">
    <font>
      <sz val="12"/>
      <color rgb="FF0000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i/>
      <sz val="12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sz val="12"/>
      <name val="Arial"/>
      <family val="2"/>
      <charset val="1"/>
    </font>
    <font>
      <sz val="12"/>
      <color rgb="FFFF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8CBAD"/>
        <bgColor rgb="FFC0C0C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2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/>
    <xf numFmtId="49" fontId="3" fillId="0" borderId="0" xfId="0" applyNumberFormat="1" applyFont="1" applyAlignment="1">
      <alignment horizontal="center" wrapText="1"/>
    </xf>
    <xf numFmtId="49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0" fontId="4" fillId="2" borderId="0" xfId="0" applyFont="1" applyFill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165" fontId="5" fillId="0" borderId="0" xfId="0" applyNumberFormat="1" applyFont="1" applyAlignment="1">
      <alignment horizontal="center"/>
    </xf>
    <xf numFmtId="165" fontId="5" fillId="0" borderId="0" xfId="0" applyNumberFormat="1" applyFont="1"/>
    <xf numFmtId="2" fontId="5" fillId="0" borderId="0" xfId="0" applyNumberFormat="1" applyFont="1"/>
    <xf numFmtId="0" fontId="5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/>
    <xf numFmtId="164" fontId="8" fillId="0" borderId="0" xfId="0" applyNumberFormat="1" applyFont="1" applyAlignment="1">
      <alignment horizontal="center" wrapText="1"/>
    </xf>
    <xf numFmtId="164" fontId="8" fillId="0" borderId="0" xfId="0" applyNumberFormat="1" applyFont="1" applyAlignment="1">
      <alignment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0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324"/>
  <sheetViews>
    <sheetView zoomScaleNormal="45" workbookViewId="0">
      <pane ySplit="3" topLeftCell="A4" activePane="bottomLeft" state="frozen"/>
      <selection pane="bottomLeft"/>
    </sheetView>
  </sheetViews>
  <sheetFormatPr baseColWidth="10" defaultColWidth="8.83203125" defaultRowHeight="16" x14ac:dyDescent="0.2"/>
  <cols>
    <col min="1" max="1" width="14.6640625" customWidth="1"/>
    <col min="2" max="2" width="50.6640625" customWidth="1"/>
    <col min="3" max="5" width="15.6640625" style="1" customWidth="1"/>
    <col min="6" max="6" width="10.6640625" style="2" customWidth="1"/>
    <col min="7" max="7" width="7.6640625" style="1" customWidth="1"/>
    <col min="8" max="8" width="10.6640625" style="2" customWidth="1"/>
    <col min="9" max="9" width="7.6640625" style="1" customWidth="1"/>
    <col min="10" max="10" width="10.6640625" style="3" customWidth="1"/>
    <col min="11" max="11" width="10.83203125" style="4" customWidth="1"/>
    <col min="12" max="12" width="28.33203125" style="4" customWidth="1"/>
    <col min="13" max="13" width="10.83203125" style="4" customWidth="1"/>
    <col min="14" max="14" width="21.5" style="4" customWidth="1"/>
    <col min="15" max="15" width="26.1640625" style="4" customWidth="1"/>
    <col min="16" max="533" width="10.83203125" style="4" customWidth="1"/>
    <col min="534" max="1025" width="10.5" customWidth="1"/>
  </cols>
  <sheetData>
    <row r="1" spans="1:1024" s="6" customFormat="1" x14ac:dyDescent="0.2">
      <c r="A1" s="5" t="s">
        <v>290</v>
      </c>
      <c r="C1" s="7"/>
      <c r="D1" s="7"/>
      <c r="E1" s="7"/>
      <c r="F1" s="8"/>
      <c r="G1" s="7"/>
      <c r="H1" s="8"/>
      <c r="I1" s="7"/>
      <c r="J1" s="9"/>
      <c r="L1" s="38"/>
    </row>
    <row r="2" spans="1:1024" s="4" customFormat="1" x14ac:dyDescent="0.2">
      <c r="B2" s="11"/>
      <c r="C2" s="12"/>
      <c r="D2" s="12"/>
      <c r="E2" s="12"/>
      <c r="F2" s="2"/>
      <c r="G2" s="1"/>
      <c r="H2" s="2"/>
      <c r="I2" s="1"/>
      <c r="J2" s="13"/>
      <c r="K2" s="11"/>
      <c r="L2" s="11"/>
      <c r="M2" s="11"/>
      <c r="N2" s="11"/>
      <c r="O2" s="11"/>
    </row>
    <row r="3" spans="1:1024" s="6" customFormat="1" ht="34" x14ac:dyDescent="0.2">
      <c r="A3" s="14" t="s">
        <v>0</v>
      </c>
      <c r="B3" s="14" t="s">
        <v>1</v>
      </c>
      <c r="C3" s="15" t="s">
        <v>2</v>
      </c>
      <c r="D3" s="16" t="s">
        <v>3</v>
      </c>
      <c r="E3" s="16" t="s">
        <v>4</v>
      </c>
      <c r="F3" s="17" t="s">
        <v>5</v>
      </c>
      <c r="G3" s="16" t="s">
        <v>6</v>
      </c>
      <c r="H3" s="17" t="s">
        <v>7</v>
      </c>
      <c r="I3" s="16" t="s">
        <v>8</v>
      </c>
      <c r="J3" s="18" t="s">
        <v>9</v>
      </c>
      <c r="K3" s="6" t="s">
        <v>10</v>
      </c>
      <c r="TN3" s="14"/>
      <c r="TO3" s="14"/>
      <c r="TP3" s="14"/>
      <c r="TQ3" s="14"/>
      <c r="TR3" s="14"/>
      <c r="TS3" s="14"/>
      <c r="TT3" s="14"/>
      <c r="TU3" s="14"/>
      <c r="TV3" s="14"/>
      <c r="TW3" s="14"/>
      <c r="TX3" s="14"/>
      <c r="TY3" s="14"/>
      <c r="TZ3" s="14"/>
      <c r="UA3" s="14"/>
      <c r="UB3" s="14"/>
      <c r="UC3" s="14"/>
      <c r="UD3" s="14"/>
      <c r="UE3" s="14"/>
      <c r="UF3" s="14"/>
      <c r="UG3" s="14"/>
      <c r="UH3" s="14"/>
      <c r="UI3" s="14"/>
      <c r="UJ3" s="14"/>
      <c r="UK3" s="14"/>
      <c r="UL3" s="14"/>
      <c r="UM3" s="14"/>
      <c r="UN3" s="14"/>
      <c r="UO3" s="14"/>
      <c r="UP3" s="14"/>
      <c r="UQ3" s="14"/>
      <c r="UR3" s="14"/>
      <c r="US3" s="14"/>
      <c r="UT3" s="14"/>
      <c r="UU3" s="14"/>
      <c r="UV3" s="14"/>
      <c r="UW3" s="14"/>
      <c r="UX3" s="14"/>
      <c r="UY3" s="14"/>
      <c r="UZ3" s="14"/>
      <c r="VA3" s="14"/>
      <c r="VB3" s="14"/>
      <c r="VC3" s="14"/>
      <c r="VD3" s="14"/>
      <c r="VE3" s="14"/>
      <c r="VF3" s="14"/>
      <c r="VG3" s="14"/>
      <c r="VH3" s="14"/>
      <c r="VI3" s="14"/>
      <c r="VJ3" s="14"/>
      <c r="VK3" s="14"/>
      <c r="VL3" s="14"/>
      <c r="VM3" s="14"/>
      <c r="VN3" s="14"/>
      <c r="VO3" s="14"/>
      <c r="VP3" s="14"/>
      <c r="VQ3" s="14"/>
      <c r="VR3" s="14"/>
      <c r="VS3" s="14"/>
      <c r="VT3" s="14"/>
      <c r="VU3" s="14"/>
      <c r="VV3" s="14"/>
      <c r="VW3" s="14"/>
      <c r="VX3" s="14"/>
      <c r="VY3" s="14"/>
      <c r="VZ3" s="14"/>
      <c r="WA3" s="14"/>
      <c r="WB3" s="14"/>
      <c r="WC3" s="14"/>
      <c r="WD3" s="14"/>
      <c r="WE3" s="14"/>
      <c r="WF3" s="14"/>
      <c r="WG3" s="14"/>
      <c r="WH3" s="14"/>
      <c r="WI3" s="14"/>
      <c r="WJ3" s="14"/>
      <c r="WK3" s="14"/>
      <c r="WL3" s="14"/>
      <c r="WM3" s="14"/>
      <c r="WN3" s="14"/>
      <c r="WO3" s="14"/>
      <c r="WP3" s="14"/>
      <c r="WQ3" s="14"/>
      <c r="WR3" s="14"/>
      <c r="WS3" s="14"/>
      <c r="WT3" s="14"/>
      <c r="WU3" s="14"/>
      <c r="WV3" s="14"/>
      <c r="WW3" s="14"/>
      <c r="WX3" s="14"/>
      <c r="WY3" s="14"/>
      <c r="WZ3" s="14"/>
      <c r="XA3" s="14"/>
      <c r="XB3" s="14"/>
      <c r="XC3" s="14"/>
      <c r="XD3" s="14"/>
      <c r="XE3" s="14"/>
      <c r="XF3" s="14"/>
      <c r="XG3" s="14"/>
      <c r="XH3" s="14"/>
      <c r="XI3" s="14"/>
      <c r="XJ3" s="14"/>
      <c r="XK3" s="14"/>
      <c r="XL3" s="14"/>
      <c r="XM3" s="14"/>
      <c r="XN3" s="14"/>
      <c r="XO3" s="14"/>
      <c r="XP3" s="14"/>
      <c r="XQ3" s="14"/>
      <c r="XR3" s="14"/>
      <c r="XS3" s="14"/>
      <c r="XT3" s="14"/>
      <c r="XU3" s="14"/>
      <c r="XV3" s="14"/>
      <c r="XW3" s="14"/>
      <c r="XX3" s="14"/>
      <c r="XY3" s="14"/>
      <c r="XZ3" s="14"/>
      <c r="YA3" s="14"/>
      <c r="YB3" s="14"/>
      <c r="YC3" s="14"/>
      <c r="YD3" s="14"/>
      <c r="YE3" s="14"/>
      <c r="YF3" s="14"/>
      <c r="YG3" s="14"/>
      <c r="YH3" s="14"/>
      <c r="YI3" s="14"/>
      <c r="YJ3" s="14"/>
      <c r="YK3" s="14"/>
      <c r="YL3" s="14"/>
      <c r="YM3" s="14"/>
      <c r="YN3" s="14"/>
      <c r="YO3" s="14"/>
      <c r="YP3" s="14"/>
      <c r="YQ3" s="14"/>
      <c r="YR3" s="14"/>
      <c r="YS3" s="14"/>
      <c r="YT3" s="14"/>
      <c r="YU3" s="14"/>
      <c r="YV3" s="14"/>
      <c r="YW3" s="14"/>
      <c r="YX3" s="14"/>
      <c r="YY3" s="14"/>
      <c r="YZ3" s="14"/>
      <c r="ZA3" s="14"/>
      <c r="ZB3" s="14"/>
      <c r="ZC3" s="14"/>
      <c r="ZD3" s="14"/>
      <c r="ZE3" s="14"/>
      <c r="ZF3" s="14"/>
      <c r="ZG3" s="14"/>
      <c r="ZH3" s="14"/>
      <c r="ZI3" s="14"/>
      <c r="ZJ3" s="14"/>
      <c r="ZK3" s="14"/>
      <c r="ZL3" s="14"/>
      <c r="ZM3" s="14"/>
      <c r="ZN3" s="14"/>
      <c r="ZO3" s="14"/>
      <c r="ZP3" s="14"/>
      <c r="ZQ3" s="14"/>
      <c r="ZR3" s="14"/>
      <c r="ZS3" s="14"/>
      <c r="ZT3" s="14"/>
      <c r="ZU3" s="14"/>
      <c r="ZV3" s="14"/>
      <c r="ZW3" s="14"/>
      <c r="ZX3" s="14"/>
      <c r="ZY3" s="14"/>
      <c r="ZZ3" s="14"/>
      <c r="AAA3" s="14"/>
      <c r="AAB3" s="14"/>
      <c r="AAC3" s="14"/>
      <c r="AAD3" s="14"/>
      <c r="AAE3" s="14"/>
      <c r="AAF3" s="14"/>
      <c r="AAG3" s="14"/>
      <c r="AAH3" s="14"/>
      <c r="AAI3" s="14"/>
      <c r="AAJ3" s="14"/>
      <c r="AAK3" s="14"/>
      <c r="AAL3" s="14"/>
      <c r="AAM3" s="14"/>
      <c r="AAN3" s="14"/>
      <c r="AAO3" s="14"/>
      <c r="AAP3" s="14"/>
      <c r="AAQ3" s="14"/>
      <c r="AAR3" s="14"/>
      <c r="AAS3" s="14"/>
      <c r="AAT3" s="14"/>
      <c r="AAU3" s="14"/>
      <c r="AAV3" s="14"/>
      <c r="AAW3" s="14"/>
      <c r="AAX3" s="14"/>
      <c r="AAY3" s="14"/>
      <c r="AAZ3" s="14"/>
      <c r="ABA3" s="14"/>
      <c r="ABB3" s="14"/>
      <c r="ABC3" s="14"/>
      <c r="ABD3" s="14"/>
      <c r="ABE3" s="14"/>
      <c r="ABF3" s="14"/>
      <c r="ABG3" s="14"/>
      <c r="ABH3" s="14"/>
      <c r="ABI3" s="14"/>
      <c r="ABJ3" s="14"/>
      <c r="ABK3" s="14"/>
      <c r="ABL3" s="14"/>
      <c r="ABM3" s="14"/>
      <c r="ABN3" s="14"/>
      <c r="ABO3" s="14"/>
      <c r="ABP3" s="14"/>
      <c r="ABQ3" s="14"/>
      <c r="ABR3" s="14"/>
      <c r="ABS3" s="14"/>
      <c r="ABT3" s="14"/>
      <c r="ABU3" s="14"/>
      <c r="ABV3" s="14"/>
      <c r="ABW3" s="14"/>
      <c r="ABX3" s="14"/>
      <c r="ABY3" s="14"/>
      <c r="ABZ3" s="14"/>
      <c r="ACA3" s="14"/>
      <c r="ACB3" s="14"/>
      <c r="ACC3" s="14"/>
      <c r="ACD3" s="14"/>
      <c r="ACE3" s="14"/>
      <c r="ACF3" s="14"/>
      <c r="ACG3" s="14"/>
      <c r="ACH3" s="14"/>
      <c r="ACI3" s="14"/>
      <c r="ACJ3" s="14"/>
      <c r="ACK3" s="14"/>
      <c r="ACL3" s="14"/>
      <c r="ACM3" s="14"/>
      <c r="ACN3" s="14"/>
      <c r="ACO3" s="14"/>
      <c r="ACP3" s="14"/>
      <c r="ACQ3" s="14"/>
      <c r="ACR3" s="14"/>
      <c r="ACS3" s="14"/>
      <c r="ACT3" s="14"/>
      <c r="ACU3" s="14"/>
      <c r="ACV3" s="14"/>
      <c r="ACW3" s="14"/>
      <c r="ACX3" s="14"/>
      <c r="ACY3" s="14"/>
      <c r="ACZ3" s="14"/>
      <c r="ADA3" s="14"/>
      <c r="ADB3" s="14"/>
      <c r="ADC3" s="14"/>
      <c r="ADD3" s="14"/>
      <c r="ADE3" s="14"/>
      <c r="ADF3" s="14"/>
      <c r="ADG3" s="14"/>
      <c r="ADH3" s="14"/>
      <c r="ADI3" s="14"/>
      <c r="ADJ3" s="14"/>
      <c r="ADK3" s="14"/>
      <c r="ADL3" s="14"/>
      <c r="ADM3" s="14"/>
      <c r="ADN3" s="14"/>
      <c r="ADO3" s="14"/>
      <c r="ADP3" s="14"/>
      <c r="ADQ3" s="14"/>
      <c r="ADR3" s="14"/>
      <c r="ADS3" s="14"/>
      <c r="ADT3" s="14"/>
      <c r="ADU3" s="14"/>
      <c r="ADV3" s="14"/>
      <c r="ADW3" s="14"/>
      <c r="ADX3" s="14"/>
      <c r="ADY3" s="14"/>
      <c r="ADZ3" s="14"/>
      <c r="AEA3" s="14"/>
      <c r="AEB3" s="14"/>
      <c r="AEC3" s="14"/>
      <c r="AED3" s="14"/>
      <c r="AEE3" s="14"/>
      <c r="AEF3" s="14"/>
      <c r="AEG3" s="14"/>
      <c r="AEH3" s="14"/>
      <c r="AEI3" s="14"/>
      <c r="AEJ3" s="14"/>
      <c r="AEK3" s="14"/>
      <c r="AEL3" s="14"/>
      <c r="AEM3" s="14"/>
      <c r="AEN3" s="14"/>
      <c r="AEO3" s="14"/>
      <c r="AEP3" s="14"/>
      <c r="AEQ3" s="14"/>
      <c r="AER3" s="14"/>
      <c r="AES3" s="14"/>
      <c r="AET3" s="14"/>
      <c r="AEU3" s="14"/>
      <c r="AEV3" s="14"/>
      <c r="AEW3" s="14"/>
      <c r="AEX3" s="14"/>
      <c r="AEY3" s="14"/>
      <c r="AEZ3" s="14"/>
      <c r="AFA3" s="14"/>
      <c r="AFB3" s="14"/>
      <c r="AFC3" s="14"/>
      <c r="AFD3" s="14"/>
      <c r="AFE3" s="14"/>
      <c r="AFF3" s="14"/>
      <c r="AFG3" s="14"/>
      <c r="AFH3" s="14"/>
      <c r="AFI3" s="14"/>
      <c r="AFJ3" s="14"/>
      <c r="AFK3" s="14"/>
      <c r="AFL3" s="14"/>
      <c r="AFM3" s="14"/>
      <c r="AFN3" s="14"/>
      <c r="AFO3" s="14"/>
      <c r="AFP3" s="14"/>
      <c r="AFQ3" s="14"/>
      <c r="AFR3" s="14"/>
      <c r="AFS3" s="14"/>
      <c r="AFT3" s="14"/>
      <c r="AFU3" s="14"/>
      <c r="AFV3" s="14"/>
      <c r="AFW3" s="14"/>
      <c r="AFX3" s="14"/>
      <c r="AFY3" s="14"/>
      <c r="AFZ3" s="14"/>
      <c r="AGA3" s="14"/>
      <c r="AGB3" s="14"/>
      <c r="AGC3" s="14"/>
      <c r="AGD3" s="14"/>
      <c r="AGE3" s="14"/>
      <c r="AGF3" s="14"/>
      <c r="AGG3" s="14"/>
      <c r="AGH3" s="14"/>
      <c r="AGI3" s="14"/>
      <c r="AGJ3" s="14"/>
      <c r="AGK3" s="14"/>
      <c r="AGL3" s="14"/>
      <c r="AGM3" s="14"/>
      <c r="AGN3" s="14"/>
      <c r="AGO3" s="14"/>
      <c r="AGP3" s="14"/>
      <c r="AGQ3" s="14"/>
      <c r="AGR3" s="14"/>
      <c r="AGS3" s="14"/>
      <c r="AGT3" s="14"/>
      <c r="AGU3" s="14"/>
      <c r="AGV3" s="14"/>
      <c r="AGW3" s="14"/>
      <c r="AGX3" s="14"/>
      <c r="AGY3" s="14"/>
      <c r="AGZ3" s="14"/>
      <c r="AHA3" s="14"/>
      <c r="AHB3" s="14"/>
      <c r="AHC3" s="14"/>
      <c r="AHD3" s="14"/>
      <c r="AHE3" s="14"/>
      <c r="AHF3" s="14"/>
      <c r="AHG3" s="14"/>
      <c r="AHH3" s="14"/>
      <c r="AHI3" s="14"/>
      <c r="AHJ3" s="14"/>
      <c r="AHK3" s="14"/>
      <c r="AHL3" s="14"/>
      <c r="AHM3" s="14"/>
      <c r="AHN3" s="14"/>
      <c r="AHO3" s="14"/>
      <c r="AHP3" s="14"/>
      <c r="AHQ3" s="14"/>
      <c r="AHR3" s="14"/>
      <c r="AHS3" s="14"/>
      <c r="AHT3" s="14"/>
      <c r="AHU3" s="14"/>
      <c r="AHV3" s="14"/>
      <c r="AHW3" s="14"/>
      <c r="AHX3" s="14"/>
      <c r="AHY3" s="14"/>
      <c r="AHZ3" s="14"/>
      <c r="AIA3" s="14"/>
      <c r="AIB3" s="14"/>
      <c r="AIC3" s="14"/>
      <c r="AID3" s="14"/>
      <c r="AIE3" s="14"/>
      <c r="AIF3" s="14"/>
      <c r="AIG3" s="14"/>
      <c r="AIH3" s="14"/>
      <c r="AII3" s="14"/>
      <c r="AIJ3" s="14"/>
      <c r="AIK3" s="14"/>
      <c r="AIL3" s="14"/>
      <c r="AIM3" s="14"/>
      <c r="AIN3" s="14"/>
      <c r="AIO3" s="14"/>
      <c r="AIP3" s="14"/>
      <c r="AIQ3" s="14"/>
      <c r="AIR3" s="14"/>
      <c r="AIS3" s="14"/>
      <c r="AIT3" s="14"/>
      <c r="AIU3" s="14"/>
      <c r="AIV3" s="14"/>
      <c r="AIW3" s="14"/>
      <c r="AIX3" s="14"/>
      <c r="AIY3" s="14"/>
      <c r="AIZ3" s="14"/>
      <c r="AJA3" s="14"/>
      <c r="AJB3" s="14"/>
      <c r="AJC3" s="14"/>
      <c r="AJD3" s="14"/>
      <c r="AJE3" s="14"/>
      <c r="AJF3" s="14"/>
      <c r="AJG3" s="14"/>
      <c r="AJH3" s="14"/>
      <c r="AJI3" s="14"/>
      <c r="AJJ3" s="14"/>
      <c r="AJK3" s="14"/>
      <c r="AJL3" s="14"/>
      <c r="AJM3" s="14"/>
      <c r="AJN3" s="14"/>
      <c r="AJO3" s="14"/>
      <c r="AJP3" s="14"/>
      <c r="AJQ3" s="14"/>
      <c r="AJR3" s="14"/>
      <c r="AJS3" s="14"/>
      <c r="AJT3" s="14"/>
      <c r="AJU3" s="14"/>
      <c r="AJV3" s="14"/>
      <c r="AJW3" s="14"/>
      <c r="AJX3" s="14"/>
      <c r="AJY3" s="14"/>
      <c r="AJZ3" s="14"/>
      <c r="AKA3" s="14"/>
      <c r="AKB3" s="14"/>
      <c r="AKC3" s="14"/>
      <c r="AKD3" s="14"/>
      <c r="AKE3" s="14"/>
      <c r="AKF3" s="14"/>
      <c r="AKG3" s="14"/>
      <c r="AKH3" s="14"/>
      <c r="AKI3" s="14"/>
      <c r="AKJ3" s="14"/>
      <c r="AKK3" s="14"/>
      <c r="AKL3" s="14"/>
      <c r="AKM3" s="14"/>
      <c r="AKN3" s="14"/>
      <c r="AKO3" s="14"/>
      <c r="AKP3" s="14"/>
      <c r="AKQ3" s="14"/>
      <c r="AKR3" s="14"/>
      <c r="AKS3" s="14"/>
      <c r="AKT3" s="14"/>
      <c r="AKU3" s="14"/>
      <c r="AKV3" s="14"/>
      <c r="AKW3" s="14"/>
      <c r="AKX3" s="14"/>
      <c r="AKY3" s="14"/>
      <c r="AKZ3" s="14"/>
      <c r="ALA3" s="14"/>
      <c r="ALB3" s="14"/>
      <c r="ALC3" s="14"/>
      <c r="ALD3" s="14"/>
      <c r="ALE3" s="14"/>
      <c r="ALF3" s="14"/>
      <c r="ALG3" s="14"/>
      <c r="ALH3" s="14"/>
      <c r="ALI3" s="14"/>
      <c r="ALJ3" s="14"/>
      <c r="ALK3" s="14"/>
      <c r="ALL3" s="14"/>
      <c r="ALM3" s="14"/>
      <c r="ALN3" s="14"/>
      <c r="ALO3" s="14"/>
      <c r="ALP3" s="14"/>
      <c r="ALQ3" s="14"/>
      <c r="ALR3" s="14"/>
      <c r="ALS3" s="14"/>
      <c r="ALT3" s="14"/>
      <c r="ALU3" s="14"/>
      <c r="ALV3" s="14"/>
      <c r="ALW3" s="14"/>
      <c r="ALX3" s="14"/>
      <c r="ALY3" s="14"/>
      <c r="ALZ3" s="14"/>
      <c r="AMA3" s="14"/>
      <c r="AMB3" s="14"/>
      <c r="AMC3" s="14"/>
      <c r="AMD3" s="14"/>
      <c r="AME3" s="14"/>
      <c r="AMF3" s="14"/>
      <c r="AMG3" s="14"/>
      <c r="AMH3" s="14"/>
      <c r="AMI3" s="14"/>
      <c r="AMJ3" s="14"/>
    </row>
    <row r="4" spans="1:1024" x14ac:dyDescent="0.2">
      <c r="A4" s="10" t="s">
        <v>11</v>
      </c>
      <c r="B4" s="19" t="s">
        <v>12</v>
      </c>
      <c r="C4" s="20">
        <v>1.5252175200000001E-2</v>
      </c>
      <c r="D4" s="20">
        <v>0.66968023050000003</v>
      </c>
      <c r="E4" s="20">
        <v>0.54578640479999996</v>
      </c>
      <c r="F4" s="20">
        <v>0.10063</v>
      </c>
      <c r="G4" s="21">
        <v>0.02</v>
      </c>
      <c r="H4" s="20">
        <v>5.0500000000000003E-2</v>
      </c>
      <c r="I4" s="21">
        <v>0.01</v>
      </c>
      <c r="J4" s="21">
        <v>0.99463349030000003</v>
      </c>
      <c r="K4" s="11" t="s">
        <v>13</v>
      </c>
      <c r="L4" s="11"/>
      <c r="M4" s="11"/>
      <c r="N4" s="11"/>
      <c r="O4" s="11"/>
      <c r="TN4" s="10"/>
      <c r="TO4" s="10"/>
      <c r="TP4" s="10"/>
      <c r="TQ4" s="10"/>
      <c r="TR4" s="10"/>
      <c r="TS4" s="10"/>
      <c r="TT4" s="10"/>
      <c r="TU4" s="10"/>
      <c r="TV4" s="10"/>
      <c r="TW4" s="10"/>
      <c r="TX4" s="10"/>
      <c r="TY4" s="10"/>
      <c r="TZ4" s="10"/>
      <c r="UA4" s="10"/>
      <c r="UB4" s="10"/>
      <c r="UC4" s="10"/>
      <c r="UD4" s="10"/>
      <c r="UE4" s="10"/>
      <c r="UF4" s="10"/>
      <c r="UG4" s="10"/>
      <c r="UH4" s="10"/>
      <c r="UI4" s="10"/>
      <c r="UJ4" s="10"/>
      <c r="UK4" s="10"/>
      <c r="UL4" s="10"/>
      <c r="UM4" s="10"/>
      <c r="UN4" s="10"/>
      <c r="UO4" s="10"/>
      <c r="UP4" s="10"/>
      <c r="UQ4" s="10"/>
      <c r="UR4" s="10"/>
      <c r="US4" s="10"/>
      <c r="UT4" s="10"/>
      <c r="UU4" s="10"/>
      <c r="UV4" s="10"/>
      <c r="UW4" s="10"/>
      <c r="UX4" s="10"/>
      <c r="UY4" s="10"/>
      <c r="UZ4" s="10"/>
      <c r="VA4" s="10"/>
      <c r="VB4" s="10"/>
      <c r="VC4" s="10"/>
      <c r="VD4" s="10"/>
      <c r="VE4" s="10"/>
      <c r="VF4" s="10"/>
      <c r="VG4" s="10"/>
      <c r="VH4" s="10"/>
      <c r="VI4" s="10"/>
      <c r="VJ4" s="10"/>
      <c r="VK4" s="10"/>
      <c r="VL4" s="10"/>
      <c r="VM4" s="10"/>
      <c r="VN4" s="10"/>
      <c r="VO4" s="10"/>
      <c r="VP4" s="10"/>
      <c r="VQ4" s="10"/>
      <c r="VR4" s="10"/>
      <c r="VS4" s="10"/>
      <c r="VT4" s="10"/>
      <c r="VU4" s="10"/>
      <c r="VV4" s="10"/>
      <c r="VW4" s="10"/>
      <c r="VX4" s="10"/>
      <c r="VY4" s="10"/>
      <c r="VZ4" s="10"/>
      <c r="WA4" s="10"/>
      <c r="WB4" s="10"/>
      <c r="WC4" s="10"/>
      <c r="WD4" s="10"/>
      <c r="WE4" s="10"/>
      <c r="WF4" s="10"/>
      <c r="WG4" s="10"/>
      <c r="WH4" s="10"/>
      <c r="WI4" s="10"/>
      <c r="WJ4" s="10"/>
      <c r="WK4" s="10"/>
      <c r="WL4" s="10"/>
      <c r="WM4" s="10"/>
      <c r="WN4" s="10"/>
      <c r="WO4" s="10"/>
      <c r="WP4" s="10"/>
      <c r="WQ4" s="10"/>
      <c r="WR4" s="10"/>
      <c r="WS4" s="10"/>
      <c r="WT4" s="10"/>
      <c r="WU4" s="10"/>
      <c r="WV4" s="10"/>
      <c r="WW4" s="10"/>
      <c r="WX4" s="10"/>
      <c r="WY4" s="10"/>
      <c r="WZ4" s="10"/>
      <c r="XA4" s="10"/>
      <c r="XB4" s="10"/>
      <c r="XC4" s="10"/>
      <c r="XD4" s="10"/>
      <c r="XE4" s="10"/>
      <c r="XF4" s="10"/>
      <c r="XG4" s="10"/>
      <c r="XH4" s="10"/>
      <c r="XI4" s="10"/>
      <c r="XJ4" s="10"/>
      <c r="XK4" s="10"/>
      <c r="XL4" s="10"/>
      <c r="XM4" s="10"/>
      <c r="XN4" s="10"/>
      <c r="XO4" s="10"/>
      <c r="XP4" s="10"/>
      <c r="XQ4" s="10"/>
      <c r="XR4" s="10"/>
      <c r="XS4" s="10"/>
      <c r="XT4" s="10"/>
      <c r="XU4" s="10"/>
      <c r="XV4" s="10"/>
      <c r="XW4" s="10"/>
      <c r="XX4" s="10"/>
      <c r="XY4" s="10"/>
      <c r="XZ4" s="10"/>
      <c r="YA4" s="10"/>
      <c r="YB4" s="10"/>
      <c r="YC4" s="10"/>
      <c r="YD4" s="10"/>
      <c r="YE4" s="10"/>
      <c r="YF4" s="10"/>
      <c r="YG4" s="10"/>
      <c r="YH4" s="10"/>
      <c r="YI4" s="10"/>
      <c r="YJ4" s="10"/>
      <c r="YK4" s="10"/>
      <c r="YL4" s="10"/>
      <c r="YM4" s="10"/>
      <c r="YN4" s="10"/>
      <c r="YO4" s="10"/>
      <c r="YP4" s="10"/>
      <c r="YQ4" s="10"/>
      <c r="YR4" s="10"/>
      <c r="YS4" s="10"/>
      <c r="YT4" s="10"/>
      <c r="YU4" s="10"/>
      <c r="YV4" s="10"/>
      <c r="YW4" s="10"/>
      <c r="YX4" s="10"/>
      <c r="YY4" s="10"/>
      <c r="YZ4" s="10"/>
      <c r="ZA4" s="10"/>
      <c r="ZB4" s="10"/>
      <c r="ZC4" s="10"/>
      <c r="ZD4" s="10"/>
      <c r="ZE4" s="10"/>
      <c r="ZF4" s="10"/>
      <c r="ZG4" s="10"/>
      <c r="ZH4" s="10"/>
      <c r="ZI4" s="10"/>
      <c r="ZJ4" s="10"/>
      <c r="ZK4" s="10"/>
      <c r="ZL4" s="10"/>
      <c r="ZM4" s="10"/>
      <c r="ZN4" s="10"/>
      <c r="ZO4" s="10"/>
      <c r="ZP4" s="10"/>
      <c r="ZQ4" s="10"/>
      <c r="ZR4" s="10"/>
      <c r="ZS4" s="10"/>
      <c r="ZT4" s="10"/>
      <c r="ZU4" s="10"/>
      <c r="ZV4" s="10"/>
      <c r="ZW4" s="10"/>
      <c r="ZX4" s="10"/>
      <c r="ZY4" s="10"/>
      <c r="ZZ4" s="10"/>
      <c r="AAA4" s="10"/>
      <c r="AAB4" s="10"/>
      <c r="AAC4" s="10"/>
      <c r="AAD4" s="10"/>
      <c r="AAE4" s="10"/>
      <c r="AAF4" s="10"/>
      <c r="AAG4" s="10"/>
      <c r="AAH4" s="10"/>
      <c r="AAI4" s="10"/>
      <c r="AAJ4" s="10"/>
      <c r="AAK4" s="10"/>
      <c r="AAL4" s="10"/>
      <c r="AAM4" s="10"/>
      <c r="AAN4" s="10"/>
      <c r="AAO4" s="10"/>
      <c r="AAP4" s="10"/>
      <c r="AAQ4" s="10"/>
      <c r="AAR4" s="10"/>
      <c r="AAS4" s="10"/>
      <c r="AAT4" s="10"/>
      <c r="AAU4" s="10"/>
      <c r="AAV4" s="10"/>
      <c r="AAW4" s="10"/>
      <c r="AAX4" s="10"/>
      <c r="AAY4" s="10"/>
      <c r="AAZ4" s="10"/>
      <c r="ABA4" s="10"/>
      <c r="ABB4" s="10"/>
      <c r="ABC4" s="10"/>
      <c r="ABD4" s="10"/>
      <c r="ABE4" s="10"/>
      <c r="ABF4" s="10"/>
      <c r="ABG4" s="10"/>
      <c r="ABH4" s="10"/>
      <c r="ABI4" s="10"/>
      <c r="ABJ4" s="10"/>
      <c r="ABK4" s="10"/>
      <c r="ABL4" s="10"/>
      <c r="ABM4" s="10"/>
      <c r="ABN4" s="10"/>
      <c r="ABO4" s="10"/>
      <c r="ABP4" s="10"/>
      <c r="ABQ4" s="10"/>
      <c r="ABR4" s="10"/>
      <c r="ABS4" s="10"/>
      <c r="ABT4" s="10"/>
      <c r="ABU4" s="10"/>
      <c r="ABV4" s="10"/>
      <c r="ABW4" s="10"/>
      <c r="ABX4" s="10"/>
      <c r="ABY4" s="10"/>
      <c r="ABZ4" s="10"/>
      <c r="ACA4" s="10"/>
      <c r="ACB4" s="10"/>
      <c r="ACC4" s="10"/>
      <c r="ACD4" s="10"/>
      <c r="ACE4" s="10"/>
      <c r="ACF4" s="10"/>
      <c r="ACG4" s="10"/>
      <c r="ACH4" s="10"/>
      <c r="ACI4" s="10"/>
      <c r="ACJ4" s="10"/>
      <c r="ACK4" s="10"/>
      <c r="ACL4" s="10"/>
      <c r="ACM4" s="10"/>
      <c r="ACN4" s="10"/>
      <c r="ACO4" s="10"/>
      <c r="ACP4" s="10"/>
      <c r="ACQ4" s="10"/>
      <c r="ACR4" s="10"/>
      <c r="ACS4" s="10"/>
      <c r="ACT4" s="10"/>
      <c r="ACU4" s="10"/>
      <c r="ACV4" s="10"/>
      <c r="ACW4" s="10"/>
      <c r="ACX4" s="10"/>
      <c r="ACY4" s="10"/>
      <c r="ACZ4" s="10"/>
      <c r="ADA4" s="10"/>
      <c r="ADB4" s="10"/>
      <c r="ADC4" s="10"/>
      <c r="ADD4" s="10"/>
      <c r="ADE4" s="10"/>
      <c r="ADF4" s="10"/>
      <c r="ADG4" s="10"/>
      <c r="ADH4" s="10"/>
      <c r="ADI4" s="10"/>
      <c r="ADJ4" s="10"/>
      <c r="ADK4" s="10"/>
      <c r="ADL4" s="10"/>
      <c r="ADM4" s="10"/>
      <c r="ADN4" s="10"/>
      <c r="ADO4" s="10"/>
      <c r="ADP4" s="10"/>
      <c r="ADQ4" s="10"/>
      <c r="ADR4" s="10"/>
      <c r="ADS4" s="10"/>
      <c r="ADT4" s="10"/>
      <c r="ADU4" s="10"/>
      <c r="ADV4" s="10"/>
      <c r="ADW4" s="10"/>
      <c r="ADX4" s="10"/>
      <c r="ADY4" s="10"/>
      <c r="ADZ4" s="10"/>
      <c r="AEA4" s="10"/>
      <c r="AEB4" s="10"/>
      <c r="AEC4" s="10"/>
      <c r="AED4" s="10"/>
      <c r="AEE4" s="10"/>
      <c r="AEF4" s="10"/>
      <c r="AEG4" s="10"/>
      <c r="AEH4" s="10"/>
      <c r="AEI4" s="10"/>
      <c r="AEJ4" s="10"/>
      <c r="AEK4" s="10"/>
      <c r="AEL4" s="10"/>
      <c r="AEM4" s="10"/>
      <c r="AEN4" s="10"/>
      <c r="AEO4" s="10"/>
      <c r="AEP4" s="10"/>
      <c r="AEQ4" s="10"/>
      <c r="AER4" s="10"/>
      <c r="AES4" s="10"/>
      <c r="AET4" s="10"/>
      <c r="AEU4" s="10"/>
      <c r="AEV4" s="10"/>
      <c r="AEW4" s="10"/>
      <c r="AEX4" s="10"/>
      <c r="AEY4" s="10"/>
      <c r="AEZ4" s="10"/>
      <c r="AFA4" s="10"/>
      <c r="AFB4" s="10"/>
      <c r="AFC4" s="10"/>
      <c r="AFD4" s="10"/>
      <c r="AFE4" s="10"/>
      <c r="AFF4" s="10"/>
      <c r="AFG4" s="10"/>
      <c r="AFH4" s="10"/>
      <c r="AFI4" s="10"/>
      <c r="AFJ4" s="10"/>
      <c r="AFK4" s="10"/>
      <c r="AFL4" s="10"/>
      <c r="AFM4" s="10"/>
      <c r="AFN4" s="10"/>
      <c r="AFO4" s="10"/>
      <c r="AFP4" s="10"/>
      <c r="AFQ4" s="10"/>
      <c r="AFR4" s="10"/>
      <c r="AFS4" s="10"/>
      <c r="AFT4" s="10"/>
      <c r="AFU4" s="10"/>
      <c r="AFV4" s="10"/>
      <c r="AFW4" s="10"/>
      <c r="AFX4" s="10"/>
      <c r="AFY4" s="10"/>
      <c r="AFZ4" s="10"/>
      <c r="AGA4" s="10"/>
      <c r="AGB4" s="10"/>
      <c r="AGC4" s="10"/>
      <c r="AGD4" s="10"/>
      <c r="AGE4" s="10"/>
      <c r="AGF4" s="10"/>
      <c r="AGG4" s="10"/>
      <c r="AGH4" s="10"/>
      <c r="AGI4" s="10"/>
      <c r="AGJ4" s="10"/>
      <c r="AGK4" s="10"/>
      <c r="AGL4" s="10"/>
      <c r="AGM4" s="10"/>
      <c r="AGN4" s="10"/>
      <c r="AGO4" s="10"/>
      <c r="AGP4" s="10"/>
      <c r="AGQ4" s="10"/>
      <c r="AGR4" s="10"/>
      <c r="AGS4" s="10"/>
      <c r="AGT4" s="10"/>
      <c r="AGU4" s="10"/>
      <c r="AGV4" s="10"/>
      <c r="AGW4" s="10"/>
      <c r="AGX4" s="10"/>
      <c r="AGY4" s="10"/>
      <c r="AGZ4" s="10"/>
      <c r="AHA4" s="10"/>
      <c r="AHB4" s="10"/>
      <c r="AHC4" s="10"/>
      <c r="AHD4" s="10"/>
      <c r="AHE4" s="10"/>
      <c r="AHF4" s="10"/>
      <c r="AHG4" s="10"/>
      <c r="AHH4" s="10"/>
      <c r="AHI4" s="10"/>
      <c r="AHJ4" s="10"/>
      <c r="AHK4" s="10"/>
      <c r="AHL4" s="10"/>
      <c r="AHM4" s="10"/>
      <c r="AHN4" s="10"/>
      <c r="AHO4" s="10"/>
      <c r="AHP4" s="10"/>
      <c r="AHQ4" s="10"/>
      <c r="AHR4" s="10"/>
      <c r="AHS4" s="10"/>
      <c r="AHT4" s="10"/>
      <c r="AHU4" s="10"/>
      <c r="AHV4" s="10"/>
      <c r="AHW4" s="10"/>
      <c r="AHX4" s="10"/>
      <c r="AHY4" s="10"/>
      <c r="AHZ4" s="10"/>
      <c r="AIA4" s="10"/>
      <c r="AIB4" s="10"/>
      <c r="AIC4" s="10"/>
      <c r="AID4" s="10"/>
      <c r="AIE4" s="10"/>
      <c r="AIF4" s="10"/>
      <c r="AIG4" s="10"/>
      <c r="AIH4" s="10"/>
      <c r="AII4" s="10"/>
      <c r="AIJ4" s="10"/>
      <c r="AIK4" s="10"/>
      <c r="AIL4" s="10"/>
      <c r="AIM4" s="10"/>
      <c r="AIN4" s="10"/>
      <c r="AIO4" s="10"/>
      <c r="AIP4" s="10"/>
      <c r="AIQ4" s="10"/>
      <c r="AIR4" s="10"/>
      <c r="AIS4" s="10"/>
      <c r="AIT4" s="10"/>
      <c r="AIU4" s="10"/>
      <c r="AIV4" s="10"/>
      <c r="AIW4" s="10"/>
      <c r="AIX4" s="10"/>
      <c r="AIY4" s="10"/>
      <c r="AIZ4" s="10"/>
      <c r="AJA4" s="10"/>
      <c r="AJB4" s="10"/>
      <c r="AJC4" s="10"/>
      <c r="AJD4" s="10"/>
      <c r="AJE4" s="10"/>
      <c r="AJF4" s="10"/>
      <c r="AJG4" s="10"/>
      <c r="AJH4" s="10"/>
      <c r="AJI4" s="10"/>
      <c r="AJJ4" s="10"/>
      <c r="AJK4" s="10"/>
      <c r="AJL4" s="10"/>
      <c r="AJM4" s="10"/>
      <c r="AJN4" s="10"/>
      <c r="AJO4" s="10"/>
      <c r="AJP4" s="10"/>
      <c r="AJQ4" s="10"/>
      <c r="AJR4" s="10"/>
      <c r="AJS4" s="10"/>
      <c r="AJT4" s="10"/>
      <c r="AJU4" s="10"/>
      <c r="AJV4" s="10"/>
      <c r="AJW4" s="10"/>
      <c r="AJX4" s="10"/>
      <c r="AJY4" s="10"/>
      <c r="AJZ4" s="10"/>
      <c r="AKA4" s="10"/>
      <c r="AKB4" s="10"/>
      <c r="AKC4" s="10"/>
      <c r="AKD4" s="10"/>
      <c r="AKE4" s="10"/>
      <c r="AKF4" s="10"/>
      <c r="AKG4" s="10"/>
      <c r="AKH4" s="10"/>
      <c r="AKI4" s="10"/>
      <c r="AKJ4" s="10"/>
      <c r="AKK4" s="10"/>
      <c r="AKL4" s="10"/>
      <c r="AKM4" s="10"/>
      <c r="AKN4" s="10"/>
      <c r="AKO4" s="10"/>
      <c r="AKP4" s="10"/>
      <c r="AKQ4" s="10"/>
      <c r="AKR4" s="10"/>
      <c r="AKS4" s="10"/>
      <c r="AKT4" s="10"/>
      <c r="AKU4" s="10"/>
      <c r="AKV4" s="10"/>
      <c r="AKW4" s="10"/>
      <c r="AKX4" s="10"/>
      <c r="AKY4" s="10"/>
      <c r="AKZ4" s="10"/>
      <c r="ALA4" s="10"/>
      <c r="ALB4" s="10"/>
      <c r="ALC4" s="10"/>
      <c r="ALD4" s="10"/>
      <c r="ALE4" s="10"/>
      <c r="ALF4" s="10"/>
      <c r="ALG4" s="10"/>
      <c r="ALH4" s="10"/>
      <c r="ALI4" s="10"/>
      <c r="ALJ4" s="10"/>
      <c r="ALK4" s="10"/>
      <c r="ALL4" s="10"/>
      <c r="ALM4" s="10"/>
      <c r="ALN4" s="10"/>
      <c r="ALO4" s="10"/>
      <c r="ALP4" s="10"/>
      <c r="ALQ4" s="10"/>
      <c r="ALR4" s="10"/>
      <c r="ALS4" s="10"/>
      <c r="ALT4" s="10"/>
      <c r="ALU4" s="10"/>
      <c r="ALV4" s="10"/>
      <c r="ALW4" s="10"/>
      <c r="ALX4" s="10"/>
      <c r="ALY4" s="10"/>
      <c r="ALZ4" s="10"/>
      <c r="AMA4" s="10"/>
      <c r="AMB4" s="10"/>
      <c r="AMC4" s="10"/>
      <c r="AMD4" s="10"/>
      <c r="AME4" s="10"/>
      <c r="AMF4" s="10"/>
      <c r="AMG4" s="10"/>
      <c r="AMH4" s="10"/>
      <c r="AMI4" s="10"/>
      <c r="AMJ4" s="10"/>
    </row>
    <row r="5" spans="1:1024" x14ac:dyDescent="0.2">
      <c r="A5" s="10" t="s">
        <v>14</v>
      </c>
      <c r="B5" s="19" t="s">
        <v>15</v>
      </c>
      <c r="C5" s="20">
        <v>2.1662545500000002E-2</v>
      </c>
      <c r="D5" s="20">
        <v>0.49895239790000001</v>
      </c>
      <c r="E5" s="20">
        <v>0.57186541499999999</v>
      </c>
      <c r="F5" s="20">
        <v>4.1500000000000002E-2</v>
      </c>
      <c r="G5" s="21">
        <v>0.01</v>
      </c>
      <c r="H5" s="20">
        <v>2.5749999999999999E-2</v>
      </c>
      <c r="I5" s="21">
        <v>0.01</v>
      </c>
      <c r="J5" s="21">
        <v>0.68853890419999997</v>
      </c>
      <c r="K5" s="11" t="s">
        <v>16</v>
      </c>
      <c r="L5" s="11"/>
      <c r="M5" s="11"/>
      <c r="N5" s="11"/>
      <c r="O5" s="11"/>
      <c r="TN5" s="10"/>
      <c r="TO5" s="10"/>
      <c r="TP5" s="10"/>
      <c r="TQ5" s="10"/>
      <c r="TR5" s="10"/>
      <c r="TS5" s="10"/>
      <c r="TT5" s="10"/>
      <c r="TU5" s="10"/>
      <c r="TV5" s="10"/>
      <c r="TW5" s="10"/>
      <c r="TX5" s="10"/>
      <c r="TY5" s="10"/>
      <c r="TZ5" s="10"/>
      <c r="UA5" s="10"/>
      <c r="UB5" s="10"/>
      <c r="UC5" s="10"/>
      <c r="UD5" s="10"/>
      <c r="UE5" s="10"/>
      <c r="UF5" s="10"/>
      <c r="UG5" s="10"/>
      <c r="UH5" s="10"/>
      <c r="UI5" s="10"/>
      <c r="UJ5" s="10"/>
      <c r="UK5" s="10"/>
      <c r="UL5" s="10"/>
      <c r="UM5" s="10"/>
      <c r="UN5" s="10"/>
      <c r="UO5" s="10"/>
      <c r="UP5" s="10"/>
      <c r="UQ5" s="10"/>
      <c r="UR5" s="10"/>
      <c r="US5" s="10"/>
      <c r="UT5" s="10"/>
      <c r="UU5" s="10"/>
      <c r="UV5" s="10"/>
      <c r="UW5" s="10"/>
      <c r="UX5" s="10"/>
      <c r="UY5" s="10"/>
      <c r="UZ5" s="10"/>
      <c r="VA5" s="10"/>
      <c r="VB5" s="10"/>
      <c r="VC5" s="10"/>
      <c r="VD5" s="10"/>
      <c r="VE5" s="10"/>
      <c r="VF5" s="10"/>
      <c r="VG5" s="10"/>
      <c r="VH5" s="10"/>
      <c r="VI5" s="10"/>
      <c r="VJ5" s="10"/>
      <c r="VK5" s="10"/>
      <c r="VL5" s="10"/>
      <c r="VM5" s="10"/>
      <c r="VN5" s="10"/>
      <c r="VO5" s="10"/>
      <c r="VP5" s="10"/>
      <c r="VQ5" s="10"/>
      <c r="VR5" s="10"/>
      <c r="VS5" s="10"/>
      <c r="VT5" s="10"/>
      <c r="VU5" s="10"/>
      <c r="VV5" s="10"/>
      <c r="VW5" s="10"/>
      <c r="VX5" s="10"/>
      <c r="VY5" s="10"/>
      <c r="VZ5" s="10"/>
      <c r="WA5" s="10"/>
      <c r="WB5" s="10"/>
      <c r="WC5" s="10"/>
      <c r="WD5" s="10"/>
      <c r="WE5" s="10"/>
      <c r="WF5" s="10"/>
      <c r="WG5" s="10"/>
      <c r="WH5" s="10"/>
      <c r="WI5" s="10"/>
      <c r="WJ5" s="10"/>
      <c r="WK5" s="10"/>
      <c r="WL5" s="10"/>
      <c r="WM5" s="10"/>
      <c r="WN5" s="10"/>
      <c r="WO5" s="10"/>
      <c r="WP5" s="10"/>
      <c r="WQ5" s="10"/>
      <c r="WR5" s="10"/>
      <c r="WS5" s="10"/>
      <c r="WT5" s="10"/>
      <c r="WU5" s="10"/>
      <c r="WV5" s="10"/>
      <c r="WW5" s="10"/>
      <c r="WX5" s="10"/>
      <c r="WY5" s="10"/>
      <c r="WZ5" s="10"/>
      <c r="XA5" s="10"/>
      <c r="XB5" s="10"/>
      <c r="XC5" s="10"/>
      <c r="XD5" s="10"/>
      <c r="XE5" s="10"/>
      <c r="XF5" s="10"/>
      <c r="XG5" s="10"/>
      <c r="XH5" s="10"/>
      <c r="XI5" s="10"/>
      <c r="XJ5" s="10"/>
      <c r="XK5" s="10"/>
      <c r="XL5" s="10"/>
      <c r="XM5" s="10"/>
      <c r="XN5" s="10"/>
      <c r="XO5" s="10"/>
      <c r="XP5" s="10"/>
      <c r="XQ5" s="10"/>
      <c r="XR5" s="10"/>
      <c r="XS5" s="10"/>
      <c r="XT5" s="10"/>
      <c r="XU5" s="10"/>
      <c r="XV5" s="10"/>
      <c r="XW5" s="10"/>
      <c r="XX5" s="10"/>
      <c r="XY5" s="10"/>
      <c r="XZ5" s="10"/>
      <c r="YA5" s="10"/>
      <c r="YB5" s="10"/>
      <c r="YC5" s="10"/>
      <c r="YD5" s="10"/>
      <c r="YE5" s="10"/>
      <c r="YF5" s="10"/>
      <c r="YG5" s="10"/>
      <c r="YH5" s="10"/>
      <c r="YI5" s="10"/>
      <c r="YJ5" s="10"/>
      <c r="YK5" s="10"/>
      <c r="YL5" s="10"/>
      <c r="YM5" s="10"/>
      <c r="YN5" s="10"/>
      <c r="YO5" s="10"/>
      <c r="YP5" s="10"/>
      <c r="YQ5" s="10"/>
      <c r="YR5" s="10"/>
      <c r="YS5" s="10"/>
      <c r="YT5" s="10"/>
      <c r="YU5" s="10"/>
      <c r="YV5" s="10"/>
      <c r="YW5" s="10"/>
      <c r="YX5" s="10"/>
      <c r="YY5" s="10"/>
      <c r="YZ5" s="10"/>
      <c r="ZA5" s="10"/>
      <c r="ZB5" s="10"/>
      <c r="ZC5" s="10"/>
      <c r="ZD5" s="10"/>
      <c r="ZE5" s="10"/>
      <c r="ZF5" s="10"/>
      <c r="ZG5" s="10"/>
      <c r="ZH5" s="10"/>
      <c r="ZI5" s="10"/>
      <c r="ZJ5" s="10"/>
      <c r="ZK5" s="10"/>
      <c r="ZL5" s="10"/>
      <c r="ZM5" s="10"/>
      <c r="ZN5" s="10"/>
      <c r="ZO5" s="10"/>
      <c r="ZP5" s="10"/>
      <c r="ZQ5" s="10"/>
      <c r="ZR5" s="10"/>
      <c r="ZS5" s="10"/>
      <c r="ZT5" s="10"/>
      <c r="ZU5" s="10"/>
      <c r="ZV5" s="10"/>
      <c r="ZW5" s="10"/>
      <c r="ZX5" s="10"/>
      <c r="ZY5" s="10"/>
      <c r="ZZ5" s="10"/>
      <c r="AAA5" s="10"/>
      <c r="AAB5" s="10"/>
      <c r="AAC5" s="10"/>
      <c r="AAD5" s="10"/>
      <c r="AAE5" s="10"/>
      <c r="AAF5" s="10"/>
      <c r="AAG5" s="10"/>
      <c r="AAH5" s="10"/>
      <c r="AAI5" s="10"/>
      <c r="AAJ5" s="10"/>
      <c r="AAK5" s="10"/>
      <c r="AAL5" s="10"/>
      <c r="AAM5" s="10"/>
      <c r="AAN5" s="10"/>
      <c r="AAO5" s="10"/>
      <c r="AAP5" s="10"/>
      <c r="AAQ5" s="10"/>
      <c r="AAR5" s="10"/>
      <c r="AAS5" s="10"/>
      <c r="AAT5" s="10"/>
      <c r="AAU5" s="10"/>
      <c r="AAV5" s="10"/>
      <c r="AAW5" s="10"/>
      <c r="AAX5" s="10"/>
      <c r="AAY5" s="10"/>
      <c r="AAZ5" s="10"/>
      <c r="ABA5" s="10"/>
      <c r="ABB5" s="10"/>
      <c r="ABC5" s="10"/>
      <c r="ABD5" s="10"/>
      <c r="ABE5" s="10"/>
      <c r="ABF5" s="10"/>
      <c r="ABG5" s="10"/>
      <c r="ABH5" s="10"/>
      <c r="ABI5" s="10"/>
      <c r="ABJ5" s="10"/>
      <c r="ABK5" s="10"/>
      <c r="ABL5" s="10"/>
      <c r="ABM5" s="10"/>
      <c r="ABN5" s="10"/>
      <c r="ABO5" s="10"/>
      <c r="ABP5" s="10"/>
      <c r="ABQ5" s="10"/>
      <c r="ABR5" s="10"/>
      <c r="ABS5" s="10"/>
      <c r="ABT5" s="10"/>
      <c r="ABU5" s="10"/>
      <c r="ABV5" s="10"/>
      <c r="ABW5" s="10"/>
      <c r="ABX5" s="10"/>
      <c r="ABY5" s="10"/>
      <c r="ABZ5" s="10"/>
      <c r="ACA5" s="10"/>
      <c r="ACB5" s="10"/>
      <c r="ACC5" s="10"/>
      <c r="ACD5" s="10"/>
      <c r="ACE5" s="10"/>
      <c r="ACF5" s="10"/>
      <c r="ACG5" s="10"/>
      <c r="ACH5" s="10"/>
      <c r="ACI5" s="10"/>
      <c r="ACJ5" s="10"/>
      <c r="ACK5" s="10"/>
      <c r="ACL5" s="10"/>
      <c r="ACM5" s="10"/>
      <c r="ACN5" s="10"/>
      <c r="ACO5" s="10"/>
      <c r="ACP5" s="10"/>
      <c r="ACQ5" s="10"/>
      <c r="ACR5" s="10"/>
      <c r="ACS5" s="10"/>
      <c r="ACT5" s="10"/>
      <c r="ACU5" s="10"/>
      <c r="ACV5" s="10"/>
      <c r="ACW5" s="10"/>
      <c r="ACX5" s="10"/>
      <c r="ACY5" s="10"/>
      <c r="ACZ5" s="10"/>
      <c r="ADA5" s="10"/>
      <c r="ADB5" s="10"/>
      <c r="ADC5" s="10"/>
      <c r="ADD5" s="10"/>
      <c r="ADE5" s="10"/>
      <c r="ADF5" s="10"/>
      <c r="ADG5" s="10"/>
      <c r="ADH5" s="10"/>
      <c r="ADI5" s="10"/>
      <c r="ADJ5" s="10"/>
      <c r="ADK5" s="10"/>
      <c r="ADL5" s="10"/>
      <c r="ADM5" s="10"/>
      <c r="ADN5" s="10"/>
      <c r="ADO5" s="10"/>
      <c r="ADP5" s="10"/>
      <c r="ADQ5" s="10"/>
      <c r="ADR5" s="10"/>
      <c r="ADS5" s="10"/>
      <c r="ADT5" s="10"/>
      <c r="ADU5" s="10"/>
      <c r="ADV5" s="10"/>
      <c r="ADW5" s="10"/>
      <c r="ADX5" s="10"/>
      <c r="ADY5" s="10"/>
      <c r="ADZ5" s="10"/>
      <c r="AEA5" s="10"/>
      <c r="AEB5" s="10"/>
      <c r="AEC5" s="10"/>
      <c r="AED5" s="10"/>
      <c r="AEE5" s="10"/>
      <c r="AEF5" s="10"/>
      <c r="AEG5" s="10"/>
      <c r="AEH5" s="10"/>
      <c r="AEI5" s="10"/>
      <c r="AEJ5" s="10"/>
      <c r="AEK5" s="10"/>
      <c r="AEL5" s="10"/>
      <c r="AEM5" s="10"/>
      <c r="AEN5" s="10"/>
      <c r="AEO5" s="10"/>
      <c r="AEP5" s="10"/>
      <c r="AEQ5" s="10"/>
      <c r="AER5" s="10"/>
      <c r="AES5" s="10"/>
      <c r="AET5" s="10"/>
      <c r="AEU5" s="10"/>
      <c r="AEV5" s="10"/>
      <c r="AEW5" s="10"/>
      <c r="AEX5" s="10"/>
      <c r="AEY5" s="10"/>
      <c r="AEZ5" s="10"/>
      <c r="AFA5" s="10"/>
      <c r="AFB5" s="10"/>
      <c r="AFC5" s="10"/>
      <c r="AFD5" s="10"/>
      <c r="AFE5" s="10"/>
      <c r="AFF5" s="10"/>
      <c r="AFG5" s="10"/>
      <c r="AFH5" s="10"/>
      <c r="AFI5" s="10"/>
      <c r="AFJ5" s="10"/>
      <c r="AFK5" s="10"/>
      <c r="AFL5" s="10"/>
      <c r="AFM5" s="10"/>
      <c r="AFN5" s="10"/>
      <c r="AFO5" s="10"/>
      <c r="AFP5" s="10"/>
      <c r="AFQ5" s="10"/>
      <c r="AFR5" s="10"/>
      <c r="AFS5" s="10"/>
      <c r="AFT5" s="10"/>
      <c r="AFU5" s="10"/>
      <c r="AFV5" s="10"/>
      <c r="AFW5" s="10"/>
      <c r="AFX5" s="10"/>
      <c r="AFY5" s="10"/>
      <c r="AFZ5" s="10"/>
      <c r="AGA5" s="10"/>
      <c r="AGB5" s="10"/>
      <c r="AGC5" s="10"/>
      <c r="AGD5" s="10"/>
      <c r="AGE5" s="10"/>
      <c r="AGF5" s="10"/>
      <c r="AGG5" s="10"/>
      <c r="AGH5" s="10"/>
      <c r="AGI5" s="10"/>
      <c r="AGJ5" s="10"/>
      <c r="AGK5" s="10"/>
      <c r="AGL5" s="10"/>
      <c r="AGM5" s="10"/>
      <c r="AGN5" s="10"/>
      <c r="AGO5" s="10"/>
      <c r="AGP5" s="10"/>
      <c r="AGQ5" s="10"/>
      <c r="AGR5" s="10"/>
      <c r="AGS5" s="10"/>
      <c r="AGT5" s="10"/>
      <c r="AGU5" s="10"/>
      <c r="AGV5" s="10"/>
      <c r="AGW5" s="10"/>
      <c r="AGX5" s="10"/>
      <c r="AGY5" s="10"/>
      <c r="AGZ5" s="10"/>
      <c r="AHA5" s="10"/>
      <c r="AHB5" s="10"/>
      <c r="AHC5" s="10"/>
      <c r="AHD5" s="10"/>
      <c r="AHE5" s="10"/>
      <c r="AHF5" s="10"/>
      <c r="AHG5" s="10"/>
      <c r="AHH5" s="10"/>
      <c r="AHI5" s="10"/>
      <c r="AHJ5" s="10"/>
      <c r="AHK5" s="10"/>
      <c r="AHL5" s="10"/>
      <c r="AHM5" s="10"/>
      <c r="AHN5" s="10"/>
      <c r="AHO5" s="10"/>
      <c r="AHP5" s="10"/>
      <c r="AHQ5" s="10"/>
      <c r="AHR5" s="10"/>
      <c r="AHS5" s="10"/>
      <c r="AHT5" s="10"/>
      <c r="AHU5" s="10"/>
      <c r="AHV5" s="10"/>
      <c r="AHW5" s="10"/>
      <c r="AHX5" s="10"/>
      <c r="AHY5" s="10"/>
      <c r="AHZ5" s="10"/>
      <c r="AIA5" s="10"/>
      <c r="AIB5" s="10"/>
      <c r="AIC5" s="10"/>
      <c r="AID5" s="10"/>
      <c r="AIE5" s="10"/>
      <c r="AIF5" s="10"/>
      <c r="AIG5" s="10"/>
      <c r="AIH5" s="10"/>
      <c r="AII5" s="10"/>
      <c r="AIJ5" s="10"/>
      <c r="AIK5" s="10"/>
      <c r="AIL5" s="10"/>
      <c r="AIM5" s="10"/>
      <c r="AIN5" s="10"/>
      <c r="AIO5" s="10"/>
      <c r="AIP5" s="10"/>
      <c r="AIQ5" s="10"/>
      <c r="AIR5" s="10"/>
      <c r="AIS5" s="10"/>
      <c r="AIT5" s="10"/>
      <c r="AIU5" s="10"/>
      <c r="AIV5" s="10"/>
      <c r="AIW5" s="10"/>
      <c r="AIX5" s="10"/>
      <c r="AIY5" s="10"/>
      <c r="AIZ5" s="10"/>
      <c r="AJA5" s="10"/>
      <c r="AJB5" s="10"/>
      <c r="AJC5" s="10"/>
      <c r="AJD5" s="10"/>
      <c r="AJE5" s="10"/>
      <c r="AJF5" s="10"/>
      <c r="AJG5" s="10"/>
      <c r="AJH5" s="10"/>
      <c r="AJI5" s="10"/>
      <c r="AJJ5" s="10"/>
      <c r="AJK5" s="10"/>
      <c r="AJL5" s="10"/>
      <c r="AJM5" s="10"/>
      <c r="AJN5" s="10"/>
      <c r="AJO5" s="10"/>
      <c r="AJP5" s="10"/>
      <c r="AJQ5" s="10"/>
      <c r="AJR5" s="10"/>
      <c r="AJS5" s="10"/>
      <c r="AJT5" s="10"/>
      <c r="AJU5" s="10"/>
      <c r="AJV5" s="10"/>
      <c r="AJW5" s="10"/>
      <c r="AJX5" s="10"/>
      <c r="AJY5" s="10"/>
      <c r="AJZ5" s="10"/>
      <c r="AKA5" s="10"/>
      <c r="AKB5" s="10"/>
      <c r="AKC5" s="10"/>
      <c r="AKD5" s="10"/>
      <c r="AKE5" s="10"/>
      <c r="AKF5" s="10"/>
      <c r="AKG5" s="10"/>
      <c r="AKH5" s="10"/>
      <c r="AKI5" s="10"/>
      <c r="AKJ5" s="10"/>
      <c r="AKK5" s="10"/>
      <c r="AKL5" s="10"/>
      <c r="AKM5" s="10"/>
      <c r="AKN5" s="10"/>
      <c r="AKO5" s="10"/>
      <c r="AKP5" s="10"/>
      <c r="AKQ5" s="10"/>
      <c r="AKR5" s="10"/>
      <c r="AKS5" s="10"/>
      <c r="AKT5" s="10"/>
      <c r="AKU5" s="10"/>
      <c r="AKV5" s="10"/>
      <c r="AKW5" s="10"/>
      <c r="AKX5" s="10"/>
      <c r="AKY5" s="10"/>
      <c r="AKZ5" s="10"/>
      <c r="ALA5" s="10"/>
      <c r="ALB5" s="10"/>
      <c r="ALC5" s="10"/>
      <c r="ALD5" s="10"/>
      <c r="ALE5" s="10"/>
      <c r="ALF5" s="10"/>
      <c r="ALG5" s="10"/>
      <c r="ALH5" s="10"/>
      <c r="ALI5" s="10"/>
      <c r="ALJ5" s="10"/>
      <c r="ALK5" s="10"/>
      <c r="ALL5" s="10"/>
      <c r="ALM5" s="10"/>
      <c r="ALN5" s="10"/>
      <c r="ALO5" s="10"/>
      <c r="ALP5" s="10"/>
      <c r="ALQ5" s="10"/>
      <c r="ALR5" s="10"/>
      <c r="ALS5" s="10"/>
      <c r="ALT5" s="10"/>
      <c r="ALU5" s="10"/>
      <c r="ALV5" s="10"/>
      <c r="ALW5" s="10"/>
      <c r="ALX5" s="10"/>
      <c r="ALY5" s="10"/>
      <c r="ALZ5" s="10"/>
      <c r="AMA5" s="10"/>
      <c r="AMB5" s="10"/>
      <c r="AMC5" s="10"/>
      <c r="AMD5" s="10"/>
      <c r="AME5" s="10"/>
      <c r="AMF5" s="10"/>
      <c r="AMG5" s="10"/>
      <c r="AMH5" s="10"/>
      <c r="AMI5" s="10"/>
      <c r="AMJ5" s="10"/>
    </row>
    <row r="6" spans="1:1024" x14ac:dyDescent="0.2">
      <c r="A6" s="10" t="s">
        <v>17</v>
      </c>
      <c r="B6" s="19" t="s">
        <v>18</v>
      </c>
      <c r="C6" s="20">
        <v>3.3968508799999998E-2</v>
      </c>
      <c r="D6" s="20">
        <v>0.37457862689999999</v>
      </c>
      <c r="E6" s="20">
        <v>0.57487350660000003</v>
      </c>
      <c r="F6" s="20">
        <v>7.0812499999999998</v>
      </c>
      <c r="G6" s="21">
        <v>0.89</v>
      </c>
      <c r="H6" s="20">
        <v>4.5949999999999998</v>
      </c>
      <c r="I6" s="21">
        <v>1.01</v>
      </c>
      <c r="J6" s="21">
        <v>0.62393918940000004</v>
      </c>
      <c r="K6" s="11" t="s">
        <v>13</v>
      </c>
      <c r="L6" s="11"/>
      <c r="M6" s="11"/>
      <c r="N6" s="11"/>
      <c r="O6" s="11"/>
      <c r="TN6" s="10"/>
      <c r="TO6" s="10"/>
      <c r="TP6" s="10"/>
      <c r="TQ6" s="10"/>
      <c r="TR6" s="10"/>
      <c r="TS6" s="10"/>
      <c r="TT6" s="10"/>
      <c r="TU6" s="10"/>
      <c r="TV6" s="10"/>
      <c r="TW6" s="10"/>
      <c r="TX6" s="10"/>
      <c r="TY6" s="10"/>
      <c r="TZ6" s="10"/>
      <c r="UA6" s="10"/>
      <c r="UB6" s="10"/>
      <c r="UC6" s="10"/>
      <c r="UD6" s="10"/>
      <c r="UE6" s="10"/>
      <c r="UF6" s="10"/>
      <c r="UG6" s="10"/>
      <c r="UH6" s="10"/>
      <c r="UI6" s="10"/>
      <c r="UJ6" s="10"/>
      <c r="UK6" s="10"/>
      <c r="UL6" s="10"/>
      <c r="UM6" s="10"/>
      <c r="UN6" s="10"/>
      <c r="UO6" s="10"/>
      <c r="UP6" s="10"/>
      <c r="UQ6" s="10"/>
      <c r="UR6" s="10"/>
      <c r="US6" s="10"/>
      <c r="UT6" s="10"/>
      <c r="UU6" s="10"/>
      <c r="UV6" s="10"/>
      <c r="UW6" s="10"/>
      <c r="UX6" s="10"/>
      <c r="UY6" s="10"/>
      <c r="UZ6" s="10"/>
      <c r="VA6" s="10"/>
      <c r="VB6" s="10"/>
      <c r="VC6" s="10"/>
      <c r="VD6" s="10"/>
      <c r="VE6" s="10"/>
      <c r="VF6" s="10"/>
      <c r="VG6" s="10"/>
      <c r="VH6" s="10"/>
      <c r="VI6" s="10"/>
      <c r="VJ6" s="10"/>
      <c r="VK6" s="10"/>
      <c r="VL6" s="10"/>
      <c r="VM6" s="10"/>
      <c r="VN6" s="10"/>
      <c r="VO6" s="10"/>
      <c r="VP6" s="10"/>
      <c r="VQ6" s="10"/>
      <c r="VR6" s="10"/>
      <c r="VS6" s="10"/>
      <c r="VT6" s="10"/>
      <c r="VU6" s="10"/>
      <c r="VV6" s="10"/>
      <c r="VW6" s="10"/>
      <c r="VX6" s="10"/>
      <c r="VY6" s="10"/>
      <c r="VZ6" s="10"/>
      <c r="WA6" s="10"/>
      <c r="WB6" s="10"/>
      <c r="WC6" s="10"/>
      <c r="WD6" s="10"/>
      <c r="WE6" s="10"/>
      <c r="WF6" s="10"/>
      <c r="WG6" s="10"/>
      <c r="WH6" s="10"/>
      <c r="WI6" s="10"/>
      <c r="WJ6" s="10"/>
      <c r="WK6" s="10"/>
      <c r="WL6" s="10"/>
      <c r="WM6" s="10"/>
      <c r="WN6" s="10"/>
      <c r="WO6" s="10"/>
      <c r="WP6" s="10"/>
      <c r="WQ6" s="10"/>
      <c r="WR6" s="10"/>
      <c r="WS6" s="10"/>
      <c r="WT6" s="10"/>
      <c r="WU6" s="10"/>
      <c r="WV6" s="10"/>
      <c r="WW6" s="10"/>
      <c r="WX6" s="10"/>
      <c r="WY6" s="10"/>
      <c r="WZ6" s="10"/>
      <c r="XA6" s="10"/>
      <c r="XB6" s="10"/>
      <c r="XC6" s="10"/>
      <c r="XD6" s="10"/>
      <c r="XE6" s="10"/>
      <c r="XF6" s="10"/>
      <c r="XG6" s="10"/>
      <c r="XH6" s="10"/>
      <c r="XI6" s="10"/>
      <c r="XJ6" s="10"/>
      <c r="XK6" s="10"/>
      <c r="XL6" s="10"/>
      <c r="XM6" s="10"/>
      <c r="XN6" s="10"/>
      <c r="XO6" s="10"/>
      <c r="XP6" s="10"/>
      <c r="XQ6" s="10"/>
      <c r="XR6" s="10"/>
      <c r="XS6" s="10"/>
      <c r="XT6" s="10"/>
      <c r="XU6" s="10"/>
      <c r="XV6" s="10"/>
      <c r="XW6" s="10"/>
      <c r="XX6" s="10"/>
      <c r="XY6" s="10"/>
      <c r="XZ6" s="10"/>
      <c r="YA6" s="10"/>
      <c r="YB6" s="10"/>
      <c r="YC6" s="10"/>
      <c r="YD6" s="10"/>
      <c r="YE6" s="10"/>
      <c r="YF6" s="10"/>
      <c r="YG6" s="10"/>
      <c r="YH6" s="10"/>
      <c r="YI6" s="10"/>
      <c r="YJ6" s="10"/>
      <c r="YK6" s="10"/>
      <c r="YL6" s="10"/>
      <c r="YM6" s="10"/>
      <c r="YN6" s="10"/>
      <c r="YO6" s="10"/>
      <c r="YP6" s="10"/>
      <c r="YQ6" s="10"/>
      <c r="YR6" s="10"/>
      <c r="YS6" s="10"/>
      <c r="YT6" s="10"/>
      <c r="YU6" s="10"/>
      <c r="YV6" s="10"/>
      <c r="YW6" s="10"/>
      <c r="YX6" s="10"/>
      <c r="YY6" s="10"/>
      <c r="YZ6" s="10"/>
      <c r="ZA6" s="10"/>
      <c r="ZB6" s="10"/>
      <c r="ZC6" s="10"/>
      <c r="ZD6" s="10"/>
      <c r="ZE6" s="10"/>
      <c r="ZF6" s="10"/>
      <c r="ZG6" s="10"/>
      <c r="ZH6" s="10"/>
      <c r="ZI6" s="10"/>
      <c r="ZJ6" s="10"/>
      <c r="ZK6" s="10"/>
      <c r="ZL6" s="10"/>
      <c r="ZM6" s="10"/>
      <c r="ZN6" s="10"/>
      <c r="ZO6" s="10"/>
      <c r="ZP6" s="10"/>
      <c r="ZQ6" s="10"/>
      <c r="ZR6" s="10"/>
      <c r="ZS6" s="10"/>
      <c r="ZT6" s="10"/>
      <c r="ZU6" s="10"/>
      <c r="ZV6" s="10"/>
      <c r="ZW6" s="10"/>
      <c r="ZX6" s="10"/>
      <c r="ZY6" s="10"/>
      <c r="ZZ6" s="10"/>
      <c r="AAA6" s="10"/>
      <c r="AAB6" s="10"/>
      <c r="AAC6" s="10"/>
      <c r="AAD6" s="10"/>
      <c r="AAE6" s="10"/>
      <c r="AAF6" s="10"/>
      <c r="AAG6" s="10"/>
      <c r="AAH6" s="10"/>
      <c r="AAI6" s="10"/>
      <c r="AAJ6" s="10"/>
      <c r="AAK6" s="10"/>
      <c r="AAL6" s="10"/>
      <c r="AAM6" s="10"/>
      <c r="AAN6" s="10"/>
      <c r="AAO6" s="10"/>
      <c r="AAP6" s="10"/>
      <c r="AAQ6" s="10"/>
      <c r="AAR6" s="10"/>
      <c r="AAS6" s="10"/>
      <c r="AAT6" s="10"/>
      <c r="AAU6" s="10"/>
      <c r="AAV6" s="10"/>
      <c r="AAW6" s="10"/>
      <c r="AAX6" s="10"/>
      <c r="AAY6" s="10"/>
      <c r="AAZ6" s="10"/>
      <c r="ABA6" s="10"/>
      <c r="ABB6" s="10"/>
      <c r="ABC6" s="10"/>
      <c r="ABD6" s="10"/>
      <c r="ABE6" s="10"/>
      <c r="ABF6" s="10"/>
      <c r="ABG6" s="10"/>
      <c r="ABH6" s="10"/>
      <c r="ABI6" s="10"/>
      <c r="ABJ6" s="10"/>
      <c r="ABK6" s="10"/>
      <c r="ABL6" s="10"/>
      <c r="ABM6" s="10"/>
      <c r="ABN6" s="10"/>
      <c r="ABO6" s="10"/>
      <c r="ABP6" s="10"/>
      <c r="ABQ6" s="10"/>
      <c r="ABR6" s="10"/>
      <c r="ABS6" s="10"/>
      <c r="ABT6" s="10"/>
      <c r="ABU6" s="10"/>
      <c r="ABV6" s="10"/>
      <c r="ABW6" s="10"/>
      <c r="ABX6" s="10"/>
      <c r="ABY6" s="10"/>
      <c r="ABZ6" s="10"/>
      <c r="ACA6" s="10"/>
      <c r="ACB6" s="10"/>
      <c r="ACC6" s="10"/>
      <c r="ACD6" s="10"/>
      <c r="ACE6" s="10"/>
      <c r="ACF6" s="10"/>
      <c r="ACG6" s="10"/>
      <c r="ACH6" s="10"/>
      <c r="ACI6" s="10"/>
      <c r="ACJ6" s="10"/>
      <c r="ACK6" s="10"/>
      <c r="ACL6" s="10"/>
      <c r="ACM6" s="10"/>
      <c r="ACN6" s="10"/>
      <c r="ACO6" s="10"/>
      <c r="ACP6" s="10"/>
      <c r="ACQ6" s="10"/>
      <c r="ACR6" s="10"/>
      <c r="ACS6" s="10"/>
      <c r="ACT6" s="10"/>
      <c r="ACU6" s="10"/>
      <c r="ACV6" s="10"/>
      <c r="ACW6" s="10"/>
      <c r="ACX6" s="10"/>
      <c r="ACY6" s="10"/>
      <c r="ACZ6" s="10"/>
      <c r="ADA6" s="10"/>
      <c r="ADB6" s="10"/>
      <c r="ADC6" s="10"/>
      <c r="ADD6" s="10"/>
      <c r="ADE6" s="10"/>
      <c r="ADF6" s="10"/>
      <c r="ADG6" s="10"/>
      <c r="ADH6" s="10"/>
      <c r="ADI6" s="10"/>
      <c r="ADJ6" s="10"/>
      <c r="ADK6" s="10"/>
      <c r="ADL6" s="10"/>
      <c r="ADM6" s="10"/>
      <c r="ADN6" s="10"/>
      <c r="ADO6" s="10"/>
      <c r="ADP6" s="10"/>
      <c r="ADQ6" s="10"/>
      <c r="ADR6" s="10"/>
      <c r="ADS6" s="10"/>
      <c r="ADT6" s="10"/>
      <c r="ADU6" s="10"/>
      <c r="ADV6" s="10"/>
      <c r="ADW6" s="10"/>
      <c r="ADX6" s="10"/>
      <c r="ADY6" s="10"/>
      <c r="ADZ6" s="10"/>
      <c r="AEA6" s="10"/>
      <c r="AEB6" s="10"/>
      <c r="AEC6" s="10"/>
      <c r="AED6" s="10"/>
      <c r="AEE6" s="10"/>
      <c r="AEF6" s="10"/>
      <c r="AEG6" s="10"/>
      <c r="AEH6" s="10"/>
      <c r="AEI6" s="10"/>
      <c r="AEJ6" s="10"/>
      <c r="AEK6" s="10"/>
      <c r="AEL6" s="10"/>
      <c r="AEM6" s="10"/>
      <c r="AEN6" s="10"/>
      <c r="AEO6" s="10"/>
      <c r="AEP6" s="10"/>
      <c r="AEQ6" s="10"/>
      <c r="AER6" s="10"/>
      <c r="AES6" s="10"/>
      <c r="AET6" s="10"/>
      <c r="AEU6" s="10"/>
      <c r="AEV6" s="10"/>
      <c r="AEW6" s="10"/>
      <c r="AEX6" s="10"/>
      <c r="AEY6" s="10"/>
      <c r="AEZ6" s="10"/>
      <c r="AFA6" s="10"/>
      <c r="AFB6" s="10"/>
      <c r="AFC6" s="10"/>
      <c r="AFD6" s="10"/>
      <c r="AFE6" s="10"/>
      <c r="AFF6" s="10"/>
      <c r="AFG6" s="10"/>
      <c r="AFH6" s="10"/>
      <c r="AFI6" s="10"/>
      <c r="AFJ6" s="10"/>
      <c r="AFK6" s="10"/>
      <c r="AFL6" s="10"/>
      <c r="AFM6" s="10"/>
      <c r="AFN6" s="10"/>
      <c r="AFO6" s="10"/>
      <c r="AFP6" s="10"/>
      <c r="AFQ6" s="10"/>
      <c r="AFR6" s="10"/>
      <c r="AFS6" s="10"/>
      <c r="AFT6" s="10"/>
      <c r="AFU6" s="10"/>
      <c r="AFV6" s="10"/>
      <c r="AFW6" s="10"/>
      <c r="AFX6" s="10"/>
      <c r="AFY6" s="10"/>
      <c r="AFZ6" s="10"/>
      <c r="AGA6" s="10"/>
      <c r="AGB6" s="10"/>
      <c r="AGC6" s="10"/>
      <c r="AGD6" s="10"/>
      <c r="AGE6" s="10"/>
      <c r="AGF6" s="10"/>
      <c r="AGG6" s="10"/>
      <c r="AGH6" s="10"/>
      <c r="AGI6" s="10"/>
      <c r="AGJ6" s="10"/>
      <c r="AGK6" s="10"/>
      <c r="AGL6" s="10"/>
      <c r="AGM6" s="10"/>
      <c r="AGN6" s="10"/>
      <c r="AGO6" s="10"/>
      <c r="AGP6" s="10"/>
      <c r="AGQ6" s="10"/>
      <c r="AGR6" s="10"/>
      <c r="AGS6" s="10"/>
      <c r="AGT6" s="10"/>
      <c r="AGU6" s="10"/>
      <c r="AGV6" s="10"/>
      <c r="AGW6" s="10"/>
      <c r="AGX6" s="10"/>
      <c r="AGY6" s="10"/>
      <c r="AGZ6" s="10"/>
      <c r="AHA6" s="10"/>
      <c r="AHB6" s="10"/>
      <c r="AHC6" s="10"/>
      <c r="AHD6" s="10"/>
      <c r="AHE6" s="10"/>
      <c r="AHF6" s="10"/>
      <c r="AHG6" s="10"/>
      <c r="AHH6" s="10"/>
      <c r="AHI6" s="10"/>
      <c r="AHJ6" s="10"/>
      <c r="AHK6" s="10"/>
      <c r="AHL6" s="10"/>
      <c r="AHM6" s="10"/>
      <c r="AHN6" s="10"/>
      <c r="AHO6" s="10"/>
      <c r="AHP6" s="10"/>
      <c r="AHQ6" s="10"/>
      <c r="AHR6" s="10"/>
      <c r="AHS6" s="10"/>
      <c r="AHT6" s="10"/>
      <c r="AHU6" s="10"/>
      <c r="AHV6" s="10"/>
      <c r="AHW6" s="10"/>
      <c r="AHX6" s="10"/>
      <c r="AHY6" s="10"/>
      <c r="AHZ6" s="10"/>
      <c r="AIA6" s="10"/>
      <c r="AIB6" s="10"/>
      <c r="AIC6" s="10"/>
      <c r="AID6" s="10"/>
      <c r="AIE6" s="10"/>
      <c r="AIF6" s="10"/>
      <c r="AIG6" s="10"/>
      <c r="AIH6" s="10"/>
      <c r="AII6" s="10"/>
      <c r="AIJ6" s="10"/>
      <c r="AIK6" s="10"/>
      <c r="AIL6" s="10"/>
      <c r="AIM6" s="10"/>
      <c r="AIN6" s="10"/>
      <c r="AIO6" s="10"/>
      <c r="AIP6" s="10"/>
      <c r="AIQ6" s="10"/>
      <c r="AIR6" s="10"/>
      <c r="AIS6" s="10"/>
      <c r="AIT6" s="10"/>
      <c r="AIU6" s="10"/>
      <c r="AIV6" s="10"/>
      <c r="AIW6" s="10"/>
      <c r="AIX6" s="10"/>
      <c r="AIY6" s="10"/>
      <c r="AIZ6" s="10"/>
      <c r="AJA6" s="10"/>
      <c r="AJB6" s="10"/>
      <c r="AJC6" s="10"/>
      <c r="AJD6" s="10"/>
      <c r="AJE6" s="10"/>
      <c r="AJF6" s="10"/>
      <c r="AJG6" s="10"/>
      <c r="AJH6" s="10"/>
      <c r="AJI6" s="10"/>
      <c r="AJJ6" s="10"/>
      <c r="AJK6" s="10"/>
      <c r="AJL6" s="10"/>
      <c r="AJM6" s="10"/>
      <c r="AJN6" s="10"/>
      <c r="AJO6" s="10"/>
      <c r="AJP6" s="10"/>
      <c r="AJQ6" s="10"/>
      <c r="AJR6" s="10"/>
      <c r="AJS6" s="10"/>
      <c r="AJT6" s="10"/>
      <c r="AJU6" s="10"/>
      <c r="AJV6" s="10"/>
      <c r="AJW6" s="10"/>
      <c r="AJX6" s="10"/>
      <c r="AJY6" s="10"/>
      <c r="AJZ6" s="10"/>
      <c r="AKA6" s="10"/>
      <c r="AKB6" s="10"/>
      <c r="AKC6" s="10"/>
      <c r="AKD6" s="10"/>
      <c r="AKE6" s="10"/>
      <c r="AKF6" s="10"/>
      <c r="AKG6" s="10"/>
      <c r="AKH6" s="10"/>
      <c r="AKI6" s="10"/>
      <c r="AKJ6" s="10"/>
      <c r="AKK6" s="10"/>
      <c r="AKL6" s="10"/>
      <c r="AKM6" s="10"/>
      <c r="AKN6" s="10"/>
      <c r="AKO6" s="10"/>
      <c r="AKP6" s="10"/>
      <c r="AKQ6" s="10"/>
      <c r="AKR6" s="10"/>
      <c r="AKS6" s="10"/>
      <c r="AKT6" s="10"/>
      <c r="AKU6" s="10"/>
      <c r="AKV6" s="10"/>
      <c r="AKW6" s="10"/>
      <c r="AKX6" s="10"/>
      <c r="AKY6" s="10"/>
      <c r="AKZ6" s="10"/>
      <c r="ALA6" s="10"/>
      <c r="ALB6" s="10"/>
      <c r="ALC6" s="10"/>
      <c r="ALD6" s="10"/>
      <c r="ALE6" s="10"/>
      <c r="ALF6" s="10"/>
      <c r="ALG6" s="10"/>
      <c r="ALH6" s="10"/>
      <c r="ALI6" s="10"/>
      <c r="ALJ6" s="10"/>
      <c r="ALK6" s="10"/>
      <c r="ALL6" s="10"/>
      <c r="ALM6" s="10"/>
      <c r="ALN6" s="10"/>
      <c r="ALO6" s="10"/>
      <c r="ALP6" s="10"/>
      <c r="ALQ6" s="10"/>
      <c r="ALR6" s="10"/>
      <c r="ALS6" s="10"/>
      <c r="ALT6" s="10"/>
      <c r="ALU6" s="10"/>
      <c r="ALV6" s="10"/>
      <c r="ALW6" s="10"/>
      <c r="ALX6" s="10"/>
      <c r="ALY6" s="10"/>
      <c r="ALZ6" s="10"/>
      <c r="AMA6" s="10"/>
      <c r="AMB6" s="10"/>
      <c r="AMC6" s="10"/>
      <c r="AMD6" s="10"/>
      <c r="AME6" s="10"/>
      <c r="AMF6" s="10"/>
      <c r="AMG6" s="10"/>
      <c r="AMH6" s="10"/>
      <c r="AMI6" s="10"/>
      <c r="AMJ6" s="10"/>
    </row>
    <row r="7" spans="1:1024" s="4" customFormat="1" x14ac:dyDescent="0.2">
      <c r="A7" s="11"/>
      <c r="B7" s="11"/>
      <c r="C7" s="22"/>
      <c r="D7" s="22"/>
      <c r="E7" s="22"/>
      <c r="F7" s="2"/>
      <c r="G7" s="2"/>
      <c r="H7" s="2"/>
      <c r="I7" s="2"/>
      <c r="J7" s="13"/>
      <c r="K7" s="11"/>
      <c r="L7" s="11"/>
      <c r="M7" s="11"/>
      <c r="N7" s="11"/>
      <c r="O7" s="11"/>
    </row>
    <row r="8" spans="1:1024" s="4" customFormat="1" x14ac:dyDescent="0.2">
      <c r="A8" s="11"/>
      <c r="B8" s="11"/>
      <c r="C8" s="22"/>
      <c r="D8" s="22"/>
      <c r="E8" s="22"/>
      <c r="F8" s="2"/>
      <c r="G8" s="2"/>
      <c r="H8" s="2"/>
      <c r="I8" s="2"/>
      <c r="J8" s="13"/>
      <c r="K8" s="11"/>
      <c r="L8" s="11"/>
      <c r="M8" s="11"/>
      <c r="N8" s="11"/>
      <c r="O8" s="11"/>
    </row>
    <row r="9" spans="1:1024" s="4" customFormat="1" x14ac:dyDescent="0.2">
      <c r="B9" s="23"/>
      <c r="J9" s="13"/>
      <c r="K9" s="11"/>
      <c r="L9" s="11"/>
      <c r="M9" s="11"/>
      <c r="N9" s="11"/>
      <c r="O9" s="11"/>
    </row>
    <row r="10" spans="1:1024" s="4" customFormat="1" x14ac:dyDescent="0.2">
      <c r="A10" s="11"/>
      <c r="B10" s="11"/>
      <c r="C10" s="22"/>
      <c r="D10" s="22"/>
      <c r="E10" s="22"/>
      <c r="F10" s="2"/>
      <c r="G10" s="2"/>
      <c r="H10" s="2"/>
      <c r="I10" s="2"/>
      <c r="J10" s="13"/>
      <c r="K10" s="11"/>
      <c r="L10" s="11"/>
      <c r="M10" s="11"/>
      <c r="N10" s="11"/>
      <c r="O10" s="11"/>
    </row>
    <row r="11" spans="1:1024" s="4" customFormat="1" x14ac:dyDescent="0.2">
      <c r="A11" s="11"/>
      <c r="B11" s="11"/>
      <c r="C11" s="22"/>
      <c r="D11" s="22"/>
      <c r="E11" s="22"/>
      <c r="F11" s="2"/>
      <c r="G11" s="2"/>
      <c r="H11" s="2"/>
      <c r="I11" s="2"/>
      <c r="J11" s="13"/>
      <c r="K11" s="11"/>
      <c r="L11" s="11"/>
      <c r="M11" s="11"/>
      <c r="N11" s="11"/>
      <c r="O11" s="11"/>
    </row>
    <row r="12" spans="1:1024" s="4" customFormat="1" x14ac:dyDescent="0.2">
      <c r="A12" s="11"/>
      <c r="B12" s="11"/>
      <c r="C12" s="22"/>
      <c r="D12" s="22"/>
      <c r="E12" s="22"/>
      <c r="F12" s="2"/>
      <c r="G12" s="2"/>
      <c r="H12" s="2"/>
      <c r="I12" s="2"/>
      <c r="J12" s="13"/>
      <c r="K12" s="11"/>
      <c r="L12" s="11"/>
      <c r="M12" s="11"/>
      <c r="N12" s="11"/>
      <c r="O12" s="11"/>
    </row>
    <row r="13" spans="1:1024" s="4" customFormat="1" x14ac:dyDescent="0.2">
      <c r="A13" s="11"/>
      <c r="B13" s="11"/>
      <c r="C13" s="22"/>
      <c r="D13" s="22"/>
      <c r="E13" s="22"/>
      <c r="F13" s="2"/>
      <c r="G13" s="2"/>
      <c r="H13" s="2"/>
      <c r="I13" s="2"/>
      <c r="J13" s="13"/>
      <c r="K13" s="11"/>
      <c r="L13" s="11"/>
      <c r="M13" s="11"/>
      <c r="N13" s="11"/>
      <c r="O13" s="11"/>
    </row>
    <row r="14" spans="1:1024" s="4" customFormat="1" x14ac:dyDescent="0.2">
      <c r="A14" s="11"/>
      <c r="B14" s="11"/>
      <c r="C14" s="22"/>
      <c r="D14" s="22"/>
      <c r="E14" s="22"/>
      <c r="F14" s="2"/>
      <c r="G14" s="2"/>
      <c r="H14" s="2"/>
      <c r="I14" s="2"/>
      <c r="J14" s="13"/>
      <c r="K14" s="11"/>
      <c r="L14" s="11"/>
      <c r="M14" s="11"/>
      <c r="N14" s="11"/>
      <c r="O14" s="11"/>
    </row>
    <row r="15" spans="1:1024" s="4" customFormat="1" x14ac:dyDescent="0.2">
      <c r="A15" s="11"/>
      <c r="B15" s="11"/>
      <c r="C15" s="22"/>
      <c r="D15" s="22"/>
      <c r="E15" s="22"/>
      <c r="F15" s="2"/>
      <c r="G15" s="2"/>
      <c r="H15" s="2"/>
      <c r="I15" s="2"/>
      <c r="J15" s="13"/>
      <c r="K15" s="11"/>
      <c r="L15" s="11"/>
      <c r="M15" s="11"/>
      <c r="N15" s="11"/>
      <c r="O15" s="11"/>
    </row>
    <row r="16" spans="1:1024" s="4" customFormat="1" x14ac:dyDescent="0.2">
      <c r="A16" s="11"/>
      <c r="B16" s="11"/>
      <c r="C16" s="22"/>
      <c r="D16" s="22"/>
      <c r="E16" s="22"/>
      <c r="F16" s="2"/>
      <c r="G16" s="2"/>
      <c r="H16" s="2"/>
      <c r="I16" s="2"/>
      <c r="J16" s="13"/>
      <c r="K16" s="11"/>
      <c r="L16" s="11"/>
      <c r="M16" s="11"/>
      <c r="N16" s="11"/>
      <c r="O16" s="11"/>
    </row>
    <row r="17" spans="1:15" s="4" customFormat="1" x14ac:dyDescent="0.2">
      <c r="A17" s="11"/>
      <c r="B17" s="11"/>
      <c r="C17" s="22"/>
      <c r="D17" s="22"/>
      <c r="E17" s="22"/>
      <c r="F17" s="2"/>
      <c r="G17" s="2"/>
      <c r="H17" s="2"/>
      <c r="I17" s="2"/>
      <c r="J17" s="13"/>
      <c r="K17" s="11"/>
      <c r="L17" s="11"/>
      <c r="M17" s="11"/>
      <c r="N17" s="11"/>
      <c r="O17" s="11"/>
    </row>
    <row r="18" spans="1:15" s="4" customFormat="1" x14ac:dyDescent="0.2">
      <c r="A18" s="11"/>
      <c r="B18" s="11"/>
      <c r="C18" s="22"/>
      <c r="D18" s="22"/>
      <c r="E18" s="22"/>
      <c r="F18" s="2"/>
      <c r="G18" s="2"/>
      <c r="H18" s="2"/>
      <c r="I18" s="2"/>
      <c r="J18" s="13"/>
      <c r="K18" s="11"/>
      <c r="L18" s="11"/>
      <c r="M18" s="11"/>
      <c r="N18" s="11"/>
      <c r="O18" s="11"/>
    </row>
    <row r="19" spans="1:15" s="4" customFormat="1" x14ac:dyDescent="0.2">
      <c r="A19" s="11"/>
      <c r="B19" s="11"/>
      <c r="C19" s="22"/>
      <c r="D19" s="22"/>
      <c r="E19" s="22"/>
      <c r="F19" s="2"/>
      <c r="G19" s="2"/>
      <c r="H19" s="2"/>
      <c r="I19" s="2"/>
      <c r="J19" s="13"/>
      <c r="K19" s="11"/>
      <c r="L19" s="11"/>
      <c r="M19" s="11"/>
      <c r="N19" s="11"/>
      <c r="O19" s="11"/>
    </row>
    <row r="20" spans="1:15" s="4" customFormat="1" x14ac:dyDescent="0.2">
      <c r="A20" s="11"/>
      <c r="B20" s="11"/>
      <c r="C20" s="22"/>
      <c r="D20" s="22"/>
      <c r="E20" s="22"/>
      <c r="F20" s="2"/>
      <c r="G20" s="2"/>
      <c r="H20" s="2"/>
      <c r="I20" s="2"/>
      <c r="J20" s="13"/>
      <c r="K20" s="11"/>
      <c r="L20" s="11"/>
      <c r="M20" s="11"/>
      <c r="N20" s="11"/>
      <c r="O20" s="11"/>
    </row>
    <row r="21" spans="1:15" s="4" customFormat="1" x14ac:dyDescent="0.2">
      <c r="A21" s="11"/>
      <c r="B21" s="11"/>
      <c r="C21" s="22"/>
      <c r="D21" s="22"/>
      <c r="E21" s="22"/>
      <c r="F21" s="2"/>
      <c r="G21" s="2"/>
      <c r="H21" s="2"/>
      <c r="I21" s="2"/>
      <c r="J21" s="13"/>
      <c r="K21" s="11"/>
      <c r="L21" s="11"/>
      <c r="M21" s="11"/>
      <c r="N21" s="11"/>
      <c r="O21" s="11"/>
    </row>
    <row r="22" spans="1:15" s="4" customFormat="1" x14ac:dyDescent="0.2">
      <c r="A22" s="11"/>
      <c r="B22" s="11"/>
      <c r="C22" s="22"/>
      <c r="D22" s="22"/>
      <c r="E22" s="22"/>
      <c r="F22" s="2"/>
      <c r="G22" s="2"/>
      <c r="H22" s="2"/>
      <c r="I22" s="2"/>
      <c r="J22" s="13"/>
      <c r="K22" s="11"/>
      <c r="L22" s="11"/>
      <c r="M22" s="11"/>
      <c r="N22" s="11"/>
      <c r="O22" s="11"/>
    </row>
    <row r="23" spans="1:15" s="4" customFormat="1" x14ac:dyDescent="0.2">
      <c r="A23" s="11"/>
      <c r="B23" s="11"/>
      <c r="C23" s="22"/>
      <c r="D23" s="22"/>
      <c r="E23" s="22"/>
      <c r="F23" s="2"/>
      <c r="G23" s="2"/>
      <c r="H23" s="2"/>
      <c r="I23" s="2"/>
      <c r="J23" s="13"/>
      <c r="K23" s="11"/>
      <c r="L23" s="11"/>
      <c r="M23" s="11"/>
      <c r="N23" s="11"/>
      <c r="O23" s="11"/>
    </row>
    <row r="24" spans="1:15" s="4" customFormat="1" x14ac:dyDescent="0.2">
      <c r="A24" s="11"/>
      <c r="B24" s="11"/>
      <c r="C24" s="22"/>
      <c r="D24" s="22"/>
      <c r="E24" s="22"/>
      <c r="F24" s="2"/>
      <c r="G24" s="2"/>
      <c r="H24" s="2"/>
      <c r="I24" s="2"/>
      <c r="J24" s="13"/>
      <c r="K24" s="11"/>
      <c r="L24" s="11"/>
      <c r="M24" s="11"/>
      <c r="N24" s="11"/>
      <c r="O24" s="11"/>
    </row>
    <row r="25" spans="1:15" s="4" customFormat="1" x14ac:dyDescent="0.2">
      <c r="A25" s="11"/>
      <c r="B25" s="11"/>
      <c r="C25" s="22"/>
      <c r="D25" s="22"/>
      <c r="E25" s="22"/>
      <c r="F25" s="2"/>
      <c r="G25" s="2"/>
      <c r="H25" s="2"/>
      <c r="I25" s="2"/>
      <c r="J25" s="13"/>
      <c r="K25" s="11"/>
      <c r="L25" s="11"/>
      <c r="M25" s="11"/>
      <c r="N25" s="11"/>
      <c r="O25" s="11"/>
    </row>
    <row r="26" spans="1:15" s="4" customFormat="1" x14ac:dyDescent="0.2">
      <c r="A26" s="11"/>
      <c r="B26" s="11"/>
      <c r="C26" s="22"/>
      <c r="D26" s="22"/>
      <c r="E26" s="22"/>
      <c r="F26" s="2"/>
      <c r="G26" s="2"/>
      <c r="H26" s="2"/>
      <c r="I26" s="2"/>
      <c r="J26" s="13"/>
      <c r="K26" s="11"/>
      <c r="L26" s="11"/>
      <c r="M26" s="11"/>
      <c r="N26" s="11"/>
      <c r="O26" s="11"/>
    </row>
    <row r="27" spans="1:15" s="4" customFormat="1" x14ac:dyDescent="0.2">
      <c r="A27" s="11"/>
      <c r="B27" s="11"/>
      <c r="C27" s="22"/>
      <c r="D27" s="22"/>
      <c r="E27" s="22"/>
      <c r="F27" s="2"/>
      <c r="G27" s="2"/>
      <c r="H27" s="2"/>
      <c r="I27" s="2"/>
      <c r="J27" s="13"/>
      <c r="K27" s="11"/>
      <c r="L27" s="11"/>
      <c r="M27" s="11"/>
      <c r="N27" s="11"/>
      <c r="O27" s="11"/>
    </row>
    <row r="28" spans="1:15" s="4" customFormat="1" x14ac:dyDescent="0.2">
      <c r="A28" s="11"/>
      <c r="B28" s="11"/>
      <c r="C28" s="22"/>
      <c r="D28" s="22"/>
      <c r="E28" s="22"/>
      <c r="F28" s="2"/>
      <c r="G28" s="2"/>
      <c r="H28" s="2"/>
      <c r="I28" s="2"/>
      <c r="J28" s="13"/>
      <c r="K28" s="11"/>
      <c r="L28" s="11"/>
      <c r="M28" s="11"/>
      <c r="N28" s="11"/>
      <c r="O28" s="11"/>
    </row>
    <row r="29" spans="1:15" s="4" customFormat="1" x14ac:dyDescent="0.2">
      <c r="A29" s="11"/>
      <c r="B29" s="11"/>
      <c r="C29" s="22"/>
      <c r="D29" s="22"/>
      <c r="E29" s="22"/>
      <c r="F29" s="2"/>
      <c r="G29" s="2"/>
      <c r="H29" s="2"/>
      <c r="I29" s="2"/>
      <c r="J29" s="13"/>
      <c r="K29" s="11"/>
      <c r="L29" s="11"/>
      <c r="M29" s="11"/>
      <c r="N29" s="11"/>
      <c r="O29" s="11"/>
    </row>
    <row r="30" spans="1:15" s="4" customFormat="1" x14ac:dyDescent="0.2">
      <c r="A30" s="11"/>
      <c r="B30" s="11"/>
      <c r="C30" s="22"/>
      <c r="D30" s="22"/>
      <c r="E30" s="22"/>
      <c r="F30" s="2"/>
      <c r="G30" s="2"/>
      <c r="H30" s="2"/>
      <c r="I30" s="2"/>
      <c r="J30" s="13"/>
      <c r="K30" s="11"/>
      <c r="L30" s="11"/>
      <c r="M30" s="11"/>
      <c r="N30" s="11"/>
      <c r="O30" s="11"/>
    </row>
    <row r="31" spans="1:15" s="4" customFormat="1" x14ac:dyDescent="0.2">
      <c r="A31" s="11"/>
      <c r="B31" s="11"/>
      <c r="C31" s="22"/>
      <c r="D31" s="22"/>
      <c r="E31" s="22"/>
      <c r="F31" s="2"/>
      <c r="G31" s="2"/>
      <c r="H31" s="2"/>
      <c r="I31" s="2"/>
      <c r="J31" s="13"/>
      <c r="K31" s="11"/>
      <c r="L31" s="11"/>
      <c r="M31" s="11"/>
      <c r="N31" s="11"/>
      <c r="O31" s="11"/>
    </row>
    <row r="32" spans="1:15" s="4" customFormat="1" x14ac:dyDescent="0.2">
      <c r="A32" s="11"/>
      <c r="B32" s="11"/>
      <c r="C32" s="22"/>
      <c r="D32" s="22"/>
      <c r="E32" s="22"/>
      <c r="F32" s="2"/>
      <c r="G32" s="2"/>
      <c r="H32" s="2"/>
      <c r="I32" s="2"/>
      <c r="J32" s="13"/>
      <c r="K32" s="11"/>
      <c r="L32" s="11"/>
      <c r="M32" s="11"/>
      <c r="N32" s="11"/>
      <c r="O32" s="11"/>
    </row>
    <row r="33" spans="1:15" s="4" customFormat="1" x14ac:dyDescent="0.2">
      <c r="A33" s="11"/>
      <c r="B33" s="11"/>
      <c r="C33" s="22"/>
      <c r="D33" s="22"/>
      <c r="E33" s="22"/>
      <c r="F33" s="2"/>
      <c r="G33" s="2"/>
      <c r="H33" s="2"/>
      <c r="I33" s="2"/>
      <c r="J33" s="13"/>
      <c r="K33" s="11"/>
      <c r="L33" s="11"/>
      <c r="M33" s="11"/>
      <c r="N33" s="11"/>
      <c r="O33" s="11"/>
    </row>
    <row r="34" spans="1:15" s="4" customFormat="1" x14ac:dyDescent="0.2">
      <c r="A34" s="11"/>
      <c r="B34" s="11"/>
      <c r="C34" s="22"/>
      <c r="D34" s="22"/>
      <c r="E34" s="22"/>
      <c r="F34" s="2"/>
      <c r="G34" s="2"/>
      <c r="H34" s="2"/>
      <c r="I34" s="2"/>
      <c r="J34" s="13"/>
      <c r="K34" s="11"/>
      <c r="L34" s="11"/>
      <c r="M34" s="11"/>
      <c r="N34" s="11"/>
      <c r="O34" s="11"/>
    </row>
    <row r="35" spans="1:15" s="4" customFormat="1" x14ac:dyDescent="0.2">
      <c r="A35" s="11"/>
      <c r="B35" s="11"/>
      <c r="C35" s="22"/>
      <c r="D35" s="22"/>
      <c r="E35" s="22"/>
      <c r="F35" s="2"/>
      <c r="G35" s="2"/>
      <c r="H35" s="2"/>
      <c r="I35" s="2"/>
      <c r="J35" s="13"/>
      <c r="K35" s="11"/>
      <c r="L35" s="11"/>
      <c r="M35" s="11"/>
      <c r="N35" s="11"/>
      <c r="O35" s="11"/>
    </row>
    <row r="36" spans="1:15" s="4" customFormat="1" x14ac:dyDescent="0.2">
      <c r="A36" s="11"/>
      <c r="B36" s="11"/>
      <c r="C36" s="22"/>
      <c r="D36" s="22"/>
      <c r="E36" s="22"/>
      <c r="F36" s="2"/>
      <c r="G36" s="2"/>
      <c r="H36" s="2"/>
      <c r="I36" s="2"/>
      <c r="J36" s="13"/>
      <c r="K36" s="11"/>
      <c r="L36" s="11"/>
      <c r="M36" s="11"/>
      <c r="N36" s="11"/>
      <c r="O36" s="11"/>
    </row>
    <row r="37" spans="1:15" s="4" customFormat="1" x14ac:dyDescent="0.2">
      <c r="A37" s="11"/>
      <c r="B37" s="11"/>
      <c r="C37" s="22"/>
      <c r="D37" s="22"/>
      <c r="E37" s="22"/>
      <c r="F37" s="2"/>
      <c r="G37" s="2"/>
      <c r="H37" s="2"/>
      <c r="I37" s="2"/>
      <c r="J37" s="13"/>
      <c r="K37" s="11"/>
      <c r="L37" s="11"/>
      <c r="M37" s="11"/>
      <c r="N37" s="11"/>
      <c r="O37" s="11"/>
    </row>
    <row r="38" spans="1:15" s="4" customFormat="1" x14ac:dyDescent="0.2">
      <c r="A38" s="11"/>
      <c r="B38" s="11"/>
      <c r="C38" s="22"/>
      <c r="D38" s="22"/>
      <c r="E38" s="22"/>
      <c r="F38" s="2"/>
      <c r="G38" s="2"/>
      <c r="H38" s="2"/>
      <c r="I38" s="2"/>
      <c r="J38" s="13"/>
      <c r="K38" s="11"/>
      <c r="L38" s="11"/>
      <c r="M38" s="11"/>
      <c r="N38" s="11"/>
      <c r="O38" s="11"/>
    </row>
    <row r="39" spans="1:15" s="4" customFormat="1" x14ac:dyDescent="0.2">
      <c r="A39" s="11"/>
      <c r="B39" s="11"/>
      <c r="C39" s="22"/>
      <c r="D39" s="22"/>
      <c r="E39" s="22"/>
      <c r="F39" s="2"/>
      <c r="G39" s="2"/>
      <c r="H39" s="2"/>
      <c r="I39" s="2"/>
      <c r="J39" s="13"/>
      <c r="K39" s="11"/>
      <c r="L39" s="11"/>
      <c r="M39" s="11"/>
      <c r="N39" s="11"/>
      <c r="O39" s="11"/>
    </row>
    <row r="40" spans="1:15" s="4" customFormat="1" x14ac:dyDescent="0.2">
      <c r="A40" s="11"/>
      <c r="B40" s="11"/>
      <c r="C40" s="22"/>
      <c r="D40" s="22"/>
      <c r="E40" s="22"/>
      <c r="F40" s="2"/>
      <c r="G40" s="2"/>
      <c r="H40" s="2"/>
      <c r="I40" s="2"/>
      <c r="J40" s="13"/>
      <c r="K40" s="11"/>
      <c r="L40" s="11"/>
      <c r="M40" s="11"/>
      <c r="N40" s="11"/>
      <c r="O40" s="11"/>
    </row>
    <row r="41" spans="1:15" s="4" customFormat="1" x14ac:dyDescent="0.2">
      <c r="A41" s="11"/>
      <c r="B41" s="11"/>
      <c r="C41" s="22"/>
      <c r="D41" s="22"/>
      <c r="E41" s="22"/>
      <c r="F41" s="2"/>
      <c r="G41" s="2"/>
      <c r="H41" s="2"/>
      <c r="I41" s="2"/>
      <c r="J41" s="13"/>
      <c r="K41" s="11"/>
      <c r="L41" s="11"/>
      <c r="M41" s="11"/>
      <c r="N41" s="11"/>
      <c r="O41" s="11"/>
    </row>
    <row r="42" spans="1:15" s="4" customFormat="1" x14ac:dyDescent="0.2">
      <c r="A42" s="11"/>
      <c r="B42" s="11"/>
      <c r="C42" s="22"/>
      <c r="D42" s="22"/>
      <c r="E42" s="22"/>
      <c r="F42" s="2"/>
      <c r="G42" s="2"/>
      <c r="H42" s="2"/>
      <c r="I42" s="2"/>
      <c r="J42" s="13"/>
      <c r="K42" s="11"/>
      <c r="L42" s="11"/>
      <c r="M42" s="11"/>
      <c r="N42" s="11"/>
      <c r="O42" s="11"/>
    </row>
    <row r="43" spans="1:15" s="4" customFormat="1" x14ac:dyDescent="0.2">
      <c r="A43" s="11"/>
      <c r="B43" s="11"/>
      <c r="C43" s="22"/>
      <c r="D43" s="22"/>
      <c r="E43" s="22"/>
      <c r="F43" s="2"/>
      <c r="G43" s="2"/>
      <c r="H43" s="2"/>
      <c r="I43" s="2"/>
      <c r="J43" s="13"/>
      <c r="K43" s="11"/>
      <c r="L43" s="11"/>
      <c r="M43" s="11"/>
      <c r="N43" s="11"/>
      <c r="O43" s="11"/>
    </row>
    <row r="44" spans="1:15" s="4" customFormat="1" x14ac:dyDescent="0.2">
      <c r="A44" s="11"/>
      <c r="B44" s="11"/>
      <c r="C44" s="22"/>
      <c r="D44" s="22"/>
      <c r="E44" s="22"/>
      <c r="F44" s="2"/>
      <c r="G44" s="2"/>
      <c r="H44" s="2"/>
      <c r="I44" s="2"/>
      <c r="J44" s="13"/>
      <c r="K44" s="11"/>
      <c r="L44" s="11"/>
      <c r="M44" s="11"/>
      <c r="N44" s="11"/>
      <c r="O44" s="11"/>
    </row>
    <row r="45" spans="1:15" s="4" customFormat="1" x14ac:dyDescent="0.2">
      <c r="A45" s="11"/>
      <c r="B45" s="11"/>
      <c r="C45" s="22"/>
      <c r="D45" s="22"/>
      <c r="E45" s="22"/>
      <c r="F45" s="2"/>
      <c r="G45" s="2"/>
      <c r="H45" s="2"/>
      <c r="I45" s="2"/>
      <c r="J45" s="13"/>
      <c r="K45" s="11"/>
      <c r="L45" s="11"/>
      <c r="M45" s="11"/>
      <c r="N45" s="11"/>
      <c r="O45" s="11"/>
    </row>
    <row r="46" spans="1:15" s="4" customFormat="1" x14ac:dyDescent="0.2">
      <c r="A46" s="11"/>
      <c r="B46" s="11"/>
      <c r="C46" s="22"/>
      <c r="D46" s="22"/>
      <c r="E46" s="22"/>
      <c r="F46" s="2"/>
      <c r="G46" s="2"/>
      <c r="H46" s="2"/>
      <c r="I46" s="2"/>
      <c r="J46" s="13"/>
      <c r="K46" s="11"/>
      <c r="L46" s="11"/>
      <c r="M46" s="11"/>
      <c r="N46" s="11"/>
      <c r="O46" s="11"/>
    </row>
    <row r="47" spans="1:15" s="4" customFormat="1" x14ac:dyDescent="0.2">
      <c r="A47" s="11"/>
      <c r="B47" s="11"/>
      <c r="C47" s="22"/>
      <c r="D47" s="22"/>
      <c r="E47" s="22"/>
      <c r="F47" s="2"/>
      <c r="G47" s="2"/>
      <c r="H47" s="2"/>
      <c r="I47" s="2"/>
      <c r="J47" s="13"/>
      <c r="K47" s="11"/>
      <c r="L47" s="11"/>
      <c r="M47" s="11"/>
      <c r="N47" s="11"/>
      <c r="O47" s="11"/>
    </row>
    <row r="48" spans="1:15" s="4" customFormat="1" x14ac:dyDescent="0.2">
      <c r="A48" s="11"/>
      <c r="B48" s="11"/>
      <c r="C48" s="22"/>
      <c r="D48" s="22"/>
      <c r="E48" s="22"/>
      <c r="F48" s="2"/>
      <c r="G48" s="2"/>
      <c r="H48" s="2"/>
      <c r="I48" s="2"/>
      <c r="J48" s="13"/>
      <c r="K48" s="11"/>
      <c r="L48" s="11"/>
      <c r="M48" s="11"/>
      <c r="N48" s="11"/>
      <c r="O48" s="11"/>
    </row>
    <row r="49" spans="1:15" s="4" customFormat="1" x14ac:dyDescent="0.2">
      <c r="A49" s="11"/>
      <c r="B49" s="11"/>
      <c r="C49" s="22"/>
      <c r="D49" s="22"/>
      <c r="E49" s="22"/>
      <c r="F49" s="2"/>
      <c r="G49" s="2"/>
      <c r="H49" s="2"/>
      <c r="I49" s="2"/>
      <c r="J49" s="13"/>
      <c r="K49" s="11"/>
      <c r="L49" s="11"/>
      <c r="M49" s="11"/>
      <c r="N49" s="11"/>
      <c r="O49" s="11"/>
    </row>
    <row r="50" spans="1:15" s="4" customFormat="1" x14ac:dyDescent="0.2">
      <c r="A50" s="11"/>
      <c r="B50" s="11"/>
      <c r="C50" s="22"/>
      <c r="D50" s="22"/>
      <c r="E50" s="22"/>
      <c r="F50" s="2"/>
      <c r="G50" s="2"/>
      <c r="H50" s="2"/>
      <c r="I50" s="2"/>
      <c r="J50" s="13"/>
      <c r="K50" s="11"/>
      <c r="L50" s="11"/>
      <c r="M50" s="11"/>
      <c r="N50" s="11"/>
      <c r="O50" s="11"/>
    </row>
    <row r="51" spans="1:15" s="4" customFormat="1" x14ac:dyDescent="0.2">
      <c r="A51" s="11"/>
      <c r="B51" s="11"/>
      <c r="C51" s="22"/>
      <c r="D51" s="22"/>
      <c r="E51" s="22"/>
      <c r="F51" s="2"/>
      <c r="G51" s="2"/>
      <c r="H51" s="2"/>
      <c r="I51" s="2"/>
      <c r="J51" s="13"/>
      <c r="K51" s="11"/>
      <c r="L51" s="11"/>
      <c r="M51" s="11"/>
      <c r="N51" s="11"/>
      <c r="O51" s="11"/>
    </row>
    <row r="52" spans="1:15" s="4" customFormat="1" x14ac:dyDescent="0.2">
      <c r="A52" s="11"/>
      <c r="B52" s="11"/>
      <c r="C52" s="22"/>
      <c r="D52" s="22"/>
      <c r="E52" s="22"/>
      <c r="F52" s="2"/>
      <c r="G52" s="2"/>
      <c r="H52" s="2"/>
      <c r="I52" s="2"/>
      <c r="J52" s="13"/>
      <c r="K52" s="11"/>
      <c r="L52" s="11"/>
      <c r="M52" s="11"/>
      <c r="N52" s="11"/>
      <c r="O52" s="11"/>
    </row>
    <row r="53" spans="1:15" s="4" customFormat="1" x14ac:dyDescent="0.2">
      <c r="A53" s="11"/>
      <c r="B53" s="11"/>
      <c r="C53" s="22"/>
      <c r="D53" s="22"/>
      <c r="E53" s="22"/>
      <c r="F53" s="2"/>
      <c r="G53" s="2"/>
      <c r="H53" s="2"/>
      <c r="I53" s="2"/>
      <c r="J53" s="13"/>
      <c r="K53" s="11"/>
      <c r="L53" s="11"/>
      <c r="M53" s="11"/>
      <c r="N53" s="11"/>
      <c r="O53" s="11"/>
    </row>
    <row r="54" spans="1:15" s="4" customFormat="1" x14ac:dyDescent="0.2">
      <c r="A54" s="11"/>
      <c r="B54" s="11"/>
      <c r="C54" s="22"/>
      <c r="D54" s="22"/>
      <c r="E54" s="22"/>
      <c r="F54" s="2"/>
      <c r="G54" s="2"/>
      <c r="H54" s="2"/>
      <c r="I54" s="2"/>
      <c r="J54" s="13"/>
      <c r="K54" s="11"/>
      <c r="L54" s="11"/>
      <c r="M54" s="11"/>
      <c r="N54" s="11"/>
      <c r="O54" s="11"/>
    </row>
    <row r="55" spans="1:15" s="4" customFormat="1" x14ac:dyDescent="0.2">
      <c r="A55" s="11"/>
      <c r="B55" s="11"/>
      <c r="C55" s="22"/>
      <c r="D55" s="22"/>
      <c r="E55" s="22"/>
      <c r="F55" s="2"/>
      <c r="G55" s="2"/>
      <c r="H55" s="2"/>
      <c r="I55" s="2"/>
      <c r="J55" s="13"/>
      <c r="K55" s="11"/>
      <c r="L55" s="11"/>
      <c r="M55" s="11"/>
      <c r="N55" s="11"/>
      <c r="O55" s="11"/>
    </row>
    <row r="56" spans="1:15" s="4" customFormat="1" x14ac:dyDescent="0.2">
      <c r="A56" s="11"/>
      <c r="B56" s="11"/>
      <c r="C56" s="22"/>
      <c r="D56" s="22"/>
      <c r="E56" s="22"/>
      <c r="F56" s="2"/>
      <c r="G56" s="2"/>
      <c r="H56" s="2"/>
      <c r="I56" s="2"/>
      <c r="J56" s="13"/>
      <c r="K56" s="11"/>
      <c r="L56" s="11"/>
      <c r="M56" s="11"/>
      <c r="N56" s="11"/>
      <c r="O56" s="11"/>
    </row>
    <row r="57" spans="1:15" s="4" customFormat="1" x14ac:dyDescent="0.2">
      <c r="B57" s="11"/>
      <c r="C57" s="22"/>
      <c r="D57" s="22"/>
      <c r="E57" s="22"/>
      <c r="F57" s="2"/>
      <c r="G57" s="2"/>
      <c r="H57" s="2"/>
      <c r="I57" s="2"/>
      <c r="J57" s="13"/>
      <c r="K57" s="11"/>
      <c r="L57" s="11"/>
      <c r="M57" s="11"/>
      <c r="N57" s="11"/>
      <c r="O57" s="11"/>
    </row>
    <row r="58" spans="1:15" s="4" customFormat="1" x14ac:dyDescent="0.2">
      <c r="B58" s="11"/>
      <c r="C58" s="22"/>
      <c r="D58" s="22"/>
      <c r="E58" s="22"/>
      <c r="F58" s="2"/>
      <c r="G58" s="2"/>
      <c r="H58" s="2"/>
      <c r="I58" s="2"/>
      <c r="J58" s="13"/>
      <c r="K58" s="11"/>
      <c r="L58" s="11"/>
      <c r="M58" s="11"/>
      <c r="N58" s="11"/>
      <c r="O58" s="11"/>
    </row>
    <row r="59" spans="1:15" s="4" customFormat="1" x14ac:dyDescent="0.2">
      <c r="B59" s="11"/>
      <c r="C59" s="22"/>
      <c r="D59" s="22"/>
      <c r="E59" s="22"/>
      <c r="F59" s="2"/>
      <c r="G59" s="2"/>
      <c r="H59" s="2"/>
      <c r="I59" s="2"/>
      <c r="J59" s="13"/>
      <c r="K59" s="11"/>
      <c r="L59" s="11"/>
      <c r="M59" s="11"/>
      <c r="N59" s="11"/>
      <c r="O59" s="11"/>
    </row>
    <row r="60" spans="1:15" s="4" customFormat="1" x14ac:dyDescent="0.2">
      <c r="B60" s="11"/>
      <c r="C60" s="22"/>
      <c r="D60" s="22"/>
      <c r="E60" s="22"/>
      <c r="F60" s="2"/>
      <c r="G60" s="2"/>
      <c r="H60" s="2"/>
      <c r="I60" s="2"/>
      <c r="J60" s="13"/>
      <c r="K60" s="11"/>
      <c r="L60" s="11"/>
      <c r="M60" s="11"/>
      <c r="N60" s="11"/>
      <c r="O60" s="11"/>
    </row>
    <row r="61" spans="1:15" s="4" customFormat="1" x14ac:dyDescent="0.2">
      <c r="B61" s="11"/>
      <c r="C61" s="22"/>
      <c r="D61" s="22"/>
      <c r="E61" s="22"/>
      <c r="F61" s="2"/>
      <c r="G61" s="2"/>
      <c r="H61" s="2"/>
      <c r="I61" s="2"/>
      <c r="J61" s="13"/>
      <c r="K61" s="11"/>
      <c r="L61" s="11"/>
      <c r="M61" s="11"/>
      <c r="N61" s="11"/>
      <c r="O61" s="11"/>
    </row>
    <row r="62" spans="1:15" s="4" customFormat="1" x14ac:dyDescent="0.2">
      <c r="B62" s="11"/>
      <c r="C62" s="22"/>
      <c r="D62" s="22"/>
      <c r="E62" s="22"/>
      <c r="F62" s="2"/>
      <c r="G62" s="2"/>
      <c r="H62" s="2"/>
      <c r="I62" s="2"/>
      <c r="J62" s="13"/>
      <c r="K62" s="11"/>
      <c r="L62" s="11"/>
      <c r="M62" s="11"/>
      <c r="N62" s="11"/>
      <c r="O62" s="11"/>
    </row>
    <row r="63" spans="1:15" s="4" customFormat="1" x14ac:dyDescent="0.2">
      <c r="B63" s="11"/>
      <c r="C63" s="22"/>
      <c r="D63" s="22"/>
      <c r="E63" s="22"/>
      <c r="F63" s="2"/>
      <c r="G63" s="2"/>
      <c r="H63" s="2"/>
      <c r="I63" s="2"/>
      <c r="J63" s="13"/>
      <c r="K63" s="11"/>
      <c r="L63" s="11"/>
      <c r="M63" s="11"/>
      <c r="N63" s="11"/>
      <c r="O63" s="11"/>
    </row>
    <row r="64" spans="1:15" s="4" customFormat="1" x14ac:dyDescent="0.2">
      <c r="B64" s="11"/>
      <c r="C64" s="22"/>
      <c r="D64" s="22"/>
      <c r="E64" s="22"/>
      <c r="F64" s="2"/>
      <c r="G64" s="2"/>
      <c r="H64" s="2"/>
      <c r="I64" s="2"/>
      <c r="J64" s="13"/>
      <c r="K64" s="11"/>
      <c r="L64" s="11"/>
      <c r="M64" s="11"/>
      <c r="N64" s="11"/>
      <c r="O64" s="11"/>
    </row>
    <row r="65" spans="2:15" s="4" customFormat="1" x14ac:dyDescent="0.2">
      <c r="B65" s="11"/>
      <c r="C65" s="22"/>
      <c r="D65" s="22"/>
      <c r="E65" s="22"/>
      <c r="F65" s="2"/>
      <c r="G65" s="2"/>
      <c r="H65" s="2"/>
      <c r="I65" s="2"/>
      <c r="J65" s="13"/>
      <c r="K65" s="11"/>
      <c r="L65" s="11"/>
      <c r="M65" s="11"/>
      <c r="N65" s="11"/>
      <c r="O65" s="11"/>
    </row>
    <row r="66" spans="2:15" s="4" customFormat="1" x14ac:dyDescent="0.2">
      <c r="B66" s="11"/>
      <c r="C66" s="22"/>
      <c r="D66" s="22"/>
      <c r="E66" s="22"/>
      <c r="F66" s="2"/>
      <c r="G66" s="2"/>
      <c r="H66" s="2"/>
      <c r="I66" s="2"/>
      <c r="J66" s="13"/>
      <c r="K66" s="11"/>
      <c r="L66" s="11"/>
      <c r="M66" s="11"/>
      <c r="N66" s="11"/>
      <c r="O66" s="11"/>
    </row>
    <row r="67" spans="2:15" s="4" customFormat="1" x14ac:dyDescent="0.2">
      <c r="B67" s="11"/>
      <c r="C67" s="22"/>
      <c r="D67" s="22"/>
      <c r="E67" s="22"/>
      <c r="F67" s="2"/>
      <c r="G67" s="2"/>
      <c r="H67" s="2"/>
      <c r="I67" s="2"/>
      <c r="J67" s="13"/>
      <c r="K67" s="11"/>
      <c r="L67" s="11"/>
      <c r="M67" s="11"/>
      <c r="N67" s="11"/>
      <c r="O67" s="11"/>
    </row>
    <row r="68" spans="2:15" s="4" customFormat="1" x14ac:dyDescent="0.2">
      <c r="B68" s="11"/>
      <c r="C68" s="22"/>
      <c r="D68" s="22"/>
      <c r="E68" s="22"/>
      <c r="F68" s="2"/>
      <c r="G68" s="2"/>
      <c r="H68" s="2"/>
      <c r="I68" s="2"/>
      <c r="J68" s="13"/>
      <c r="K68" s="11"/>
      <c r="L68" s="11"/>
      <c r="M68" s="11"/>
      <c r="N68" s="11"/>
      <c r="O68" s="11"/>
    </row>
    <row r="69" spans="2:15" s="4" customFormat="1" x14ac:dyDescent="0.2">
      <c r="B69" s="11"/>
      <c r="C69" s="22"/>
      <c r="D69" s="22"/>
      <c r="E69" s="22"/>
      <c r="F69" s="2"/>
      <c r="G69" s="2"/>
      <c r="H69" s="2"/>
      <c r="I69" s="2"/>
      <c r="J69" s="13"/>
      <c r="K69" s="11"/>
      <c r="L69" s="11"/>
      <c r="M69" s="11"/>
      <c r="N69" s="11"/>
      <c r="O69" s="11"/>
    </row>
    <row r="70" spans="2:15" s="4" customFormat="1" x14ac:dyDescent="0.2">
      <c r="B70" s="11"/>
      <c r="C70" s="22"/>
      <c r="D70" s="22"/>
      <c r="E70" s="22"/>
      <c r="F70" s="2"/>
      <c r="G70" s="2"/>
      <c r="H70" s="2"/>
      <c r="I70" s="2"/>
      <c r="J70" s="13"/>
      <c r="K70" s="11"/>
      <c r="L70" s="11"/>
      <c r="M70" s="11"/>
      <c r="N70" s="11"/>
      <c r="O70" s="11"/>
    </row>
    <row r="71" spans="2:15" s="4" customFormat="1" x14ac:dyDescent="0.2">
      <c r="B71" s="11"/>
      <c r="C71" s="22"/>
      <c r="D71" s="22"/>
      <c r="E71" s="22"/>
      <c r="F71" s="2"/>
      <c r="G71" s="2"/>
      <c r="H71" s="2"/>
      <c r="I71" s="2"/>
      <c r="J71" s="13"/>
      <c r="K71" s="11"/>
      <c r="L71" s="11"/>
      <c r="M71" s="11"/>
      <c r="N71" s="11"/>
      <c r="O71" s="11"/>
    </row>
    <row r="72" spans="2:15" s="4" customFormat="1" x14ac:dyDescent="0.2">
      <c r="B72" s="11"/>
      <c r="C72" s="22"/>
      <c r="D72" s="22"/>
      <c r="E72" s="22"/>
      <c r="F72" s="2"/>
      <c r="G72" s="2"/>
      <c r="H72" s="2"/>
      <c r="I72" s="2"/>
      <c r="J72" s="13"/>
      <c r="K72" s="11"/>
      <c r="L72" s="11"/>
      <c r="M72" s="11"/>
      <c r="N72" s="11"/>
      <c r="O72" s="11"/>
    </row>
    <row r="73" spans="2:15" s="4" customFormat="1" x14ac:dyDescent="0.2">
      <c r="B73" s="11"/>
      <c r="C73" s="22"/>
      <c r="D73" s="22"/>
      <c r="E73" s="22"/>
      <c r="F73" s="2"/>
      <c r="G73" s="2"/>
      <c r="H73" s="2"/>
      <c r="I73" s="2"/>
      <c r="J73" s="13"/>
      <c r="K73" s="11"/>
      <c r="L73" s="11"/>
      <c r="M73" s="11"/>
      <c r="N73" s="11"/>
      <c r="O73" s="11"/>
    </row>
    <row r="74" spans="2:15" s="4" customFormat="1" x14ac:dyDescent="0.2">
      <c r="B74" s="11"/>
      <c r="C74" s="22"/>
      <c r="D74" s="22"/>
      <c r="E74" s="22"/>
      <c r="F74" s="2"/>
      <c r="G74" s="2"/>
      <c r="H74" s="2"/>
      <c r="I74" s="2"/>
      <c r="J74" s="13"/>
      <c r="K74" s="11"/>
      <c r="L74" s="11"/>
      <c r="M74" s="11"/>
      <c r="N74" s="11"/>
      <c r="O74" s="11"/>
    </row>
    <row r="75" spans="2:15" s="4" customFormat="1" x14ac:dyDescent="0.2">
      <c r="B75" s="11"/>
      <c r="C75" s="22"/>
      <c r="D75" s="22"/>
      <c r="E75" s="22"/>
      <c r="F75" s="2"/>
      <c r="G75" s="2"/>
      <c r="H75" s="2"/>
      <c r="I75" s="2"/>
      <c r="J75" s="13"/>
      <c r="K75" s="11"/>
      <c r="L75" s="11"/>
      <c r="M75" s="11"/>
      <c r="N75" s="11"/>
      <c r="O75" s="11"/>
    </row>
    <row r="76" spans="2:15" s="4" customFormat="1" x14ac:dyDescent="0.2">
      <c r="B76" s="11"/>
      <c r="C76" s="22"/>
      <c r="D76" s="22"/>
      <c r="E76" s="22"/>
      <c r="F76" s="2"/>
      <c r="G76" s="2"/>
      <c r="H76" s="2"/>
      <c r="I76" s="2"/>
      <c r="J76" s="13"/>
      <c r="K76" s="11"/>
      <c r="L76" s="11"/>
      <c r="M76" s="11"/>
      <c r="N76" s="11"/>
      <c r="O76" s="11"/>
    </row>
    <row r="77" spans="2:15" s="4" customFormat="1" x14ac:dyDescent="0.2">
      <c r="B77" s="11"/>
      <c r="C77" s="22"/>
      <c r="D77" s="22"/>
      <c r="E77" s="22"/>
      <c r="F77" s="2"/>
      <c r="G77" s="2"/>
      <c r="H77" s="2"/>
      <c r="I77" s="2"/>
      <c r="J77" s="13"/>
      <c r="K77" s="11"/>
      <c r="L77" s="11"/>
      <c r="M77" s="11"/>
      <c r="N77" s="11"/>
      <c r="O77" s="11"/>
    </row>
    <row r="78" spans="2:15" s="4" customFormat="1" x14ac:dyDescent="0.2">
      <c r="B78" s="11"/>
      <c r="C78" s="22"/>
      <c r="D78" s="22"/>
      <c r="E78" s="22"/>
      <c r="F78" s="2"/>
      <c r="G78" s="2"/>
      <c r="H78" s="2"/>
      <c r="I78" s="2"/>
      <c r="J78" s="13"/>
      <c r="K78" s="11"/>
      <c r="L78" s="11"/>
      <c r="M78" s="11"/>
      <c r="N78" s="11"/>
      <c r="O78" s="11"/>
    </row>
    <row r="79" spans="2:15" s="4" customFormat="1" x14ac:dyDescent="0.2">
      <c r="B79" s="11"/>
      <c r="C79" s="22"/>
      <c r="D79" s="22"/>
      <c r="E79" s="22"/>
      <c r="F79" s="2"/>
      <c r="G79" s="2"/>
      <c r="H79" s="2"/>
      <c r="I79" s="2"/>
      <c r="J79" s="13"/>
      <c r="K79" s="11"/>
      <c r="L79" s="11"/>
      <c r="M79" s="11"/>
      <c r="N79" s="11"/>
      <c r="O79" s="11"/>
    </row>
    <row r="80" spans="2:15" s="4" customFormat="1" x14ac:dyDescent="0.2">
      <c r="B80" s="11"/>
      <c r="C80" s="22"/>
      <c r="D80" s="22"/>
      <c r="E80" s="22"/>
      <c r="F80" s="2"/>
      <c r="G80" s="2"/>
      <c r="H80" s="2"/>
      <c r="I80" s="2"/>
      <c r="J80" s="13"/>
      <c r="K80" s="11"/>
      <c r="L80" s="11"/>
      <c r="M80" s="11"/>
      <c r="N80" s="11"/>
      <c r="O80" s="11"/>
    </row>
    <row r="81" spans="2:15" s="4" customFormat="1" x14ac:dyDescent="0.2">
      <c r="B81" s="11"/>
      <c r="C81" s="22"/>
      <c r="D81" s="22"/>
      <c r="E81" s="22"/>
      <c r="F81" s="2"/>
      <c r="G81" s="2"/>
      <c r="H81" s="2"/>
      <c r="I81" s="2"/>
      <c r="J81" s="13"/>
      <c r="K81" s="11"/>
      <c r="L81" s="11"/>
      <c r="M81" s="11"/>
      <c r="N81" s="11"/>
      <c r="O81" s="11"/>
    </row>
    <row r="82" spans="2:15" s="4" customFormat="1" x14ac:dyDescent="0.2">
      <c r="B82" s="11"/>
      <c r="C82" s="22"/>
      <c r="D82" s="22"/>
      <c r="E82" s="22"/>
      <c r="F82" s="2"/>
      <c r="G82" s="2"/>
      <c r="H82" s="2"/>
      <c r="I82" s="2"/>
      <c r="J82" s="13"/>
      <c r="K82" s="11"/>
      <c r="L82" s="11"/>
      <c r="M82" s="11"/>
      <c r="N82" s="11"/>
      <c r="O82" s="11"/>
    </row>
    <row r="83" spans="2:15" s="4" customFormat="1" x14ac:dyDescent="0.2">
      <c r="B83" s="11"/>
      <c r="C83" s="22"/>
      <c r="D83" s="22"/>
      <c r="E83" s="22"/>
      <c r="F83" s="2"/>
      <c r="G83" s="2"/>
      <c r="H83" s="2"/>
      <c r="I83" s="2"/>
      <c r="J83" s="13"/>
      <c r="K83" s="11"/>
      <c r="L83" s="11"/>
      <c r="M83" s="11"/>
      <c r="N83" s="11"/>
      <c r="O83" s="11"/>
    </row>
    <row r="84" spans="2:15" s="4" customFormat="1" x14ac:dyDescent="0.2">
      <c r="B84" s="11"/>
      <c r="C84" s="22"/>
      <c r="D84" s="22"/>
      <c r="E84" s="22"/>
      <c r="F84" s="2"/>
      <c r="G84" s="2"/>
      <c r="H84" s="2"/>
      <c r="I84" s="2"/>
      <c r="J84" s="13"/>
      <c r="K84" s="11"/>
      <c r="L84" s="11"/>
      <c r="M84" s="11"/>
      <c r="N84" s="11"/>
      <c r="O84" s="11"/>
    </row>
    <row r="85" spans="2:15" s="4" customFormat="1" x14ac:dyDescent="0.2">
      <c r="B85" s="11"/>
      <c r="C85" s="22"/>
      <c r="D85" s="22"/>
      <c r="E85" s="22"/>
      <c r="F85" s="2"/>
      <c r="G85" s="2"/>
      <c r="H85" s="2"/>
      <c r="I85" s="2"/>
      <c r="J85" s="13"/>
      <c r="K85" s="11"/>
      <c r="L85" s="11"/>
      <c r="M85" s="11"/>
      <c r="N85" s="11"/>
      <c r="O85" s="11"/>
    </row>
    <row r="86" spans="2:15" s="4" customFormat="1" x14ac:dyDescent="0.2">
      <c r="B86" s="11"/>
      <c r="C86" s="22"/>
      <c r="D86" s="22"/>
      <c r="E86" s="22"/>
      <c r="F86" s="2"/>
      <c r="G86" s="2"/>
      <c r="H86" s="2"/>
      <c r="I86" s="2"/>
      <c r="J86" s="13"/>
      <c r="K86" s="11"/>
      <c r="L86" s="11"/>
      <c r="M86" s="11"/>
      <c r="N86" s="11"/>
      <c r="O86" s="11"/>
    </row>
    <row r="87" spans="2:15" s="4" customFormat="1" x14ac:dyDescent="0.2">
      <c r="B87" s="11"/>
      <c r="C87" s="22"/>
      <c r="D87" s="22"/>
      <c r="E87" s="22"/>
      <c r="F87" s="2"/>
      <c r="G87" s="2"/>
      <c r="H87" s="2"/>
      <c r="I87" s="2"/>
      <c r="J87" s="13"/>
      <c r="K87" s="11"/>
      <c r="L87" s="11"/>
      <c r="M87" s="11"/>
      <c r="N87" s="11"/>
      <c r="O87" s="11"/>
    </row>
    <row r="88" spans="2:15" s="4" customFormat="1" x14ac:dyDescent="0.2">
      <c r="B88" s="11"/>
      <c r="C88" s="22"/>
      <c r="D88" s="22"/>
      <c r="E88" s="22"/>
      <c r="F88" s="2"/>
      <c r="G88" s="2"/>
      <c r="H88" s="2"/>
      <c r="I88" s="2"/>
      <c r="J88" s="13"/>
      <c r="K88" s="11"/>
      <c r="L88" s="11"/>
      <c r="M88" s="11"/>
      <c r="N88" s="11"/>
      <c r="O88" s="11"/>
    </row>
    <row r="89" spans="2:15" s="4" customFormat="1" x14ac:dyDescent="0.2">
      <c r="B89" s="11"/>
      <c r="C89" s="22"/>
      <c r="D89" s="22"/>
      <c r="E89" s="22"/>
      <c r="F89" s="2"/>
      <c r="G89" s="2"/>
      <c r="H89" s="2"/>
      <c r="I89" s="2"/>
      <c r="J89" s="13"/>
      <c r="K89" s="11"/>
      <c r="L89" s="11"/>
      <c r="M89" s="11"/>
      <c r="N89" s="11"/>
      <c r="O89" s="11"/>
    </row>
    <row r="90" spans="2:15" s="4" customFormat="1" x14ac:dyDescent="0.2">
      <c r="B90" s="11"/>
      <c r="C90" s="22"/>
      <c r="D90" s="22"/>
      <c r="E90" s="22"/>
      <c r="F90" s="2"/>
      <c r="G90" s="2"/>
      <c r="H90" s="2"/>
      <c r="I90" s="2"/>
      <c r="J90" s="13"/>
      <c r="K90" s="11"/>
      <c r="L90" s="11"/>
      <c r="M90" s="11"/>
      <c r="N90" s="11"/>
      <c r="O90" s="11"/>
    </row>
    <row r="91" spans="2:15" s="4" customFormat="1" x14ac:dyDescent="0.2">
      <c r="C91" s="1"/>
      <c r="D91" s="1"/>
      <c r="E91" s="1"/>
      <c r="F91" s="2"/>
      <c r="G91" s="1"/>
      <c r="H91" s="2"/>
      <c r="I91" s="1"/>
      <c r="J91" s="3"/>
    </row>
    <row r="92" spans="2:15" s="4" customFormat="1" x14ac:dyDescent="0.2">
      <c r="C92" s="1"/>
      <c r="D92" s="1"/>
      <c r="E92" s="1"/>
      <c r="F92" s="2"/>
      <c r="G92" s="1"/>
      <c r="H92" s="2"/>
      <c r="I92" s="1"/>
      <c r="J92" s="3"/>
    </row>
    <row r="93" spans="2:15" s="4" customFormat="1" x14ac:dyDescent="0.2">
      <c r="C93" s="1"/>
      <c r="D93" s="1"/>
      <c r="E93" s="1"/>
      <c r="F93" s="2"/>
      <c r="G93" s="1"/>
      <c r="H93" s="2"/>
      <c r="I93" s="1"/>
      <c r="J93" s="3"/>
    </row>
    <row r="94" spans="2:15" s="4" customFormat="1" x14ac:dyDescent="0.2">
      <c r="C94" s="1"/>
      <c r="D94" s="1"/>
      <c r="E94" s="1"/>
      <c r="F94" s="2"/>
      <c r="G94" s="1"/>
      <c r="H94" s="2"/>
      <c r="I94" s="1"/>
      <c r="J94" s="3"/>
    </row>
    <row r="95" spans="2:15" s="4" customFormat="1" x14ac:dyDescent="0.2">
      <c r="C95" s="1"/>
      <c r="D95" s="1"/>
      <c r="E95" s="1"/>
      <c r="F95" s="2"/>
      <c r="G95" s="1"/>
      <c r="H95" s="2"/>
      <c r="I95" s="1"/>
      <c r="J95" s="3"/>
    </row>
    <row r="96" spans="2:15" s="4" customFormat="1" x14ac:dyDescent="0.2">
      <c r="C96" s="1"/>
      <c r="D96" s="1"/>
      <c r="E96" s="1"/>
      <c r="F96" s="2"/>
      <c r="G96" s="1"/>
      <c r="H96" s="2"/>
      <c r="I96" s="1"/>
      <c r="J96" s="3"/>
    </row>
    <row r="97" spans="3:10" s="4" customFormat="1" x14ac:dyDescent="0.2">
      <c r="C97" s="1"/>
      <c r="D97" s="1"/>
      <c r="E97" s="1"/>
      <c r="F97" s="2"/>
      <c r="G97" s="1"/>
      <c r="H97" s="2"/>
      <c r="I97" s="1"/>
      <c r="J97" s="3"/>
    </row>
    <row r="98" spans="3:10" s="4" customFormat="1" x14ac:dyDescent="0.2">
      <c r="C98" s="1"/>
      <c r="D98" s="1"/>
      <c r="E98" s="1"/>
      <c r="F98" s="2"/>
      <c r="G98" s="1"/>
      <c r="H98" s="2"/>
      <c r="I98" s="1"/>
      <c r="J98" s="3"/>
    </row>
    <row r="99" spans="3:10" s="4" customFormat="1" x14ac:dyDescent="0.2">
      <c r="C99" s="1"/>
      <c r="D99" s="1"/>
      <c r="E99" s="1"/>
      <c r="F99" s="2"/>
      <c r="G99" s="1"/>
      <c r="H99" s="2"/>
      <c r="I99" s="1"/>
      <c r="J99" s="3"/>
    </row>
    <row r="100" spans="3:10" s="4" customFormat="1" x14ac:dyDescent="0.2">
      <c r="C100" s="1"/>
      <c r="D100" s="1"/>
      <c r="E100" s="1"/>
      <c r="F100" s="2"/>
      <c r="G100" s="1"/>
      <c r="H100" s="2"/>
      <c r="I100" s="1"/>
      <c r="J100" s="3"/>
    </row>
    <row r="101" spans="3:10" s="4" customFormat="1" x14ac:dyDescent="0.2">
      <c r="C101" s="1"/>
      <c r="D101" s="1"/>
      <c r="E101" s="1"/>
      <c r="F101" s="2"/>
      <c r="G101" s="1"/>
      <c r="H101" s="2"/>
      <c r="I101" s="1"/>
      <c r="J101" s="3"/>
    </row>
    <row r="102" spans="3:10" s="4" customFormat="1" x14ac:dyDescent="0.2">
      <c r="C102" s="1"/>
      <c r="D102" s="1"/>
      <c r="E102" s="1"/>
      <c r="F102" s="2"/>
      <c r="G102" s="1"/>
      <c r="H102" s="2"/>
      <c r="I102" s="1"/>
      <c r="J102" s="3"/>
    </row>
    <row r="103" spans="3:10" s="4" customFormat="1" x14ac:dyDescent="0.2">
      <c r="C103" s="1"/>
      <c r="D103" s="1"/>
      <c r="E103" s="1"/>
      <c r="F103" s="2"/>
      <c r="G103" s="1"/>
      <c r="H103" s="2"/>
      <c r="I103" s="1"/>
      <c r="J103" s="3"/>
    </row>
    <row r="104" spans="3:10" s="4" customFormat="1" x14ac:dyDescent="0.2">
      <c r="C104" s="1"/>
      <c r="D104" s="1"/>
      <c r="E104" s="1"/>
      <c r="F104" s="2"/>
      <c r="G104" s="1"/>
      <c r="H104" s="2"/>
      <c r="I104" s="1"/>
      <c r="J104" s="3"/>
    </row>
    <row r="105" spans="3:10" s="4" customFormat="1" x14ac:dyDescent="0.2">
      <c r="C105" s="1"/>
      <c r="D105" s="1"/>
      <c r="E105" s="1"/>
      <c r="F105" s="2"/>
      <c r="G105" s="1"/>
      <c r="H105" s="2"/>
      <c r="I105" s="1"/>
      <c r="J105" s="3"/>
    </row>
    <row r="106" spans="3:10" s="4" customFormat="1" x14ac:dyDescent="0.2">
      <c r="C106" s="1"/>
      <c r="D106" s="1"/>
      <c r="E106" s="1"/>
      <c r="F106" s="2"/>
      <c r="G106" s="1"/>
      <c r="H106" s="2"/>
      <c r="I106" s="1"/>
      <c r="J106" s="3"/>
    </row>
    <row r="107" spans="3:10" s="4" customFormat="1" x14ac:dyDescent="0.2">
      <c r="C107" s="1"/>
      <c r="D107" s="1"/>
      <c r="E107" s="1"/>
      <c r="F107" s="2"/>
      <c r="G107" s="1"/>
      <c r="H107" s="2"/>
      <c r="I107" s="1"/>
      <c r="J107" s="3"/>
    </row>
    <row r="108" spans="3:10" s="4" customFormat="1" x14ac:dyDescent="0.2">
      <c r="C108" s="1"/>
      <c r="D108" s="1"/>
      <c r="E108" s="1"/>
      <c r="F108" s="2"/>
      <c r="G108" s="1"/>
      <c r="H108" s="2"/>
      <c r="I108" s="1"/>
      <c r="J108" s="3"/>
    </row>
    <row r="109" spans="3:10" s="4" customFormat="1" x14ac:dyDescent="0.2">
      <c r="C109" s="1"/>
      <c r="D109" s="1"/>
      <c r="E109" s="1"/>
      <c r="F109" s="2"/>
      <c r="G109" s="1"/>
      <c r="H109" s="2"/>
      <c r="I109" s="1"/>
      <c r="J109" s="3"/>
    </row>
    <row r="110" spans="3:10" s="4" customFormat="1" x14ac:dyDescent="0.2">
      <c r="C110" s="1"/>
      <c r="D110" s="1"/>
      <c r="E110" s="1"/>
      <c r="F110" s="2"/>
      <c r="G110" s="1"/>
      <c r="H110" s="2"/>
      <c r="I110" s="1"/>
      <c r="J110" s="3"/>
    </row>
    <row r="111" spans="3:10" s="4" customFormat="1" x14ac:dyDescent="0.2">
      <c r="C111" s="1"/>
      <c r="D111" s="1"/>
      <c r="E111" s="1"/>
      <c r="F111" s="2"/>
      <c r="G111" s="1"/>
      <c r="H111" s="2"/>
      <c r="I111" s="1"/>
      <c r="J111" s="3"/>
    </row>
    <row r="112" spans="3:10" s="4" customFormat="1" x14ac:dyDescent="0.2">
      <c r="C112" s="1"/>
      <c r="D112" s="1"/>
      <c r="E112" s="1"/>
      <c r="F112" s="2"/>
      <c r="G112" s="1"/>
      <c r="H112" s="2"/>
      <c r="I112" s="1"/>
      <c r="J112" s="3"/>
    </row>
    <row r="113" spans="3:10" s="4" customFormat="1" x14ac:dyDescent="0.2">
      <c r="C113" s="1"/>
      <c r="D113" s="1"/>
      <c r="E113" s="1"/>
      <c r="F113" s="2"/>
      <c r="G113" s="1"/>
      <c r="H113" s="2"/>
      <c r="I113" s="1"/>
      <c r="J113" s="3"/>
    </row>
    <row r="114" spans="3:10" s="4" customFormat="1" x14ac:dyDescent="0.2">
      <c r="C114" s="1"/>
      <c r="D114" s="1"/>
      <c r="E114" s="1"/>
      <c r="F114" s="2"/>
      <c r="G114" s="1"/>
      <c r="H114" s="2"/>
      <c r="I114" s="1"/>
      <c r="J114" s="3"/>
    </row>
    <row r="115" spans="3:10" s="4" customFormat="1" x14ac:dyDescent="0.2">
      <c r="C115" s="1"/>
      <c r="D115" s="1"/>
      <c r="E115" s="1"/>
      <c r="F115" s="2"/>
      <c r="G115" s="1"/>
      <c r="H115" s="2"/>
      <c r="I115" s="1"/>
      <c r="J115" s="3"/>
    </row>
    <row r="116" spans="3:10" s="4" customFormat="1" x14ac:dyDescent="0.2">
      <c r="C116" s="1"/>
      <c r="D116" s="1"/>
      <c r="E116" s="1"/>
      <c r="F116" s="2"/>
      <c r="G116" s="1"/>
      <c r="H116" s="2"/>
      <c r="I116" s="1"/>
      <c r="J116" s="3"/>
    </row>
    <row r="117" spans="3:10" s="4" customFormat="1" x14ac:dyDescent="0.2">
      <c r="C117" s="1"/>
      <c r="D117" s="1"/>
      <c r="E117" s="1"/>
      <c r="F117" s="2"/>
      <c r="G117" s="1"/>
      <c r="H117" s="2"/>
      <c r="I117" s="1"/>
      <c r="J117" s="3"/>
    </row>
    <row r="118" spans="3:10" s="4" customFormat="1" x14ac:dyDescent="0.2">
      <c r="C118" s="1"/>
      <c r="D118" s="1"/>
      <c r="E118" s="1"/>
      <c r="F118" s="2"/>
      <c r="G118" s="1"/>
      <c r="H118" s="2"/>
      <c r="I118" s="1"/>
      <c r="J118" s="3"/>
    </row>
    <row r="119" spans="3:10" s="4" customFormat="1" x14ac:dyDescent="0.2">
      <c r="C119" s="1"/>
      <c r="D119" s="1"/>
      <c r="E119" s="1"/>
      <c r="F119" s="2"/>
      <c r="G119" s="1"/>
      <c r="H119" s="2"/>
      <c r="I119" s="1"/>
      <c r="J119" s="3"/>
    </row>
    <row r="120" spans="3:10" s="4" customFormat="1" x14ac:dyDescent="0.2">
      <c r="C120" s="1"/>
      <c r="D120" s="1"/>
      <c r="E120" s="1"/>
      <c r="F120" s="2"/>
      <c r="G120" s="1"/>
      <c r="H120" s="2"/>
      <c r="I120" s="1"/>
      <c r="J120" s="3"/>
    </row>
    <row r="121" spans="3:10" s="4" customFormat="1" x14ac:dyDescent="0.2">
      <c r="C121" s="1"/>
      <c r="D121" s="1"/>
      <c r="E121" s="1"/>
      <c r="F121" s="2"/>
      <c r="G121" s="1"/>
      <c r="H121" s="2"/>
      <c r="I121" s="1"/>
      <c r="J121" s="3"/>
    </row>
    <row r="122" spans="3:10" s="4" customFormat="1" x14ac:dyDescent="0.2">
      <c r="C122" s="1"/>
      <c r="D122" s="1"/>
      <c r="E122" s="1"/>
      <c r="F122" s="2"/>
      <c r="G122" s="1"/>
      <c r="H122" s="2"/>
      <c r="I122" s="1"/>
      <c r="J122" s="3"/>
    </row>
    <row r="123" spans="3:10" s="4" customFormat="1" x14ac:dyDescent="0.2">
      <c r="C123" s="1"/>
      <c r="D123" s="1"/>
      <c r="E123" s="1"/>
      <c r="F123" s="2"/>
      <c r="G123" s="1"/>
      <c r="H123" s="2"/>
      <c r="I123" s="1"/>
      <c r="J123" s="3"/>
    </row>
    <row r="124" spans="3:10" s="4" customFormat="1" x14ac:dyDescent="0.2">
      <c r="C124" s="1"/>
      <c r="D124" s="1"/>
      <c r="E124" s="1"/>
      <c r="F124" s="2"/>
      <c r="G124" s="1"/>
      <c r="H124" s="2"/>
      <c r="I124" s="1"/>
      <c r="J124" s="3"/>
    </row>
    <row r="125" spans="3:10" s="4" customFormat="1" x14ac:dyDescent="0.2">
      <c r="C125" s="1"/>
      <c r="D125" s="1"/>
      <c r="E125" s="1"/>
      <c r="F125" s="2"/>
      <c r="G125" s="1"/>
      <c r="H125" s="2"/>
      <c r="I125" s="1"/>
      <c r="J125" s="3"/>
    </row>
    <row r="126" spans="3:10" s="4" customFormat="1" x14ac:dyDescent="0.2">
      <c r="C126" s="1"/>
      <c r="D126" s="1"/>
      <c r="E126" s="1"/>
      <c r="F126" s="2"/>
      <c r="G126" s="1"/>
      <c r="H126" s="2"/>
      <c r="I126" s="1"/>
      <c r="J126" s="3"/>
    </row>
    <row r="127" spans="3:10" s="4" customFormat="1" x14ac:dyDescent="0.2">
      <c r="C127" s="1"/>
      <c r="D127" s="1"/>
      <c r="E127" s="1"/>
      <c r="F127" s="2"/>
      <c r="G127" s="1"/>
      <c r="H127" s="2"/>
      <c r="I127" s="1"/>
      <c r="J127" s="3"/>
    </row>
    <row r="128" spans="3:10" s="4" customFormat="1" x14ac:dyDescent="0.2">
      <c r="C128" s="1"/>
      <c r="D128" s="1"/>
      <c r="E128" s="1"/>
      <c r="F128" s="2"/>
      <c r="G128" s="1"/>
      <c r="H128" s="2"/>
      <c r="I128" s="1"/>
      <c r="J128" s="3"/>
    </row>
    <row r="129" spans="3:10" s="4" customFormat="1" x14ac:dyDescent="0.2">
      <c r="C129" s="1"/>
      <c r="D129" s="1"/>
      <c r="E129" s="1"/>
      <c r="F129" s="2"/>
      <c r="G129" s="1"/>
      <c r="H129" s="2"/>
      <c r="I129" s="1"/>
      <c r="J129" s="3"/>
    </row>
    <row r="130" spans="3:10" s="4" customFormat="1" x14ac:dyDescent="0.2">
      <c r="C130" s="1"/>
      <c r="D130" s="1"/>
      <c r="E130" s="1"/>
      <c r="F130" s="2"/>
      <c r="G130" s="1"/>
      <c r="H130" s="2"/>
      <c r="I130" s="1"/>
      <c r="J130" s="3"/>
    </row>
    <row r="131" spans="3:10" s="4" customFormat="1" x14ac:dyDescent="0.2">
      <c r="C131" s="1"/>
      <c r="D131" s="1"/>
      <c r="E131" s="1"/>
      <c r="F131" s="2"/>
      <c r="G131" s="1"/>
      <c r="H131" s="2"/>
      <c r="I131" s="1"/>
      <c r="J131" s="3"/>
    </row>
    <row r="132" spans="3:10" s="4" customFormat="1" x14ac:dyDescent="0.2">
      <c r="C132" s="1"/>
      <c r="D132" s="1"/>
      <c r="E132" s="1"/>
      <c r="F132" s="2"/>
      <c r="G132" s="1"/>
      <c r="H132" s="2"/>
      <c r="I132" s="1"/>
      <c r="J132" s="3"/>
    </row>
    <row r="133" spans="3:10" s="4" customFormat="1" x14ac:dyDescent="0.2">
      <c r="C133" s="1"/>
      <c r="D133" s="1"/>
      <c r="E133" s="1"/>
      <c r="F133" s="2"/>
      <c r="G133" s="1"/>
      <c r="H133" s="2"/>
      <c r="I133" s="1"/>
      <c r="J133" s="3"/>
    </row>
    <row r="134" spans="3:10" s="4" customFormat="1" x14ac:dyDescent="0.2">
      <c r="C134" s="1"/>
      <c r="D134" s="1"/>
      <c r="E134" s="1"/>
      <c r="F134" s="2"/>
      <c r="G134" s="1"/>
      <c r="H134" s="2"/>
      <c r="I134" s="1"/>
      <c r="J134" s="3"/>
    </row>
    <row r="135" spans="3:10" s="4" customFormat="1" x14ac:dyDescent="0.2">
      <c r="C135" s="1"/>
      <c r="D135" s="1"/>
      <c r="E135" s="1"/>
      <c r="F135" s="2"/>
      <c r="G135" s="1"/>
      <c r="H135" s="2"/>
      <c r="I135" s="1"/>
      <c r="J135" s="3"/>
    </row>
    <row r="136" spans="3:10" s="4" customFormat="1" x14ac:dyDescent="0.2">
      <c r="C136" s="1"/>
      <c r="D136" s="1"/>
      <c r="E136" s="1"/>
      <c r="F136" s="2"/>
      <c r="G136" s="1"/>
      <c r="H136" s="2"/>
      <c r="I136" s="1"/>
      <c r="J136" s="3"/>
    </row>
    <row r="137" spans="3:10" s="4" customFormat="1" x14ac:dyDescent="0.2">
      <c r="C137" s="1"/>
      <c r="D137" s="1"/>
      <c r="E137" s="1"/>
      <c r="F137" s="2"/>
      <c r="G137" s="1"/>
      <c r="H137" s="2"/>
      <c r="I137" s="1"/>
      <c r="J137" s="3"/>
    </row>
    <row r="138" spans="3:10" s="4" customFormat="1" x14ac:dyDescent="0.2">
      <c r="C138" s="1"/>
      <c r="D138" s="1"/>
      <c r="E138" s="1"/>
      <c r="F138" s="2"/>
      <c r="G138" s="1"/>
      <c r="H138" s="2"/>
      <c r="I138" s="1"/>
      <c r="J138" s="3"/>
    </row>
    <row r="139" spans="3:10" s="4" customFormat="1" x14ac:dyDescent="0.2">
      <c r="C139" s="1"/>
      <c r="D139" s="1"/>
      <c r="E139" s="1"/>
      <c r="F139" s="2"/>
      <c r="G139" s="1"/>
      <c r="H139" s="2"/>
      <c r="I139" s="1"/>
      <c r="J139" s="3"/>
    </row>
    <row r="140" spans="3:10" s="4" customFormat="1" x14ac:dyDescent="0.2">
      <c r="C140" s="1"/>
      <c r="D140" s="1"/>
      <c r="E140" s="1"/>
      <c r="F140" s="2"/>
      <c r="G140" s="1"/>
      <c r="H140" s="2"/>
      <c r="I140" s="1"/>
      <c r="J140" s="3"/>
    </row>
    <row r="141" spans="3:10" s="4" customFormat="1" x14ac:dyDescent="0.2">
      <c r="C141" s="1"/>
      <c r="D141" s="1"/>
      <c r="E141" s="1"/>
      <c r="F141" s="2"/>
      <c r="G141" s="1"/>
      <c r="H141" s="2"/>
      <c r="I141" s="1"/>
      <c r="J141" s="3"/>
    </row>
    <row r="142" spans="3:10" s="4" customFormat="1" x14ac:dyDescent="0.2">
      <c r="C142" s="1"/>
      <c r="D142" s="1"/>
      <c r="E142" s="1"/>
      <c r="F142" s="2"/>
      <c r="G142" s="1"/>
      <c r="H142" s="2"/>
      <c r="I142" s="1"/>
      <c r="J142" s="3"/>
    </row>
    <row r="143" spans="3:10" s="4" customFormat="1" x14ac:dyDescent="0.2">
      <c r="C143" s="1"/>
      <c r="D143" s="1"/>
      <c r="E143" s="1"/>
      <c r="F143" s="2"/>
      <c r="G143" s="1"/>
      <c r="H143" s="2"/>
      <c r="I143" s="1"/>
      <c r="J143" s="3"/>
    </row>
    <row r="144" spans="3:10" s="4" customFormat="1" x14ac:dyDescent="0.2">
      <c r="C144" s="1"/>
      <c r="D144" s="1"/>
      <c r="E144" s="1"/>
      <c r="F144" s="2"/>
      <c r="G144" s="1"/>
      <c r="H144" s="2"/>
      <c r="I144" s="1"/>
      <c r="J144" s="3"/>
    </row>
    <row r="145" spans="3:10" s="4" customFormat="1" x14ac:dyDescent="0.2">
      <c r="C145" s="1"/>
      <c r="D145" s="1"/>
      <c r="E145" s="1"/>
      <c r="F145" s="2"/>
      <c r="G145" s="1"/>
      <c r="H145" s="2"/>
      <c r="I145" s="1"/>
      <c r="J145" s="3"/>
    </row>
    <row r="146" spans="3:10" s="4" customFormat="1" x14ac:dyDescent="0.2">
      <c r="C146" s="1"/>
      <c r="D146" s="1"/>
      <c r="E146" s="1"/>
      <c r="F146" s="2"/>
      <c r="G146" s="1"/>
      <c r="H146" s="2"/>
      <c r="I146" s="1"/>
      <c r="J146" s="3"/>
    </row>
    <row r="147" spans="3:10" s="4" customFormat="1" x14ac:dyDescent="0.2">
      <c r="C147" s="1"/>
      <c r="D147" s="1"/>
      <c r="E147" s="1"/>
      <c r="F147" s="2"/>
      <c r="G147" s="1"/>
      <c r="H147" s="2"/>
      <c r="I147" s="1"/>
      <c r="J147" s="3"/>
    </row>
    <row r="148" spans="3:10" s="4" customFormat="1" x14ac:dyDescent="0.2">
      <c r="C148" s="1"/>
      <c r="D148" s="1"/>
      <c r="E148" s="1"/>
      <c r="F148" s="2"/>
      <c r="G148" s="1"/>
      <c r="H148" s="2"/>
      <c r="I148" s="1"/>
      <c r="J148" s="3"/>
    </row>
    <row r="149" spans="3:10" s="4" customFormat="1" x14ac:dyDescent="0.2">
      <c r="C149" s="1"/>
      <c r="D149" s="1"/>
      <c r="E149" s="1"/>
      <c r="F149" s="2"/>
      <c r="G149" s="1"/>
      <c r="H149" s="2"/>
      <c r="I149" s="1"/>
      <c r="J149" s="3"/>
    </row>
    <row r="150" spans="3:10" s="4" customFormat="1" x14ac:dyDescent="0.2">
      <c r="C150" s="1"/>
      <c r="D150" s="1"/>
      <c r="E150" s="1"/>
      <c r="F150" s="2"/>
      <c r="G150" s="1"/>
      <c r="H150" s="2"/>
      <c r="I150" s="1"/>
      <c r="J150" s="3"/>
    </row>
    <row r="151" spans="3:10" s="4" customFormat="1" x14ac:dyDescent="0.2">
      <c r="C151" s="1"/>
      <c r="D151" s="1"/>
      <c r="E151" s="1"/>
      <c r="F151" s="2"/>
      <c r="G151" s="1"/>
      <c r="H151" s="2"/>
      <c r="I151" s="1"/>
      <c r="J151" s="3"/>
    </row>
    <row r="152" spans="3:10" s="4" customFormat="1" x14ac:dyDescent="0.2">
      <c r="C152" s="1"/>
      <c r="D152" s="1"/>
      <c r="E152" s="1"/>
      <c r="F152" s="2"/>
      <c r="G152" s="1"/>
      <c r="H152" s="2"/>
      <c r="I152" s="1"/>
      <c r="J152" s="3"/>
    </row>
    <row r="153" spans="3:10" s="4" customFormat="1" x14ac:dyDescent="0.2">
      <c r="C153" s="1"/>
      <c r="D153" s="1"/>
      <c r="E153" s="1"/>
      <c r="F153" s="2"/>
      <c r="G153" s="1"/>
      <c r="H153" s="2"/>
      <c r="I153" s="1"/>
      <c r="J153" s="3"/>
    </row>
    <row r="154" spans="3:10" s="4" customFormat="1" x14ac:dyDescent="0.2">
      <c r="C154" s="1"/>
      <c r="D154" s="1"/>
      <c r="E154" s="1"/>
      <c r="F154" s="2"/>
      <c r="G154" s="1"/>
      <c r="H154" s="2"/>
      <c r="I154" s="1"/>
      <c r="J154" s="3"/>
    </row>
    <row r="155" spans="3:10" s="4" customFormat="1" x14ac:dyDescent="0.2">
      <c r="C155" s="1"/>
      <c r="D155" s="1"/>
      <c r="E155" s="1"/>
      <c r="F155" s="2"/>
      <c r="G155" s="1"/>
      <c r="H155" s="2"/>
      <c r="I155" s="1"/>
      <c r="J155" s="3"/>
    </row>
    <row r="156" spans="3:10" s="4" customFormat="1" x14ac:dyDescent="0.2">
      <c r="C156" s="1"/>
      <c r="D156" s="1"/>
      <c r="E156" s="1"/>
      <c r="F156" s="2"/>
      <c r="G156" s="1"/>
      <c r="H156" s="2"/>
      <c r="I156" s="1"/>
      <c r="J156" s="3"/>
    </row>
    <row r="157" spans="3:10" s="4" customFormat="1" x14ac:dyDescent="0.2">
      <c r="C157" s="1"/>
      <c r="D157" s="1"/>
      <c r="E157" s="1"/>
      <c r="F157" s="2"/>
      <c r="G157" s="1"/>
      <c r="H157" s="2"/>
      <c r="I157" s="1"/>
      <c r="J157" s="3"/>
    </row>
    <row r="158" spans="3:10" s="4" customFormat="1" x14ac:dyDescent="0.2">
      <c r="C158" s="1"/>
      <c r="D158" s="1"/>
      <c r="E158" s="1"/>
      <c r="F158" s="2"/>
      <c r="G158" s="1"/>
      <c r="H158" s="2"/>
      <c r="I158" s="1"/>
      <c r="J158" s="3"/>
    </row>
    <row r="159" spans="3:10" s="4" customFormat="1" x14ac:dyDescent="0.2">
      <c r="C159" s="1"/>
      <c r="D159" s="1"/>
      <c r="E159" s="1"/>
      <c r="F159" s="2"/>
      <c r="G159" s="1"/>
      <c r="H159" s="2"/>
      <c r="I159" s="1"/>
      <c r="J159" s="3"/>
    </row>
    <row r="160" spans="3:10" s="4" customFormat="1" x14ac:dyDescent="0.2">
      <c r="C160" s="1"/>
      <c r="D160" s="1"/>
      <c r="E160" s="1"/>
      <c r="F160" s="2"/>
      <c r="G160" s="1"/>
      <c r="H160" s="2"/>
      <c r="I160" s="1"/>
      <c r="J160" s="3"/>
    </row>
    <row r="161" spans="3:10" s="4" customFormat="1" x14ac:dyDescent="0.2">
      <c r="C161" s="1"/>
      <c r="D161" s="1"/>
      <c r="E161" s="1"/>
      <c r="F161" s="2"/>
      <c r="G161" s="1"/>
      <c r="H161" s="2"/>
      <c r="I161" s="1"/>
      <c r="J161" s="3"/>
    </row>
    <row r="162" spans="3:10" s="4" customFormat="1" x14ac:dyDescent="0.2">
      <c r="C162" s="1"/>
      <c r="D162" s="1"/>
      <c r="E162" s="1"/>
      <c r="F162" s="2"/>
      <c r="G162" s="1"/>
      <c r="H162" s="2"/>
      <c r="I162" s="1"/>
      <c r="J162" s="3"/>
    </row>
    <row r="163" spans="3:10" s="4" customFormat="1" x14ac:dyDescent="0.2">
      <c r="C163" s="1"/>
      <c r="D163" s="1"/>
      <c r="E163" s="1"/>
      <c r="F163" s="2"/>
      <c r="G163" s="1"/>
      <c r="H163" s="2"/>
      <c r="I163" s="1"/>
      <c r="J163" s="3"/>
    </row>
    <row r="164" spans="3:10" s="4" customFormat="1" x14ac:dyDescent="0.2">
      <c r="C164" s="1"/>
      <c r="D164" s="1"/>
      <c r="E164" s="1"/>
      <c r="F164" s="2"/>
      <c r="G164" s="1"/>
      <c r="H164" s="2"/>
      <c r="I164" s="1"/>
      <c r="J164" s="3"/>
    </row>
    <row r="165" spans="3:10" s="4" customFormat="1" x14ac:dyDescent="0.2">
      <c r="C165" s="1"/>
      <c r="D165" s="1"/>
      <c r="E165" s="1"/>
      <c r="F165" s="2"/>
      <c r="G165" s="1"/>
      <c r="H165" s="2"/>
      <c r="I165" s="1"/>
      <c r="J165" s="3"/>
    </row>
    <row r="166" spans="3:10" s="4" customFormat="1" x14ac:dyDescent="0.2">
      <c r="C166" s="1"/>
      <c r="D166" s="1"/>
      <c r="E166" s="1"/>
      <c r="F166" s="2"/>
      <c r="G166" s="1"/>
      <c r="H166" s="2"/>
      <c r="I166" s="1"/>
      <c r="J166" s="3"/>
    </row>
    <row r="167" spans="3:10" s="4" customFormat="1" x14ac:dyDescent="0.2">
      <c r="C167" s="1"/>
      <c r="D167" s="1"/>
      <c r="E167" s="1"/>
      <c r="F167" s="2"/>
      <c r="G167" s="1"/>
      <c r="H167" s="2"/>
      <c r="I167" s="1"/>
      <c r="J167" s="3"/>
    </row>
    <row r="168" spans="3:10" s="4" customFormat="1" x14ac:dyDescent="0.2">
      <c r="C168" s="1"/>
      <c r="D168" s="1"/>
      <c r="E168" s="1"/>
      <c r="F168" s="2"/>
      <c r="G168" s="1"/>
      <c r="H168" s="2"/>
      <c r="I168" s="1"/>
      <c r="J168" s="3"/>
    </row>
    <row r="169" spans="3:10" s="4" customFormat="1" x14ac:dyDescent="0.2">
      <c r="C169" s="1"/>
      <c r="D169" s="1"/>
      <c r="E169" s="1"/>
      <c r="F169" s="2"/>
      <c r="G169" s="1"/>
      <c r="H169" s="2"/>
      <c r="I169" s="1"/>
      <c r="J169" s="3"/>
    </row>
    <row r="170" spans="3:10" s="4" customFormat="1" x14ac:dyDescent="0.2">
      <c r="C170" s="1"/>
      <c r="D170" s="1"/>
      <c r="E170" s="1"/>
      <c r="F170" s="2"/>
      <c r="G170" s="1"/>
      <c r="H170" s="2"/>
      <c r="I170" s="1"/>
      <c r="J170" s="3"/>
    </row>
    <row r="171" spans="3:10" s="4" customFormat="1" x14ac:dyDescent="0.2">
      <c r="C171" s="1"/>
      <c r="D171" s="1"/>
      <c r="E171" s="1"/>
      <c r="F171" s="2"/>
      <c r="G171" s="1"/>
      <c r="H171" s="2"/>
      <c r="I171" s="1"/>
      <c r="J171" s="3"/>
    </row>
    <row r="172" spans="3:10" s="4" customFormat="1" x14ac:dyDescent="0.2">
      <c r="C172" s="1"/>
      <c r="D172" s="1"/>
      <c r="E172" s="1"/>
      <c r="F172" s="2"/>
      <c r="G172" s="1"/>
      <c r="H172" s="2"/>
      <c r="I172" s="1"/>
      <c r="J172" s="3"/>
    </row>
    <row r="173" spans="3:10" s="4" customFormat="1" x14ac:dyDescent="0.2">
      <c r="C173" s="1"/>
      <c r="D173" s="1"/>
      <c r="E173" s="1"/>
      <c r="F173" s="2"/>
      <c r="G173" s="1"/>
      <c r="H173" s="2"/>
      <c r="I173" s="1"/>
      <c r="J173" s="3"/>
    </row>
    <row r="174" spans="3:10" s="4" customFormat="1" x14ac:dyDescent="0.2">
      <c r="C174" s="1"/>
      <c r="D174" s="1"/>
      <c r="E174" s="1"/>
      <c r="F174" s="2"/>
      <c r="G174" s="1"/>
      <c r="H174" s="2"/>
      <c r="I174" s="1"/>
      <c r="J174" s="3"/>
    </row>
    <row r="175" spans="3:10" s="4" customFormat="1" x14ac:dyDescent="0.2">
      <c r="C175" s="1"/>
      <c r="D175" s="1"/>
      <c r="E175" s="1"/>
      <c r="F175" s="2"/>
      <c r="G175" s="1"/>
      <c r="H175" s="2"/>
      <c r="I175" s="1"/>
      <c r="J175" s="3"/>
    </row>
    <row r="176" spans="3:10" s="4" customFormat="1" x14ac:dyDescent="0.2">
      <c r="C176" s="1"/>
      <c r="D176" s="1"/>
      <c r="E176" s="1"/>
      <c r="F176" s="2"/>
      <c r="G176" s="1"/>
      <c r="H176" s="2"/>
      <c r="I176" s="1"/>
      <c r="J176" s="3"/>
    </row>
    <row r="177" spans="3:10" s="4" customFormat="1" x14ac:dyDescent="0.2">
      <c r="C177" s="1"/>
      <c r="D177" s="1"/>
      <c r="E177" s="1"/>
      <c r="F177" s="2"/>
      <c r="G177" s="1"/>
      <c r="H177" s="2"/>
      <c r="I177" s="1"/>
      <c r="J177" s="3"/>
    </row>
    <row r="178" spans="3:10" s="4" customFormat="1" x14ac:dyDescent="0.2">
      <c r="C178" s="1"/>
      <c r="D178" s="1"/>
      <c r="E178" s="1"/>
      <c r="F178" s="2"/>
      <c r="G178" s="1"/>
      <c r="H178" s="2"/>
      <c r="I178" s="1"/>
      <c r="J178" s="3"/>
    </row>
    <row r="179" spans="3:10" s="4" customFormat="1" x14ac:dyDescent="0.2">
      <c r="C179" s="1"/>
      <c r="D179" s="1"/>
      <c r="E179" s="1"/>
      <c r="F179" s="2"/>
      <c r="G179" s="1"/>
      <c r="H179" s="2"/>
      <c r="I179" s="1"/>
      <c r="J179" s="3"/>
    </row>
    <row r="180" spans="3:10" s="4" customFormat="1" x14ac:dyDescent="0.2">
      <c r="C180" s="1"/>
      <c r="D180" s="1"/>
      <c r="E180" s="1"/>
      <c r="F180" s="2"/>
      <c r="G180" s="1"/>
      <c r="H180" s="2"/>
      <c r="I180" s="1"/>
      <c r="J180" s="3"/>
    </row>
    <row r="181" spans="3:10" s="4" customFormat="1" x14ac:dyDescent="0.2">
      <c r="C181" s="1"/>
      <c r="D181" s="1"/>
      <c r="E181" s="1"/>
      <c r="F181" s="2"/>
      <c r="G181" s="1"/>
      <c r="H181" s="2"/>
      <c r="I181" s="1"/>
      <c r="J181" s="3"/>
    </row>
    <row r="182" spans="3:10" s="4" customFormat="1" x14ac:dyDescent="0.2">
      <c r="C182" s="1"/>
      <c r="D182" s="1"/>
      <c r="E182" s="1"/>
      <c r="F182" s="2"/>
      <c r="G182" s="1"/>
      <c r="H182" s="2"/>
      <c r="I182" s="1"/>
      <c r="J182" s="3"/>
    </row>
    <row r="183" spans="3:10" s="4" customFormat="1" x14ac:dyDescent="0.2">
      <c r="C183" s="1"/>
      <c r="D183" s="1"/>
      <c r="E183" s="1"/>
      <c r="F183" s="2"/>
      <c r="G183" s="1"/>
      <c r="H183" s="2"/>
      <c r="I183" s="1"/>
      <c r="J183" s="3"/>
    </row>
    <row r="184" spans="3:10" s="4" customFormat="1" x14ac:dyDescent="0.2">
      <c r="C184" s="1"/>
      <c r="D184" s="1"/>
      <c r="E184" s="1"/>
      <c r="F184" s="2"/>
      <c r="G184" s="1"/>
      <c r="H184" s="2"/>
      <c r="I184" s="1"/>
      <c r="J184" s="3"/>
    </row>
    <row r="185" spans="3:10" s="4" customFormat="1" x14ac:dyDescent="0.2">
      <c r="C185" s="1"/>
      <c r="D185" s="1"/>
      <c r="E185" s="1"/>
      <c r="F185" s="2"/>
      <c r="G185" s="1"/>
      <c r="H185" s="2"/>
      <c r="I185" s="1"/>
      <c r="J185" s="3"/>
    </row>
    <row r="186" spans="3:10" s="4" customFormat="1" x14ac:dyDescent="0.2">
      <c r="C186" s="1"/>
      <c r="D186" s="1"/>
      <c r="E186" s="1"/>
      <c r="F186" s="2"/>
      <c r="G186" s="1"/>
      <c r="H186" s="2"/>
      <c r="I186" s="1"/>
      <c r="J186" s="3"/>
    </row>
    <row r="187" spans="3:10" s="4" customFormat="1" x14ac:dyDescent="0.2">
      <c r="C187" s="1"/>
      <c r="D187" s="1"/>
      <c r="E187" s="1"/>
      <c r="F187" s="2"/>
      <c r="G187" s="1"/>
      <c r="H187" s="2"/>
      <c r="I187" s="1"/>
      <c r="J187" s="3"/>
    </row>
    <row r="188" spans="3:10" s="4" customFormat="1" x14ac:dyDescent="0.2">
      <c r="C188" s="1"/>
      <c r="D188" s="1"/>
      <c r="E188" s="1"/>
      <c r="F188" s="2"/>
      <c r="G188" s="1"/>
      <c r="H188" s="2"/>
      <c r="I188" s="1"/>
      <c r="J188" s="3"/>
    </row>
    <row r="189" spans="3:10" s="4" customFormat="1" x14ac:dyDescent="0.2">
      <c r="C189" s="1"/>
      <c r="D189" s="1"/>
      <c r="E189" s="1"/>
      <c r="F189" s="2"/>
      <c r="G189" s="1"/>
      <c r="H189" s="2"/>
      <c r="I189" s="1"/>
      <c r="J189" s="3"/>
    </row>
    <row r="190" spans="3:10" s="4" customFormat="1" x14ac:dyDescent="0.2">
      <c r="C190" s="1"/>
      <c r="D190" s="1"/>
      <c r="E190" s="1"/>
      <c r="F190" s="2"/>
      <c r="G190" s="1"/>
      <c r="H190" s="2"/>
      <c r="I190" s="1"/>
      <c r="J190" s="3"/>
    </row>
    <row r="191" spans="3:10" s="4" customFormat="1" x14ac:dyDescent="0.2">
      <c r="C191" s="1"/>
      <c r="D191" s="1"/>
      <c r="E191" s="1"/>
      <c r="F191" s="2"/>
      <c r="G191" s="1"/>
      <c r="H191" s="2"/>
      <c r="I191" s="1"/>
      <c r="J191" s="3"/>
    </row>
    <row r="192" spans="3:10" s="4" customFormat="1" x14ac:dyDescent="0.2">
      <c r="C192" s="1"/>
      <c r="D192" s="1"/>
      <c r="E192" s="1"/>
      <c r="F192" s="2"/>
      <c r="G192" s="1"/>
      <c r="H192" s="2"/>
      <c r="I192" s="1"/>
      <c r="J192" s="3"/>
    </row>
    <row r="193" spans="3:10" s="4" customFormat="1" x14ac:dyDescent="0.2">
      <c r="C193" s="1"/>
      <c r="D193" s="1"/>
      <c r="E193" s="1"/>
      <c r="F193" s="2"/>
      <c r="G193" s="1"/>
      <c r="H193" s="2"/>
      <c r="I193" s="1"/>
      <c r="J193" s="3"/>
    </row>
    <row r="194" spans="3:10" s="4" customFormat="1" x14ac:dyDescent="0.2">
      <c r="C194" s="1"/>
      <c r="D194" s="1"/>
      <c r="E194" s="1"/>
      <c r="F194" s="2"/>
      <c r="G194" s="1"/>
      <c r="H194" s="2"/>
      <c r="I194" s="1"/>
      <c r="J194" s="3"/>
    </row>
    <row r="195" spans="3:10" s="4" customFormat="1" x14ac:dyDescent="0.2">
      <c r="C195" s="1"/>
      <c r="D195" s="1"/>
      <c r="E195" s="1"/>
      <c r="F195" s="2"/>
      <c r="G195" s="1"/>
      <c r="H195" s="2"/>
      <c r="I195" s="1"/>
      <c r="J195" s="3"/>
    </row>
    <row r="196" spans="3:10" s="4" customFormat="1" x14ac:dyDescent="0.2">
      <c r="C196" s="1"/>
      <c r="D196" s="1"/>
      <c r="E196" s="1"/>
      <c r="F196" s="2"/>
      <c r="G196" s="1"/>
      <c r="H196" s="2"/>
      <c r="I196" s="1"/>
      <c r="J196" s="3"/>
    </row>
    <row r="197" spans="3:10" s="4" customFormat="1" x14ac:dyDescent="0.2">
      <c r="C197" s="1"/>
      <c r="D197" s="1"/>
      <c r="E197" s="1"/>
      <c r="F197" s="2"/>
      <c r="G197" s="1"/>
      <c r="H197" s="2"/>
      <c r="I197" s="1"/>
      <c r="J197" s="3"/>
    </row>
    <row r="198" spans="3:10" s="4" customFormat="1" x14ac:dyDescent="0.2">
      <c r="C198" s="1"/>
      <c r="D198" s="1"/>
      <c r="E198" s="1"/>
      <c r="F198" s="2"/>
      <c r="G198" s="1"/>
      <c r="H198" s="2"/>
      <c r="I198" s="1"/>
      <c r="J198" s="3"/>
    </row>
    <row r="199" spans="3:10" s="4" customFormat="1" x14ac:dyDescent="0.2">
      <c r="C199" s="1"/>
      <c r="D199" s="1"/>
      <c r="E199" s="1"/>
      <c r="F199" s="2"/>
      <c r="G199" s="1"/>
      <c r="H199" s="2"/>
      <c r="I199" s="1"/>
      <c r="J199" s="3"/>
    </row>
    <row r="200" spans="3:10" s="4" customFormat="1" x14ac:dyDescent="0.2">
      <c r="C200" s="1"/>
      <c r="D200" s="1"/>
      <c r="E200" s="1"/>
      <c r="F200" s="2"/>
      <c r="G200" s="1"/>
      <c r="H200" s="2"/>
      <c r="I200" s="1"/>
      <c r="J200" s="3"/>
    </row>
    <row r="201" spans="3:10" s="4" customFormat="1" x14ac:dyDescent="0.2">
      <c r="C201" s="1"/>
      <c r="D201" s="1"/>
      <c r="E201" s="1"/>
      <c r="F201" s="2"/>
      <c r="G201" s="1"/>
      <c r="H201" s="2"/>
      <c r="I201" s="1"/>
      <c r="J201" s="3"/>
    </row>
    <row r="202" spans="3:10" s="4" customFormat="1" x14ac:dyDescent="0.2">
      <c r="C202" s="1"/>
      <c r="D202" s="1"/>
      <c r="E202" s="1"/>
      <c r="F202" s="2"/>
      <c r="G202" s="1"/>
      <c r="H202" s="2"/>
      <c r="I202" s="1"/>
      <c r="J202" s="3"/>
    </row>
    <row r="203" spans="3:10" s="4" customFormat="1" x14ac:dyDescent="0.2">
      <c r="C203" s="1"/>
      <c r="D203" s="1"/>
      <c r="E203" s="1"/>
      <c r="F203" s="2"/>
      <c r="G203" s="1"/>
      <c r="H203" s="2"/>
      <c r="I203" s="1"/>
      <c r="J203" s="3"/>
    </row>
    <row r="204" spans="3:10" s="4" customFormat="1" x14ac:dyDescent="0.2">
      <c r="C204" s="1"/>
      <c r="D204" s="1"/>
      <c r="E204" s="1"/>
      <c r="F204" s="2"/>
      <c r="G204" s="1"/>
      <c r="H204" s="2"/>
      <c r="I204" s="1"/>
      <c r="J204" s="3"/>
    </row>
    <row r="205" spans="3:10" s="4" customFormat="1" x14ac:dyDescent="0.2">
      <c r="C205" s="1"/>
      <c r="D205" s="1"/>
      <c r="E205" s="1"/>
      <c r="F205" s="2"/>
      <c r="G205" s="1"/>
      <c r="H205" s="2"/>
      <c r="I205" s="1"/>
      <c r="J205" s="3"/>
    </row>
    <row r="206" spans="3:10" s="4" customFormat="1" x14ac:dyDescent="0.2">
      <c r="C206" s="1"/>
      <c r="D206" s="1"/>
      <c r="E206" s="1"/>
      <c r="F206" s="2"/>
      <c r="G206" s="1"/>
      <c r="H206" s="2"/>
      <c r="I206" s="1"/>
      <c r="J206" s="3"/>
    </row>
    <row r="207" spans="3:10" s="4" customFormat="1" x14ac:dyDescent="0.2">
      <c r="C207" s="1"/>
      <c r="D207" s="1"/>
      <c r="E207" s="1"/>
      <c r="F207" s="2"/>
      <c r="G207" s="1"/>
      <c r="H207" s="2"/>
      <c r="I207" s="1"/>
      <c r="J207" s="3"/>
    </row>
    <row r="208" spans="3:10" s="4" customFormat="1" x14ac:dyDescent="0.2">
      <c r="C208" s="1"/>
      <c r="D208" s="1"/>
      <c r="E208" s="1"/>
      <c r="F208" s="2"/>
      <c r="G208" s="1"/>
      <c r="H208" s="2"/>
      <c r="I208" s="1"/>
      <c r="J208" s="3"/>
    </row>
    <row r="209" spans="3:10" s="4" customFormat="1" x14ac:dyDescent="0.2">
      <c r="C209" s="1"/>
      <c r="D209" s="1"/>
      <c r="E209" s="1"/>
      <c r="F209" s="2"/>
      <c r="G209" s="1"/>
      <c r="H209" s="2"/>
      <c r="I209" s="1"/>
      <c r="J209" s="3"/>
    </row>
    <row r="210" spans="3:10" s="4" customFormat="1" x14ac:dyDescent="0.2">
      <c r="C210" s="1"/>
      <c r="D210" s="1"/>
      <c r="E210" s="1"/>
      <c r="F210" s="2"/>
      <c r="G210" s="1"/>
      <c r="H210" s="2"/>
      <c r="I210" s="1"/>
      <c r="J210" s="3"/>
    </row>
    <row r="211" spans="3:10" s="4" customFormat="1" x14ac:dyDescent="0.2">
      <c r="C211" s="1"/>
      <c r="D211" s="1"/>
      <c r="E211" s="1"/>
      <c r="F211" s="2"/>
      <c r="G211" s="1"/>
      <c r="H211" s="2"/>
      <c r="I211" s="1"/>
      <c r="J211" s="3"/>
    </row>
    <row r="212" spans="3:10" s="4" customFormat="1" x14ac:dyDescent="0.2">
      <c r="C212" s="1"/>
      <c r="D212" s="1"/>
      <c r="E212" s="1"/>
      <c r="F212" s="2"/>
      <c r="G212" s="1"/>
      <c r="H212" s="2"/>
      <c r="I212" s="1"/>
      <c r="J212" s="3"/>
    </row>
    <row r="213" spans="3:10" s="4" customFormat="1" x14ac:dyDescent="0.2">
      <c r="C213" s="1"/>
      <c r="D213" s="1"/>
      <c r="E213" s="1"/>
      <c r="F213" s="2"/>
      <c r="G213" s="1"/>
      <c r="H213" s="2"/>
      <c r="I213" s="1"/>
      <c r="J213" s="3"/>
    </row>
    <row r="214" spans="3:10" s="4" customFormat="1" x14ac:dyDescent="0.2">
      <c r="C214" s="1"/>
      <c r="D214" s="1"/>
      <c r="E214" s="1"/>
      <c r="F214" s="2"/>
      <c r="G214" s="1"/>
      <c r="H214" s="2"/>
      <c r="I214" s="1"/>
      <c r="J214" s="3"/>
    </row>
    <row r="215" spans="3:10" s="4" customFormat="1" x14ac:dyDescent="0.2">
      <c r="C215" s="1"/>
      <c r="D215" s="1"/>
      <c r="E215" s="1"/>
      <c r="F215" s="2"/>
      <c r="G215" s="1"/>
      <c r="H215" s="2"/>
      <c r="I215" s="1"/>
      <c r="J215" s="3"/>
    </row>
    <row r="216" spans="3:10" s="4" customFormat="1" x14ac:dyDescent="0.2">
      <c r="C216" s="1"/>
      <c r="D216" s="1"/>
      <c r="E216" s="1"/>
      <c r="F216" s="2"/>
      <c r="G216" s="1"/>
      <c r="H216" s="2"/>
      <c r="I216" s="1"/>
      <c r="J216" s="3"/>
    </row>
    <row r="217" spans="3:10" s="4" customFormat="1" x14ac:dyDescent="0.2">
      <c r="C217" s="1"/>
      <c r="D217" s="1"/>
      <c r="E217" s="1"/>
      <c r="F217" s="2"/>
      <c r="G217" s="1"/>
      <c r="H217" s="2"/>
      <c r="I217" s="1"/>
      <c r="J217" s="3"/>
    </row>
    <row r="218" spans="3:10" s="4" customFormat="1" x14ac:dyDescent="0.2">
      <c r="C218" s="1"/>
      <c r="D218" s="1"/>
      <c r="E218" s="1"/>
      <c r="F218" s="2"/>
      <c r="G218" s="1"/>
      <c r="H218" s="2"/>
      <c r="I218" s="1"/>
      <c r="J218" s="3"/>
    </row>
    <row r="219" spans="3:10" s="4" customFormat="1" x14ac:dyDescent="0.2">
      <c r="C219" s="1"/>
      <c r="D219" s="1"/>
      <c r="E219" s="1"/>
      <c r="F219" s="2"/>
      <c r="G219" s="1"/>
      <c r="H219" s="2"/>
      <c r="I219" s="1"/>
      <c r="J219" s="3"/>
    </row>
    <row r="220" spans="3:10" s="4" customFormat="1" x14ac:dyDescent="0.2">
      <c r="C220" s="1"/>
      <c r="D220" s="1"/>
      <c r="E220" s="1"/>
      <c r="F220" s="2"/>
      <c r="G220" s="1"/>
      <c r="H220" s="2"/>
      <c r="I220" s="1"/>
      <c r="J220" s="3"/>
    </row>
    <row r="221" spans="3:10" s="4" customFormat="1" x14ac:dyDescent="0.2">
      <c r="C221" s="1"/>
      <c r="D221" s="1"/>
      <c r="E221" s="1"/>
      <c r="F221" s="2"/>
      <c r="G221" s="1"/>
      <c r="H221" s="2"/>
      <c r="I221" s="1"/>
      <c r="J221" s="3"/>
    </row>
    <row r="222" spans="3:10" s="4" customFormat="1" x14ac:dyDescent="0.2">
      <c r="C222" s="1"/>
      <c r="D222" s="1"/>
      <c r="E222" s="1"/>
      <c r="F222" s="2"/>
      <c r="G222" s="1"/>
      <c r="H222" s="2"/>
      <c r="I222" s="1"/>
      <c r="J222" s="3"/>
    </row>
    <row r="223" spans="3:10" s="4" customFormat="1" x14ac:dyDescent="0.2">
      <c r="C223" s="1"/>
      <c r="D223" s="1"/>
      <c r="E223" s="1"/>
      <c r="F223" s="2"/>
      <c r="G223" s="1"/>
      <c r="H223" s="2"/>
      <c r="I223" s="1"/>
      <c r="J223" s="3"/>
    </row>
    <row r="224" spans="3:10" s="4" customFormat="1" x14ac:dyDescent="0.2">
      <c r="C224" s="1"/>
      <c r="D224" s="1"/>
      <c r="E224" s="1"/>
      <c r="F224" s="2"/>
      <c r="G224" s="1"/>
      <c r="H224" s="2"/>
      <c r="I224" s="1"/>
      <c r="J224" s="3"/>
    </row>
    <row r="225" spans="3:10" s="4" customFormat="1" x14ac:dyDescent="0.2">
      <c r="C225" s="1"/>
      <c r="D225" s="1"/>
      <c r="E225" s="1"/>
      <c r="F225" s="2"/>
      <c r="G225" s="1"/>
      <c r="H225" s="2"/>
      <c r="I225" s="1"/>
      <c r="J225" s="3"/>
    </row>
    <row r="226" spans="3:10" s="4" customFormat="1" x14ac:dyDescent="0.2">
      <c r="C226" s="1"/>
      <c r="D226" s="1"/>
      <c r="E226" s="1"/>
      <c r="F226" s="2"/>
      <c r="G226" s="1"/>
      <c r="H226" s="2"/>
      <c r="I226" s="1"/>
      <c r="J226" s="3"/>
    </row>
    <row r="227" spans="3:10" s="4" customFormat="1" x14ac:dyDescent="0.2">
      <c r="C227" s="1"/>
      <c r="D227" s="1"/>
      <c r="E227" s="1"/>
      <c r="F227" s="2"/>
      <c r="G227" s="1"/>
      <c r="H227" s="2"/>
      <c r="I227" s="1"/>
      <c r="J227" s="3"/>
    </row>
    <row r="228" spans="3:10" s="4" customFormat="1" x14ac:dyDescent="0.2">
      <c r="C228" s="1"/>
      <c r="D228" s="1"/>
      <c r="E228" s="1"/>
      <c r="F228" s="2"/>
      <c r="G228" s="1"/>
      <c r="H228" s="2"/>
      <c r="I228" s="1"/>
      <c r="J228" s="3"/>
    </row>
    <row r="229" spans="3:10" s="4" customFormat="1" x14ac:dyDescent="0.2">
      <c r="C229" s="1"/>
      <c r="D229" s="1"/>
      <c r="E229" s="1"/>
      <c r="F229" s="2"/>
      <c r="G229" s="1"/>
      <c r="H229" s="2"/>
      <c r="I229" s="1"/>
      <c r="J229" s="3"/>
    </row>
    <row r="230" spans="3:10" s="4" customFormat="1" x14ac:dyDescent="0.2">
      <c r="C230" s="1"/>
      <c r="D230" s="1"/>
      <c r="E230" s="1"/>
      <c r="F230" s="2"/>
      <c r="G230" s="1"/>
      <c r="H230" s="2"/>
      <c r="I230" s="1"/>
      <c r="J230" s="3"/>
    </row>
    <row r="231" spans="3:10" s="4" customFormat="1" x14ac:dyDescent="0.2">
      <c r="C231" s="1"/>
      <c r="D231" s="1"/>
      <c r="E231" s="1"/>
      <c r="F231" s="2"/>
      <c r="G231" s="1"/>
      <c r="H231" s="2"/>
      <c r="I231" s="1"/>
      <c r="J231" s="3"/>
    </row>
    <row r="232" spans="3:10" s="4" customFormat="1" x14ac:dyDescent="0.2">
      <c r="C232" s="1"/>
      <c r="D232" s="1"/>
      <c r="E232" s="1"/>
      <c r="F232" s="2"/>
      <c r="G232" s="1"/>
      <c r="H232" s="2"/>
      <c r="I232" s="1"/>
      <c r="J232" s="3"/>
    </row>
    <row r="233" spans="3:10" s="4" customFormat="1" x14ac:dyDescent="0.2">
      <c r="C233" s="1"/>
      <c r="D233" s="1"/>
      <c r="E233" s="1"/>
      <c r="F233" s="2"/>
      <c r="G233" s="1"/>
      <c r="H233" s="2"/>
      <c r="I233" s="1"/>
      <c r="J233" s="3"/>
    </row>
    <row r="234" spans="3:10" s="4" customFormat="1" x14ac:dyDescent="0.2">
      <c r="C234" s="1"/>
      <c r="D234" s="1"/>
      <c r="E234" s="1"/>
      <c r="F234" s="2"/>
      <c r="G234" s="1"/>
      <c r="H234" s="2"/>
      <c r="I234" s="1"/>
      <c r="J234" s="3"/>
    </row>
    <row r="235" spans="3:10" s="4" customFormat="1" x14ac:dyDescent="0.2">
      <c r="C235" s="1"/>
      <c r="D235" s="1"/>
      <c r="E235" s="1"/>
      <c r="F235" s="2"/>
      <c r="G235" s="1"/>
      <c r="H235" s="2"/>
      <c r="I235" s="1"/>
      <c r="J235" s="3"/>
    </row>
    <row r="236" spans="3:10" s="4" customFormat="1" x14ac:dyDescent="0.2">
      <c r="C236" s="1"/>
      <c r="D236" s="1"/>
      <c r="E236" s="1"/>
      <c r="F236" s="2"/>
      <c r="G236" s="1"/>
      <c r="H236" s="2"/>
      <c r="I236" s="1"/>
      <c r="J236" s="3"/>
    </row>
    <row r="237" spans="3:10" s="4" customFormat="1" x14ac:dyDescent="0.2">
      <c r="C237" s="1"/>
      <c r="D237" s="1"/>
      <c r="E237" s="1"/>
      <c r="F237" s="2"/>
      <c r="G237" s="1"/>
      <c r="H237" s="2"/>
      <c r="I237" s="1"/>
      <c r="J237" s="3"/>
    </row>
    <row r="238" spans="3:10" s="4" customFormat="1" x14ac:dyDescent="0.2">
      <c r="C238" s="1"/>
      <c r="D238" s="1"/>
      <c r="E238" s="1"/>
      <c r="F238" s="2"/>
      <c r="G238" s="1"/>
      <c r="H238" s="2"/>
      <c r="I238" s="1"/>
      <c r="J238" s="3"/>
    </row>
    <row r="239" spans="3:10" s="4" customFormat="1" x14ac:dyDescent="0.2">
      <c r="C239" s="1"/>
      <c r="D239" s="1"/>
      <c r="E239" s="1"/>
      <c r="F239" s="2"/>
      <c r="G239" s="1"/>
      <c r="H239" s="2"/>
      <c r="I239" s="1"/>
      <c r="J239" s="3"/>
    </row>
    <row r="240" spans="3:10" s="4" customFormat="1" x14ac:dyDescent="0.2">
      <c r="C240" s="1"/>
      <c r="D240" s="1"/>
      <c r="E240" s="1"/>
      <c r="F240" s="2"/>
      <c r="G240" s="1"/>
      <c r="H240" s="2"/>
      <c r="I240" s="1"/>
      <c r="J240" s="3"/>
    </row>
    <row r="241" spans="3:10" s="4" customFormat="1" x14ac:dyDescent="0.2">
      <c r="C241" s="1"/>
      <c r="D241" s="1"/>
      <c r="E241" s="1"/>
      <c r="F241" s="2"/>
      <c r="G241" s="1"/>
      <c r="H241" s="2"/>
      <c r="I241" s="1"/>
      <c r="J241" s="3"/>
    </row>
    <row r="242" spans="3:10" s="4" customFormat="1" x14ac:dyDescent="0.2">
      <c r="C242" s="1"/>
      <c r="D242" s="1"/>
      <c r="E242" s="1"/>
      <c r="F242" s="2"/>
      <c r="G242" s="1"/>
      <c r="H242" s="2"/>
      <c r="I242" s="1"/>
      <c r="J242" s="3"/>
    </row>
    <row r="243" spans="3:10" s="4" customFormat="1" x14ac:dyDescent="0.2">
      <c r="C243" s="1"/>
      <c r="D243" s="1"/>
      <c r="E243" s="1"/>
      <c r="F243" s="2"/>
      <c r="G243" s="1"/>
      <c r="H243" s="2"/>
      <c r="I243" s="1"/>
      <c r="J243" s="3"/>
    </row>
    <row r="244" spans="3:10" s="4" customFormat="1" x14ac:dyDescent="0.2">
      <c r="C244" s="1"/>
      <c r="D244" s="1"/>
      <c r="E244" s="1"/>
      <c r="F244" s="2"/>
      <c r="G244" s="1"/>
      <c r="H244" s="2"/>
      <c r="I244" s="1"/>
      <c r="J244" s="3"/>
    </row>
    <row r="245" spans="3:10" s="4" customFormat="1" x14ac:dyDescent="0.2">
      <c r="C245" s="1"/>
      <c r="D245" s="1"/>
      <c r="E245" s="1"/>
      <c r="F245" s="2"/>
      <c r="G245" s="1"/>
      <c r="H245" s="2"/>
      <c r="I245" s="1"/>
      <c r="J245" s="3"/>
    </row>
    <row r="246" spans="3:10" s="4" customFormat="1" x14ac:dyDescent="0.2">
      <c r="C246" s="1"/>
      <c r="D246" s="1"/>
      <c r="E246" s="1"/>
      <c r="F246" s="2"/>
      <c r="G246" s="1"/>
      <c r="H246" s="2"/>
      <c r="I246" s="1"/>
      <c r="J246" s="3"/>
    </row>
    <row r="247" spans="3:10" s="4" customFormat="1" x14ac:dyDescent="0.2">
      <c r="C247" s="1"/>
      <c r="D247" s="1"/>
      <c r="E247" s="1"/>
      <c r="F247" s="2"/>
      <c r="G247" s="1"/>
      <c r="H247" s="2"/>
      <c r="I247" s="1"/>
      <c r="J247" s="3"/>
    </row>
    <row r="248" spans="3:10" s="4" customFormat="1" x14ac:dyDescent="0.2">
      <c r="C248" s="1"/>
      <c r="D248" s="1"/>
      <c r="E248" s="1"/>
      <c r="F248" s="2"/>
      <c r="G248" s="1"/>
      <c r="H248" s="2"/>
      <c r="I248" s="1"/>
      <c r="J248" s="3"/>
    </row>
    <row r="249" spans="3:10" s="4" customFormat="1" x14ac:dyDescent="0.2">
      <c r="C249" s="1"/>
      <c r="D249" s="1"/>
      <c r="E249" s="1"/>
      <c r="F249" s="2"/>
      <c r="G249" s="1"/>
      <c r="H249" s="2"/>
      <c r="I249" s="1"/>
      <c r="J249" s="3"/>
    </row>
    <row r="250" spans="3:10" s="4" customFormat="1" x14ac:dyDescent="0.2">
      <c r="C250" s="1"/>
      <c r="D250" s="1"/>
      <c r="E250" s="1"/>
      <c r="F250" s="2"/>
      <c r="G250" s="1"/>
      <c r="H250" s="2"/>
      <c r="I250" s="1"/>
      <c r="J250" s="3"/>
    </row>
    <row r="251" spans="3:10" s="4" customFormat="1" x14ac:dyDescent="0.2">
      <c r="C251" s="1"/>
      <c r="D251" s="1"/>
      <c r="E251" s="1"/>
      <c r="F251" s="2"/>
      <c r="G251" s="1"/>
      <c r="H251" s="2"/>
      <c r="I251" s="1"/>
      <c r="J251" s="3"/>
    </row>
    <row r="252" spans="3:10" s="4" customFormat="1" x14ac:dyDescent="0.2">
      <c r="C252" s="1"/>
      <c r="D252" s="1"/>
      <c r="E252" s="1"/>
      <c r="F252" s="2"/>
      <c r="G252" s="1"/>
      <c r="H252" s="2"/>
      <c r="I252" s="1"/>
      <c r="J252" s="3"/>
    </row>
    <row r="253" spans="3:10" s="4" customFormat="1" x14ac:dyDescent="0.2">
      <c r="C253" s="1"/>
      <c r="D253" s="1"/>
      <c r="E253" s="1"/>
      <c r="F253" s="2"/>
      <c r="G253" s="1"/>
      <c r="H253" s="2"/>
      <c r="I253" s="1"/>
      <c r="J253" s="3"/>
    </row>
    <row r="254" spans="3:10" s="4" customFormat="1" x14ac:dyDescent="0.2">
      <c r="C254" s="1"/>
      <c r="D254" s="1"/>
      <c r="E254" s="1"/>
      <c r="F254" s="2"/>
      <c r="G254" s="1"/>
      <c r="H254" s="2"/>
      <c r="I254" s="1"/>
      <c r="J254" s="3"/>
    </row>
    <row r="255" spans="3:10" s="4" customFormat="1" x14ac:dyDescent="0.2">
      <c r="C255" s="1"/>
      <c r="D255" s="1"/>
      <c r="E255" s="1"/>
      <c r="F255" s="2"/>
      <c r="G255" s="1"/>
      <c r="H255" s="2"/>
      <c r="I255" s="1"/>
      <c r="J255" s="3"/>
    </row>
    <row r="256" spans="3:10" s="4" customFormat="1" x14ac:dyDescent="0.2">
      <c r="C256" s="1"/>
      <c r="D256" s="1"/>
      <c r="E256" s="1"/>
      <c r="F256" s="2"/>
      <c r="G256" s="1"/>
      <c r="H256" s="2"/>
      <c r="I256" s="1"/>
      <c r="J256" s="3"/>
    </row>
    <row r="257" spans="3:10" s="4" customFormat="1" x14ac:dyDescent="0.2">
      <c r="C257" s="1"/>
      <c r="D257" s="1"/>
      <c r="E257" s="1"/>
      <c r="F257" s="2"/>
      <c r="G257" s="1"/>
      <c r="H257" s="2"/>
      <c r="I257" s="1"/>
      <c r="J257" s="3"/>
    </row>
    <row r="258" spans="3:10" s="4" customFormat="1" x14ac:dyDescent="0.2">
      <c r="C258" s="1"/>
      <c r="D258" s="1"/>
      <c r="E258" s="1"/>
      <c r="F258" s="2"/>
      <c r="G258" s="1"/>
      <c r="H258" s="2"/>
      <c r="I258" s="1"/>
      <c r="J258" s="3"/>
    </row>
    <row r="259" spans="3:10" s="4" customFormat="1" x14ac:dyDescent="0.2">
      <c r="C259" s="1"/>
      <c r="D259" s="1"/>
      <c r="E259" s="1"/>
      <c r="F259" s="2"/>
      <c r="G259" s="1"/>
      <c r="H259" s="2"/>
      <c r="I259" s="1"/>
      <c r="J259" s="3"/>
    </row>
    <row r="260" spans="3:10" s="4" customFormat="1" x14ac:dyDescent="0.2">
      <c r="C260" s="1"/>
      <c r="D260" s="1"/>
      <c r="E260" s="1"/>
      <c r="F260" s="2"/>
      <c r="G260" s="1"/>
      <c r="H260" s="2"/>
      <c r="I260" s="1"/>
      <c r="J260" s="3"/>
    </row>
    <row r="261" spans="3:10" s="4" customFormat="1" x14ac:dyDescent="0.2">
      <c r="C261" s="1"/>
      <c r="D261" s="1"/>
      <c r="E261" s="1"/>
      <c r="F261" s="2"/>
      <c r="G261" s="1"/>
      <c r="H261" s="2"/>
      <c r="I261" s="1"/>
      <c r="J261" s="3"/>
    </row>
    <row r="262" spans="3:10" s="4" customFormat="1" x14ac:dyDescent="0.2">
      <c r="C262" s="1"/>
      <c r="D262" s="1"/>
      <c r="E262" s="1"/>
      <c r="F262" s="2"/>
      <c r="G262" s="1"/>
      <c r="H262" s="2"/>
      <c r="I262" s="1"/>
      <c r="J262" s="3"/>
    </row>
    <row r="263" spans="3:10" s="4" customFormat="1" x14ac:dyDescent="0.2">
      <c r="C263" s="1"/>
      <c r="D263" s="1"/>
      <c r="E263" s="1"/>
      <c r="F263" s="2"/>
      <c r="G263" s="1"/>
      <c r="H263" s="2"/>
      <c r="I263" s="1"/>
      <c r="J263" s="3"/>
    </row>
    <row r="264" spans="3:10" s="4" customFormat="1" x14ac:dyDescent="0.2">
      <c r="C264" s="1"/>
      <c r="D264" s="1"/>
      <c r="E264" s="1"/>
      <c r="F264" s="2"/>
      <c r="G264" s="1"/>
      <c r="H264" s="2"/>
      <c r="I264" s="1"/>
      <c r="J264" s="3"/>
    </row>
    <row r="265" spans="3:10" s="4" customFormat="1" x14ac:dyDescent="0.2">
      <c r="C265" s="1"/>
      <c r="D265" s="1"/>
      <c r="E265" s="1"/>
      <c r="F265" s="2"/>
      <c r="G265" s="1"/>
      <c r="H265" s="2"/>
      <c r="I265" s="1"/>
      <c r="J265" s="3"/>
    </row>
    <row r="266" spans="3:10" s="4" customFormat="1" x14ac:dyDescent="0.2">
      <c r="C266" s="1"/>
      <c r="D266" s="1"/>
      <c r="E266" s="1"/>
      <c r="F266" s="2"/>
      <c r="G266" s="1"/>
      <c r="H266" s="2"/>
      <c r="I266" s="1"/>
      <c r="J266" s="3"/>
    </row>
    <row r="267" spans="3:10" s="4" customFormat="1" x14ac:dyDescent="0.2">
      <c r="C267" s="1"/>
      <c r="D267" s="1"/>
      <c r="E267" s="1"/>
      <c r="F267" s="2"/>
      <c r="G267" s="1"/>
      <c r="H267" s="2"/>
      <c r="I267" s="1"/>
      <c r="J267" s="3"/>
    </row>
    <row r="268" spans="3:10" s="4" customFormat="1" x14ac:dyDescent="0.2">
      <c r="C268" s="1"/>
      <c r="D268" s="1"/>
      <c r="E268" s="1"/>
      <c r="F268" s="2"/>
      <c r="G268" s="1"/>
      <c r="H268" s="2"/>
      <c r="I268" s="1"/>
      <c r="J268" s="3"/>
    </row>
    <row r="269" spans="3:10" s="4" customFormat="1" x14ac:dyDescent="0.2">
      <c r="C269" s="1"/>
      <c r="D269" s="1"/>
      <c r="E269" s="1"/>
      <c r="F269" s="2"/>
      <c r="G269" s="1"/>
      <c r="H269" s="2"/>
      <c r="I269" s="1"/>
      <c r="J269" s="3"/>
    </row>
    <row r="270" spans="3:10" s="4" customFormat="1" x14ac:dyDescent="0.2">
      <c r="C270" s="1"/>
      <c r="D270" s="1"/>
      <c r="E270" s="1"/>
      <c r="F270" s="2"/>
      <c r="G270" s="1"/>
      <c r="H270" s="2"/>
      <c r="I270" s="1"/>
      <c r="J270" s="3"/>
    </row>
    <row r="271" spans="3:10" s="4" customFormat="1" x14ac:dyDescent="0.2">
      <c r="C271" s="1"/>
      <c r="D271" s="1"/>
      <c r="E271" s="1"/>
      <c r="F271" s="2"/>
      <c r="G271" s="1"/>
      <c r="H271" s="2"/>
      <c r="I271" s="1"/>
      <c r="J271" s="3"/>
    </row>
    <row r="272" spans="3:10" s="4" customFormat="1" x14ac:dyDescent="0.2">
      <c r="C272" s="1"/>
      <c r="D272" s="1"/>
      <c r="E272" s="1"/>
      <c r="F272" s="2"/>
      <c r="G272" s="1"/>
      <c r="H272" s="2"/>
      <c r="I272" s="1"/>
      <c r="J272" s="3"/>
    </row>
    <row r="273" spans="3:10" s="4" customFormat="1" x14ac:dyDescent="0.2">
      <c r="C273" s="1"/>
      <c r="D273" s="1"/>
      <c r="E273" s="1"/>
      <c r="F273" s="2"/>
      <c r="G273" s="1"/>
      <c r="H273" s="2"/>
      <c r="I273" s="1"/>
      <c r="J273" s="3"/>
    </row>
    <row r="274" spans="3:10" s="4" customFormat="1" x14ac:dyDescent="0.2">
      <c r="C274" s="1"/>
      <c r="D274" s="1"/>
      <c r="E274" s="1"/>
      <c r="F274" s="2"/>
      <c r="G274" s="1"/>
      <c r="H274" s="2"/>
      <c r="I274" s="1"/>
      <c r="J274" s="3"/>
    </row>
    <row r="275" spans="3:10" s="4" customFormat="1" x14ac:dyDescent="0.2">
      <c r="C275" s="1"/>
      <c r="D275" s="1"/>
      <c r="E275" s="1"/>
      <c r="F275" s="2"/>
      <c r="G275" s="1"/>
      <c r="H275" s="2"/>
      <c r="I275" s="1"/>
      <c r="J275" s="3"/>
    </row>
    <row r="276" spans="3:10" s="4" customFormat="1" x14ac:dyDescent="0.2">
      <c r="C276" s="1"/>
      <c r="D276" s="1"/>
      <c r="E276" s="1"/>
      <c r="F276" s="2"/>
      <c r="G276" s="1"/>
      <c r="H276" s="2"/>
      <c r="I276" s="1"/>
      <c r="J276" s="3"/>
    </row>
    <row r="277" spans="3:10" s="4" customFormat="1" x14ac:dyDescent="0.2">
      <c r="C277" s="1"/>
      <c r="D277" s="1"/>
      <c r="E277" s="1"/>
      <c r="F277" s="2"/>
      <c r="G277" s="1"/>
      <c r="H277" s="2"/>
      <c r="I277" s="1"/>
      <c r="J277" s="3"/>
    </row>
    <row r="278" spans="3:10" s="4" customFormat="1" x14ac:dyDescent="0.2">
      <c r="C278" s="1"/>
      <c r="D278" s="1"/>
      <c r="E278" s="1"/>
      <c r="F278" s="2"/>
      <c r="G278" s="1"/>
      <c r="H278" s="2"/>
      <c r="I278" s="1"/>
      <c r="J278" s="3"/>
    </row>
    <row r="279" spans="3:10" s="4" customFormat="1" x14ac:dyDescent="0.2">
      <c r="C279" s="1"/>
      <c r="D279" s="1"/>
      <c r="E279" s="1"/>
      <c r="F279" s="2"/>
      <c r="G279" s="1"/>
      <c r="H279" s="2"/>
      <c r="I279" s="1"/>
      <c r="J279" s="3"/>
    </row>
    <row r="280" spans="3:10" s="4" customFormat="1" x14ac:dyDescent="0.2">
      <c r="C280" s="1"/>
      <c r="D280" s="1"/>
      <c r="E280" s="1"/>
      <c r="F280" s="2"/>
      <c r="G280" s="1"/>
      <c r="H280" s="2"/>
      <c r="I280" s="1"/>
      <c r="J280" s="3"/>
    </row>
    <row r="281" spans="3:10" s="4" customFormat="1" x14ac:dyDescent="0.2">
      <c r="C281" s="1"/>
      <c r="D281" s="1"/>
      <c r="E281" s="1"/>
      <c r="F281" s="2"/>
      <c r="G281" s="1"/>
      <c r="H281" s="2"/>
      <c r="I281" s="1"/>
      <c r="J281" s="3"/>
    </row>
    <row r="282" spans="3:10" s="4" customFormat="1" x14ac:dyDescent="0.2">
      <c r="C282" s="1"/>
      <c r="D282" s="1"/>
      <c r="E282" s="1"/>
      <c r="F282" s="2"/>
      <c r="G282" s="1"/>
      <c r="H282" s="2"/>
      <c r="I282" s="1"/>
      <c r="J282" s="3"/>
    </row>
    <row r="283" spans="3:10" s="4" customFormat="1" x14ac:dyDescent="0.2">
      <c r="C283" s="1"/>
      <c r="D283" s="1"/>
      <c r="E283" s="1"/>
      <c r="F283" s="2"/>
      <c r="G283" s="1"/>
      <c r="H283" s="2"/>
      <c r="I283" s="1"/>
      <c r="J283" s="3"/>
    </row>
    <row r="284" spans="3:10" s="4" customFormat="1" x14ac:dyDescent="0.2">
      <c r="C284" s="1"/>
      <c r="D284" s="1"/>
      <c r="E284" s="1"/>
      <c r="F284" s="2"/>
      <c r="G284" s="1"/>
      <c r="H284" s="2"/>
      <c r="I284" s="1"/>
      <c r="J284" s="3"/>
    </row>
    <row r="285" spans="3:10" s="4" customFormat="1" x14ac:dyDescent="0.2">
      <c r="C285" s="1"/>
      <c r="D285" s="1"/>
      <c r="E285" s="1"/>
      <c r="F285" s="2"/>
      <c r="G285" s="1"/>
      <c r="H285" s="2"/>
      <c r="I285" s="1"/>
      <c r="J285" s="3"/>
    </row>
    <row r="286" spans="3:10" s="4" customFormat="1" x14ac:dyDescent="0.2">
      <c r="C286" s="1"/>
      <c r="D286" s="1"/>
      <c r="E286" s="1"/>
      <c r="F286" s="2"/>
      <c r="G286" s="1"/>
      <c r="H286" s="2"/>
      <c r="I286" s="1"/>
      <c r="J286" s="3"/>
    </row>
    <row r="287" spans="3:10" s="4" customFormat="1" x14ac:dyDescent="0.2">
      <c r="C287" s="1"/>
      <c r="D287" s="1"/>
      <c r="E287" s="1"/>
      <c r="F287" s="2"/>
      <c r="G287" s="1"/>
      <c r="H287" s="2"/>
      <c r="I287" s="1"/>
      <c r="J287" s="3"/>
    </row>
    <row r="288" spans="3:10" s="4" customFormat="1" x14ac:dyDescent="0.2">
      <c r="C288" s="1"/>
      <c r="D288" s="1"/>
      <c r="E288" s="1"/>
      <c r="F288" s="2"/>
      <c r="G288" s="1"/>
      <c r="H288" s="2"/>
      <c r="I288" s="1"/>
      <c r="J288" s="3"/>
    </row>
    <row r="289" spans="3:10" s="4" customFormat="1" x14ac:dyDescent="0.2">
      <c r="C289" s="1"/>
      <c r="D289" s="1"/>
      <c r="E289" s="1"/>
      <c r="F289" s="2"/>
      <c r="G289" s="1"/>
      <c r="H289" s="2"/>
      <c r="I289" s="1"/>
      <c r="J289" s="3"/>
    </row>
    <row r="290" spans="3:10" s="4" customFormat="1" x14ac:dyDescent="0.2">
      <c r="C290" s="1"/>
      <c r="D290" s="1"/>
      <c r="E290" s="1"/>
      <c r="F290" s="2"/>
      <c r="G290" s="1"/>
      <c r="H290" s="2"/>
      <c r="I290" s="1"/>
      <c r="J290" s="3"/>
    </row>
    <row r="291" spans="3:10" s="4" customFormat="1" x14ac:dyDescent="0.2">
      <c r="C291" s="1"/>
      <c r="D291" s="1"/>
      <c r="E291" s="1"/>
      <c r="F291" s="2"/>
      <c r="G291" s="1"/>
      <c r="H291" s="2"/>
      <c r="I291" s="1"/>
      <c r="J291" s="3"/>
    </row>
    <row r="292" spans="3:10" s="4" customFormat="1" x14ac:dyDescent="0.2">
      <c r="C292" s="1"/>
      <c r="D292" s="1"/>
      <c r="E292" s="1"/>
      <c r="F292" s="2"/>
      <c r="G292" s="1"/>
      <c r="H292" s="2"/>
      <c r="I292" s="1"/>
      <c r="J292" s="3"/>
    </row>
    <row r="293" spans="3:10" s="4" customFormat="1" x14ac:dyDescent="0.2">
      <c r="C293" s="1"/>
      <c r="D293" s="1"/>
      <c r="E293" s="1"/>
      <c r="F293" s="2"/>
      <c r="G293" s="1"/>
      <c r="H293" s="2"/>
      <c r="I293" s="1"/>
      <c r="J293" s="3"/>
    </row>
    <row r="294" spans="3:10" s="4" customFormat="1" x14ac:dyDescent="0.2">
      <c r="C294" s="1"/>
      <c r="D294" s="1"/>
      <c r="E294" s="1"/>
      <c r="F294" s="2"/>
      <c r="G294" s="1"/>
      <c r="H294" s="2"/>
      <c r="I294" s="1"/>
      <c r="J294" s="3"/>
    </row>
    <row r="295" spans="3:10" s="4" customFormat="1" x14ac:dyDescent="0.2">
      <c r="C295" s="1"/>
      <c r="D295" s="1"/>
      <c r="E295" s="1"/>
      <c r="F295" s="2"/>
      <c r="G295" s="1"/>
      <c r="H295" s="2"/>
      <c r="I295" s="1"/>
      <c r="J295" s="3"/>
    </row>
    <row r="296" spans="3:10" s="4" customFormat="1" x14ac:dyDescent="0.2">
      <c r="C296" s="1"/>
      <c r="D296" s="1"/>
      <c r="E296" s="1"/>
      <c r="F296" s="2"/>
      <c r="G296" s="1"/>
      <c r="H296" s="2"/>
      <c r="I296" s="1"/>
      <c r="J296" s="3"/>
    </row>
    <row r="297" spans="3:10" s="4" customFormat="1" x14ac:dyDescent="0.2">
      <c r="C297" s="1"/>
      <c r="D297" s="1"/>
      <c r="E297" s="1"/>
      <c r="F297" s="2"/>
      <c r="G297" s="1"/>
      <c r="H297" s="2"/>
      <c r="I297" s="1"/>
      <c r="J297" s="3"/>
    </row>
    <row r="298" spans="3:10" s="4" customFormat="1" x14ac:dyDescent="0.2">
      <c r="C298" s="1"/>
      <c r="D298" s="1"/>
      <c r="E298" s="1"/>
      <c r="F298" s="2"/>
      <c r="G298" s="1"/>
      <c r="H298" s="2"/>
      <c r="I298" s="1"/>
      <c r="J298" s="3"/>
    </row>
    <row r="299" spans="3:10" s="4" customFormat="1" x14ac:dyDescent="0.2">
      <c r="C299" s="1"/>
      <c r="D299" s="1"/>
      <c r="E299" s="1"/>
      <c r="F299" s="2"/>
      <c r="G299" s="1"/>
      <c r="H299" s="2"/>
      <c r="I299" s="1"/>
      <c r="J299" s="3"/>
    </row>
    <row r="300" spans="3:10" s="4" customFormat="1" x14ac:dyDescent="0.2">
      <c r="C300" s="1"/>
      <c r="D300" s="1"/>
      <c r="E300" s="1"/>
      <c r="F300" s="2"/>
      <c r="G300" s="1"/>
      <c r="H300" s="2"/>
      <c r="I300" s="1"/>
      <c r="J300" s="3"/>
    </row>
    <row r="301" spans="3:10" s="4" customFormat="1" x14ac:dyDescent="0.2">
      <c r="C301" s="1"/>
      <c r="D301" s="1"/>
      <c r="E301" s="1"/>
      <c r="F301" s="2"/>
      <c r="G301" s="1"/>
      <c r="H301" s="2"/>
      <c r="I301" s="1"/>
      <c r="J301" s="3"/>
    </row>
    <row r="302" spans="3:10" s="4" customFormat="1" x14ac:dyDescent="0.2">
      <c r="C302" s="1"/>
      <c r="D302" s="1"/>
      <c r="E302" s="1"/>
      <c r="F302" s="2"/>
      <c r="G302" s="1"/>
      <c r="H302" s="2"/>
      <c r="I302" s="1"/>
      <c r="J302" s="3"/>
    </row>
    <row r="303" spans="3:10" s="4" customFormat="1" x14ac:dyDescent="0.2">
      <c r="C303" s="1"/>
      <c r="D303" s="1"/>
      <c r="E303" s="1"/>
      <c r="F303" s="2"/>
      <c r="G303" s="1"/>
      <c r="H303" s="2"/>
      <c r="I303" s="1"/>
      <c r="J303" s="3"/>
    </row>
    <row r="304" spans="3:10" s="4" customFormat="1" x14ac:dyDescent="0.2">
      <c r="C304" s="1"/>
      <c r="D304" s="1"/>
      <c r="E304" s="1"/>
      <c r="F304" s="2"/>
      <c r="G304" s="1"/>
      <c r="H304" s="2"/>
      <c r="I304" s="1"/>
      <c r="J304" s="3"/>
    </row>
    <row r="305" spans="3:10" s="4" customFormat="1" x14ac:dyDescent="0.2">
      <c r="C305" s="1"/>
      <c r="D305" s="1"/>
      <c r="E305" s="1"/>
      <c r="F305" s="2"/>
      <c r="G305" s="1"/>
      <c r="H305" s="2"/>
      <c r="I305" s="1"/>
      <c r="J305" s="3"/>
    </row>
    <row r="306" spans="3:10" s="4" customFormat="1" x14ac:dyDescent="0.2">
      <c r="C306" s="1"/>
      <c r="D306" s="1"/>
      <c r="E306" s="1"/>
      <c r="F306" s="2"/>
      <c r="G306" s="1"/>
      <c r="H306" s="2"/>
      <c r="I306" s="1"/>
      <c r="J306" s="3"/>
    </row>
    <row r="307" spans="3:10" s="4" customFormat="1" x14ac:dyDescent="0.2">
      <c r="C307" s="1"/>
      <c r="D307" s="1"/>
      <c r="E307" s="1"/>
      <c r="F307" s="2"/>
      <c r="G307" s="1"/>
      <c r="H307" s="2"/>
      <c r="I307" s="1"/>
      <c r="J307" s="3"/>
    </row>
    <row r="308" spans="3:10" s="4" customFormat="1" x14ac:dyDescent="0.2">
      <c r="C308" s="1"/>
      <c r="D308" s="1"/>
      <c r="E308" s="1"/>
      <c r="F308" s="2"/>
      <c r="G308" s="1"/>
      <c r="H308" s="2"/>
      <c r="I308" s="1"/>
      <c r="J308" s="3"/>
    </row>
    <row r="309" spans="3:10" s="4" customFormat="1" x14ac:dyDescent="0.2">
      <c r="C309" s="1"/>
      <c r="D309" s="1"/>
      <c r="E309" s="1"/>
      <c r="F309" s="2"/>
      <c r="G309" s="1"/>
      <c r="H309" s="2"/>
      <c r="I309" s="1"/>
      <c r="J309" s="3"/>
    </row>
    <row r="310" spans="3:10" s="4" customFormat="1" x14ac:dyDescent="0.2">
      <c r="C310" s="1"/>
      <c r="D310" s="1"/>
      <c r="E310" s="1"/>
      <c r="F310" s="2"/>
      <c r="G310" s="1"/>
      <c r="H310" s="2"/>
      <c r="I310" s="1"/>
      <c r="J310" s="3"/>
    </row>
    <row r="311" spans="3:10" s="4" customFormat="1" x14ac:dyDescent="0.2">
      <c r="C311" s="1"/>
      <c r="D311" s="1"/>
      <c r="E311" s="1"/>
      <c r="F311" s="2"/>
      <c r="G311" s="1"/>
      <c r="H311" s="2"/>
      <c r="I311" s="1"/>
      <c r="J311" s="3"/>
    </row>
    <row r="312" spans="3:10" s="4" customFormat="1" x14ac:dyDescent="0.2">
      <c r="C312" s="1"/>
      <c r="D312" s="1"/>
      <c r="E312" s="1"/>
      <c r="F312" s="2"/>
      <c r="G312" s="1"/>
      <c r="H312" s="2"/>
      <c r="I312" s="1"/>
      <c r="J312" s="3"/>
    </row>
    <row r="313" spans="3:10" s="4" customFormat="1" x14ac:dyDescent="0.2">
      <c r="C313" s="1"/>
      <c r="D313" s="1"/>
      <c r="E313" s="1"/>
      <c r="F313" s="2"/>
      <c r="G313" s="1"/>
      <c r="H313" s="2"/>
      <c r="I313" s="1"/>
      <c r="J313" s="3"/>
    </row>
    <row r="314" spans="3:10" s="4" customFormat="1" x14ac:dyDescent="0.2">
      <c r="C314" s="1"/>
      <c r="D314" s="1"/>
      <c r="E314" s="1"/>
      <c r="F314" s="2"/>
      <c r="G314" s="1"/>
      <c r="H314" s="2"/>
      <c r="I314" s="1"/>
      <c r="J314" s="3"/>
    </row>
    <row r="315" spans="3:10" s="4" customFormat="1" x14ac:dyDescent="0.2">
      <c r="C315" s="1"/>
      <c r="D315" s="1"/>
      <c r="E315" s="1"/>
      <c r="F315" s="2"/>
      <c r="G315" s="1"/>
      <c r="H315" s="2"/>
      <c r="I315" s="1"/>
      <c r="J315" s="3"/>
    </row>
    <row r="316" spans="3:10" s="4" customFormat="1" x14ac:dyDescent="0.2">
      <c r="C316" s="1"/>
      <c r="D316" s="1"/>
      <c r="E316" s="1"/>
      <c r="F316" s="2"/>
      <c r="G316" s="1"/>
      <c r="H316" s="2"/>
      <c r="I316" s="1"/>
      <c r="J316" s="3"/>
    </row>
    <row r="317" spans="3:10" s="4" customFormat="1" x14ac:dyDescent="0.2">
      <c r="C317" s="1"/>
      <c r="D317" s="1"/>
      <c r="E317" s="1"/>
      <c r="F317" s="2"/>
      <c r="G317" s="1"/>
      <c r="H317" s="2"/>
      <c r="I317" s="1"/>
      <c r="J317" s="3"/>
    </row>
    <row r="318" spans="3:10" s="4" customFormat="1" x14ac:dyDescent="0.2">
      <c r="C318" s="1"/>
      <c r="D318" s="1"/>
      <c r="E318" s="1"/>
      <c r="F318" s="2"/>
      <c r="G318" s="1"/>
      <c r="H318" s="2"/>
      <c r="I318" s="1"/>
      <c r="J318" s="3"/>
    </row>
    <row r="319" spans="3:10" s="4" customFormat="1" x14ac:dyDescent="0.2">
      <c r="C319" s="1"/>
      <c r="D319" s="1"/>
      <c r="E319" s="1"/>
      <c r="F319" s="2"/>
      <c r="G319" s="1"/>
      <c r="H319" s="2"/>
      <c r="I319" s="1"/>
      <c r="J319" s="3"/>
    </row>
    <row r="320" spans="3:10" s="4" customFormat="1" x14ac:dyDescent="0.2">
      <c r="C320" s="1"/>
      <c r="D320" s="1"/>
      <c r="E320" s="1"/>
      <c r="F320" s="2"/>
      <c r="G320" s="1"/>
      <c r="H320" s="2"/>
      <c r="I320" s="1"/>
      <c r="J320" s="3"/>
    </row>
    <row r="321" spans="3:10" s="4" customFormat="1" x14ac:dyDescent="0.2">
      <c r="C321" s="1"/>
      <c r="D321" s="1"/>
      <c r="E321" s="1"/>
      <c r="F321" s="2"/>
      <c r="G321" s="1"/>
      <c r="H321" s="2"/>
      <c r="I321" s="1"/>
      <c r="J321" s="3"/>
    </row>
    <row r="322" spans="3:10" s="4" customFormat="1" x14ac:dyDescent="0.2">
      <c r="C322" s="1"/>
      <c r="D322" s="1"/>
      <c r="E322" s="1"/>
      <c r="F322" s="2"/>
      <c r="G322" s="1"/>
      <c r="H322" s="2"/>
      <c r="I322" s="1"/>
      <c r="J322" s="3"/>
    </row>
    <row r="323" spans="3:10" s="4" customFormat="1" x14ac:dyDescent="0.2">
      <c r="C323" s="1"/>
      <c r="D323" s="1"/>
      <c r="E323" s="1"/>
      <c r="F323" s="2"/>
      <c r="G323" s="1"/>
      <c r="H323" s="2"/>
      <c r="I323" s="1"/>
      <c r="J323" s="3"/>
    </row>
    <row r="324" spans="3:10" s="4" customFormat="1" x14ac:dyDescent="0.2">
      <c r="C324" s="1"/>
      <c r="D324" s="1"/>
      <c r="E324" s="1"/>
      <c r="F324" s="2"/>
      <c r="G324" s="1"/>
      <c r="H324" s="2"/>
      <c r="I324" s="1"/>
      <c r="J324" s="3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232"/>
  <sheetViews>
    <sheetView tabSelected="1" zoomScale="75" zoomScaleNormal="45" workbookViewId="0">
      <pane ySplit="3" topLeftCell="A4" activePane="bottomLeft" state="frozen"/>
      <selection pane="bottomLeft" activeCell="F9" sqref="F9"/>
    </sheetView>
  </sheetViews>
  <sheetFormatPr baseColWidth="10" defaultColWidth="8.83203125" defaultRowHeight="16" x14ac:dyDescent="0.2"/>
  <cols>
    <col min="1" max="1" width="30.33203125" style="24" customWidth="1"/>
    <col min="2" max="5" width="10.6640625" style="25" customWidth="1"/>
    <col min="6" max="6" width="12.1640625" style="25" customWidth="1"/>
    <col min="7" max="7" width="12.33203125" style="25" customWidth="1"/>
    <col min="8" max="16" width="10.6640625" style="24" customWidth="1"/>
    <col min="17" max="17" width="10.6640625" style="25" customWidth="1"/>
    <col min="18" max="46" width="10.6640625" style="24" customWidth="1"/>
    <col min="47" max="1025" width="10.83203125" style="24" customWidth="1"/>
  </cols>
  <sheetData>
    <row r="1" spans="1:46" ht="21" customHeight="1" x14ac:dyDescent="0.2">
      <c r="A1" s="26" t="s">
        <v>291</v>
      </c>
    </row>
    <row r="2" spans="1:46" x14ac:dyDescent="0.2">
      <c r="B2" s="27"/>
      <c r="C2" s="27"/>
      <c r="D2" s="27"/>
      <c r="E2" s="27"/>
      <c r="F2" s="27"/>
      <c r="G2" s="27"/>
      <c r="H2" s="28"/>
      <c r="I2" s="28"/>
      <c r="J2" s="29"/>
      <c r="K2" s="29"/>
      <c r="L2" s="29"/>
      <c r="M2" s="29"/>
      <c r="S2" s="24" t="s">
        <v>19</v>
      </c>
    </row>
    <row r="3" spans="1:46" ht="51" x14ac:dyDescent="0.2">
      <c r="A3" s="24" t="s">
        <v>20</v>
      </c>
      <c r="B3" s="30" t="s">
        <v>21</v>
      </c>
      <c r="C3" s="30" t="s">
        <v>22</v>
      </c>
      <c r="D3" s="30" t="s">
        <v>23</v>
      </c>
      <c r="E3" s="30" t="s">
        <v>24</v>
      </c>
      <c r="F3" s="30" t="s">
        <v>25</v>
      </c>
      <c r="G3" s="30" t="s">
        <v>26</v>
      </c>
      <c r="H3" s="30" t="s">
        <v>27</v>
      </c>
      <c r="I3" s="30" t="s">
        <v>28</v>
      </c>
      <c r="J3" s="30" t="s">
        <v>29</v>
      </c>
      <c r="K3" s="30" t="s">
        <v>30</v>
      </c>
      <c r="L3" s="30" t="s">
        <v>31</v>
      </c>
      <c r="M3" s="30" t="s">
        <v>32</v>
      </c>
      <c r="N3" s="25" t="s">
        <v>33</v>
      </c>
      <c r="O3" s="25" t="s">
        <v>34</v>
      </c>
      <c r="P3" s="25" t="s">
        <v>35</v>
      </c>
      <c r="Q3" s="25" t="s">
        <v>36</v>
      </c>
      <c r="R3" s="30" t="s">
        <v>37</v>
      </c>
      <c r="S3" s="31" t="s">
        <v>38</v>
      </c>
      <c r="T3" s="31" t="s">
        <v>39</v>
      </c>
      <c r="U3" s="31" t="s">
        <v>40</v>
      </c>
      <c r="V3" s="31" t="s">
        <v>41</v>
      </c>
      <c r="W3" s="31" t="s">
        <v>42</v>
      </c>
      <c r="X3" s="31" t="s">
        <v>43</v>
      </c>
      <c r="Y3" s="31" t="s">
        <v>44</v>
      </c>
      <c r="Z3" s="31" t="s">
        <v>45</v>
      </c>
      <c r="AA3" s="31" t="s">
        <v>46</v>
      </c>
      <c r="AB3" s="31" t="s">
        <v>47</v>
      </c>
      <c r="AC3" s="31" t="s">
        <v>48</v>
      </c>
      <c r="AD3" s="31" t="s">
        <v>49</v>
      </c>
      <c r="AE3" s="31" t="s">
        <v>50</v>
      </c>
      <c r="AF3" s="31" t="s">
        <v>51</v>
      </c>
      <c r="AG3" s="31" t="s">
        <v>52</v>
      </c>
      <c r="AH3" s="31" t="s">
        <v>53</v>
      </c>
      <c r="AI3" s="30" t="s">
        <v>54</v>
      </c>
      <c r="AJ3" s="30" t="s">
        <v>55</v>
      </c>
      <c r="AK3" s="30" t="s">
        <v>56</v>
      </c>
      <c r="AL3" s="30" t="s">
        <v>57</v>
      </c>
      <c r="AM3" s="30" t="s">
        <v>58</v>
      </c>
      <c r="AN3" s="30" t="s">
        <v>59</v>
      </c>
      <c r="AO3" s="30" t="s">
        <v>60</v>
      </c>
      <c r="AP3" s="30" t="s">
        <v>61</v>
      </c>
      <c r="AQ3" s="30" t="s">
        <v>62</v>
      </c>
      <c r="AR3" s="30" t="s">
        <v>63</v>
      </c>
      <c r="AS3" s="30" t="s">
        <v>64</v>
      </c>
      <c r="AT3" s="30" t="s">
        <v>65</v>
      </c>
    </row>
    <row r="4" spans="1:46" x14ac:dyDescent="0.2">
      <c r="A4" s="24" t="s">
        <v>66</v>
      </c>
      <c r="B4" s="32">
        <v>0.70278993769999998</v>
      </c>
      <c r="C4" s="32">
        <v>0.62817908720000004</v>
      </c>
      <c r="D4" s="32">
        <v>5.9382355499999998E-2</v>
      </c>
      <c r="E4" s="32">
        <v>0.30587309340000002</v>
      </c>
      <c r="F4" s="32">
        <v>0.97043656919999999</v>
      </c>
      <c r="G4" s="32">
        <v>0.70066558069999996</v>
      </c>
      <c r="H4" s="33">
        <v>0.13225000000000001</v>
      </c>
      <c r="I4" s="33">
        <v>0.13750000000000001</v>
      </c>
      <c r="J4" s="33">
        <v>2.9446076599999999E-2</v>
      </c>
      <c r="K4" s="33">
        <v>2.8635642100000001E-2</v>
      </c>
      <c r="L4" s="33">
        <f t="shared" ref="L4:L67" si="0">H4/I4</f>
        <v>0.96181818181818179</v>
      </c>
      <c r="M4" s="33">
        <v>-5.6163896300000002E-2</v>
      </c>
      <c r="N4" s="33">
        <v>0.72310952650000004</v>
      </c>
      <c r="O4" s="33">
        <v>0.50137144619999996</v>
      </c>
      <c r="P4" s="33">
        <v>0.17699999999999999</v>
      </c>
      <c r="Q4" s="32" t="s">
        <v>16</v>
      </c>
      <c r="R4" s="33">
        <v>-0.30058561839999998</v>
      </c>
      <c r="S4" s="33">
        <v>9.6000000000000002E-2</v>
      </c>
      <c r="T4" s="33">
        <v>0.13800000000000001</v>
      </c>
      <c r="U4" s="33">
        <v>0.16600000000000001</v>
      </c>
      <c r="V4" s="33">
        <v>0.185</v>
      </c>
      <c r="W4" s="33">
        <v>0.14299999999999999</v>
      </c>
      <c r="X4" s="33">
        <v>0.14799999999999999</v>
      </c>
      <c r="Y4" s="33">
        <v>0.113</v>
      </c>
      <c r="Z4" s="33">
        <v>0.13300000000000001</v>
      </c>
      <c r="AA4" s="33">
        <v>0.124</v>
      </c>
      <c r="AB4" s="33">
        <v>0.17100000000000001</v>
      </c>
      <c r="AC4" s="33">
        <v>0.13</v>
      </c>
      <c r="AD4" s="33">
        <v>9.9000000000000005E-2</v>
      </c>
      <c r="AE4" s="33">
        <v>9.7000000000000003E-2</v>
      </c>
      <c r="AF4" s="33">
        <v>0.108</v>
      </c>
      <c r="AG4" s="33">
        <v>0.13600000000000001</v>
      </c>
      <c r="AH4" s="33">
        <v>0.17100000000000001</v>
      </c>
      <c r="AI4" s="33">
        <f t="shared" ref="AI4:AI67" si="1">AVERAGE(W4,Z4,AD4,AE4,X4,Y4,S4,T4)</f>
        <v>0.120875</v>
      </c>
      <c r="AJ4" s="33">
        <f t="shared" ref="AJ4:AJ67" si="2">AVERAGE(AB4,AF4,AG4,AH4,V4,AC4,U4,AA4)</f>
        <v>0.14887500000000004</v>
      </c>
      <c r="AK4" s="33">
        <f t="shared" ref="AK4:AK67" si="3">AVERAGE(W4,Z4,AD4,AE4)</f>
        <v>0.11799999999999999</v>
      </c>
      <c r="AL4" s="33">
        <f t="shared" ref="AL4:AL67" si="4">AVERAGE(AB4,AF4,AG4,AH4)</f>
        <v>0.14650000000000002</v>
      </c>
      <c r="AM4" s="33">
        <f t="shared" ref="AM4:AM67" si="5">AVERAGE(X4,Y4,S4,T4)</f>
        <v>0.12375</v>
      </c>
      <c r="AN4" s="33">
        <f t="shared" ref="AN4:AN67" si="6">AVERAGE(V4,AC4,U4,AA4)</f>
        <v>0.15125</v>
      </c>
      <c r="AO4" s="33">
        <f t="shared" ref="AO4:AO67" si="7">STDEV(W4,Z4,AD4,AE4,X4,Y4,S4,T4)</f>
        <v>2.2022310116269449E-2</v>
      </c>
      <c r="AP4" s="33">
        <f t="shared" ref="AP4:AP67" si="8">STDEV(AB4,AF4,AG4,AH4,V4,AC4,U4,AA4)</f>
        <v>2.7745977829484979E-2</v>
      </c>
      <c r="AQ4" s="33">
        <f t="shared" ref="AQ4:AQ67" si="9">STDEV(W4,Z4,AD4,AE4)</f>
        <v>2.3466287875730726E-2</v>
      </c>
      <c r="AR4" s="33">
        <f t="shared" ref="AR4:AR67" si="10">STDEV(AB4,AF4,AG4,AH4)</f>
        <v>3.051229260478466E-2</v>
      </c>
      <c r="AS4" s="33">
        <f t="shared" ref="AS4:AS67" si="11">STDEV(X4,Y4,S4,T4)</f>
        <v>2.3641418457162593E-2</v>
      </c>
      <c r="AT4" s="33">
        <f t="shared" ref="AT4:AT67" si="12">STDEV(V4,AC4,U4,AA4)</f>
        <v>2.9159046623646691E-2</v>
      </c>
    </row>
    <row r="5" spans="1:46" x14ac:dyDescent="0.2">
      <c r="A5" s="24" t="s">
        <v>67</v>
      </c>
      <c r="B5" s="32">
        <v>0.1764738035</v>
      </c>
      <c r="C5" s="32">
        <v>0.42371335900000001</v>
      </c>
      <c r="D5" s="32">
        <v>0.2259536946</v>
      </c>
      <c r="E5" s="32">
        <v>0.45122492800000003</v>
      </c>
      <c r="F5" s="32">
        <v>6.64343924E-2</v>
      </c>
      <c r="G5" s="32">
        <v>0.30921991189999998</v>
      </c>
      <c r="H5" s="33">
        <v>189.25</v>
      </c>
      <c r="I5" s="33">
        <v>209.25</v>
      </c>
      <c r="J5" s="33">
        <v>33.122068603400002</v>
      </c>
      <c r="K5" s="33">
        <v>31.394949548300001</v>
      </c>
      <c r="L5" s="33">
        <f t="shared" si="0"/>
        <v>0.90442054958183993</v>
      </c>
      <c r="M5" s="33">
        <v>-0.1449343226</v>
      </c>
      <c r="N5" s="33">
        <v>0.23558004699999999</v>
      </c>
      <c r="O5" s="33">
        <v>0.2773343419</v>
      </c>
      <c r="P5" s="33">
        <v>1.7490000000000001</v>
      </c>
      <c r="Q5" s="32" t="s">
        <v>13</v>
      </c>
      <c r="R5" s="33">
        <v>0.13767631189999999</v>
      </c>
      <c r="S5" s="33">
        <v>254</v>
      </c>
      <c r="T5" s="33">
        <v>235</v>
      </c>
      <c r="U5" s="33">
        <v>192</v>
      </c>
      <c r="V5" s="33">
        <v>165</v>
      </c>
      <c r="W5" s="33">
        <v>207</v>
      </c>
      <c r="X5" s="33">
        <v>204</v>
      </c>
      <c r="Y5" s="33">
        <v>244</v>
      </c>
      <c r="Z5" s="33">
        <v>166</v>
      </c>
      <c r="AA5" s="33">
        <v>191</v>
      </c>
      <c r="AB5" s="33">
        <v>242</v>
      </c>
      <c r="AC5" s="33">
        <v>189</v>
      </c>
      <c r="AD5" s="33">
        <v>205</v>
      </c>
      <c r="AE5" s="33">
        <v>155</v>
      </c>
      <c r="AF5" s="33">
        <v>216</v>
      </c>
      <c r="AG5" s="33">
        <v>148</v>
      </c>
      <c r="AH5" s="33">
        <v>175</v>
      </c>
      <c r="AI5" s="33">
        <f t="shared" si="1"/>
        <v>208.75</v>
      </c>
      <c r="AJ5" s="33">
        <f t="shared" si="2"/>
        <v>189.75</v>
      </c>
      <c r="AK5" s="33">
        <f t="shared" si="3"/>
        <v>183.25</v>
      </c>
      <c r="AL5" s="33">
        <f t="shared" si="4"/>
        <v>195.25</v>
      </c>
      <c r="AM5" s="33">
        <f t="shared" si="5"/>
        <v>234.25</v>
      </c>
      <c r="AN5" s="33">
        <f t="shared" si="6"/>
        <v>184.25</v>
      </c>
      <c r="AO5" s="33">
        <f t="shared" si="7"/>
        <v>35.32603248920789</v>
      </c>
      <c r="AP5" s="33">
        <f t="shared" si="8"/>
        <v>29.275782287949685</v>
      </c>
      <c r="AQ5" s="33">
        <f t="shared" si="9"/>
        <v>26.663020584072363</v>
      </c>
      <c r="AR5" s="33">
        <f t="shared" si="10"/>
        <v>41.867847647886876</v>
      </c>
      <c r="AS5" s="33">
        <f t="shared" si="11"/>
        <v>21.608254595562936</v>
      </c>
      <c r="AT5" s="33">
        <f t="shared" si="12"/>
        <v>12.893796958227627</v>
      </c>
    </row>
    <row r="6" spans="1:46" x14ac:dyDescent="0.2">
      <c r="A6" s="24" t="s">
        <v>68</v>
      </c>
      <c r="B6" s="32">
        <v>3.5520736E-3</v>
      </c>
      <c r="C6" s="32">
        <v>0.1122840188</v>
      </c>
      <c r="D6" s="32">
        <v>0.83537945619999998</v>
      </c>
      <c r="E6" s="32">
        <v>0.66751197569999998</v>
      </c>
      <c r="F6" s="32">
        <v>0.81533594060000003</v>
      </c>
      <c r="G6" s="32">
        <v>0.66751197569999998</v>
      </c>
      <c r="H6" s="33">
        <v>3.0962499999999999</v>
      </c>
      <c r="I6" s="33">
        <v>6.79</v>
      </c>
      <c r="J6" s="33">
        <v>1.9134556436000001</v>
      </c>
      <c r="K6" s="33">
        <v>2.2322826241999998</v>
      </c>
      <c r="L6" s="33">
        <f t="shared" si="0"/>
        <v>0.45600147275405006</v>
      </c>
      <c r="M6" s="33">
        <v>-1.132889611</v>
      </c>
      <c r="N6" s="33">
        <v>3.2847733E-3</v>
      </c>
      <c r="O6" s="33">
        <v>3.7009590699999997E-2</v>
      </c>
      <c r="P6" s="33">
        <v>2.1000000000000001E-2</v>
      </c>
      <c r="Q6" s="32" t="s">
        <v>13</v>
      </c>
      <c r="R6" s="33">
        <v>-0.1186344844</v>
      </c>
      <c r="S6" s="33">
        <v>3.62</v>
      </c>
      <c r="T6" s="33">
        <v>8.16</v>
      </c>
      <c r="U6" s="33">
        <v>7.15</v>
      </c>
      <c r="V6" s="33">
        <v>3.53</v>
      </c>
      <c r="W6" s="33">
        <v>2.86</v>
      </c>
      <c r="X6" s="33">
        <v>6.72</v>
      </c>
      <c r="Y6" s="33">
        <v>8.61</v>
      </c>
      <c r="Z6" s="33">
        <v>2.2599999999999998</v>
      </c>
      <c r="AA6" s="33">
        <v>6.76</v>
      </c>
      <c r="AB6" s="33">
        <v>2.0699999999999998</v>
      </c>
      <c r="AC6" s="33">
        <v>9.77</v>
      </c>
      <c r="AD6" s="33">
        <v>1.95</v>
      </c>
      <c r="AE6" s="33">
        <v>3.74</v>
      </c>
      <c r="AF6" s="33">
        <v>1.65</v>
      </c>
      <c r="AG6" s="33">
        <v>2.69</v>
      </c>
      <c r="AH6" s="33">
        <v>7.55</v>
      </c>
      <c r="AI6" s="33">
        <f t="shared" si="1"/>
        <v>4.74</v>
      </c>
      <c r="AJ6" s="33">
        <f t="shared" si="2"/>
        <v>5.1462500000000002</v>
      </c>
      <c r="AK6" s="33">
        <f t="shared" si="3"/>
        <v>2.7024999999999997</v>
      </c>
      <c r="AL6" s="33">
        <f t="shared" si="4"/>
        <v>3.49</v>
      </c>
      <c r="AM6" s="33">
        <f t="shared" si="5"/>
        <v>6.7774999999999999</v>
      </c>
      <c r="AN6" s="33">
        <f t="shared" si="6"/>
        <v>6.8025000000000002</v>
      </c>
      <c r="AO6" s="33">
        <f t="shared" si="7"/>
        <v>2.6810712144855189</v>
      </c>
      <c r="AP6" s="33">
        <f t="shared" si="8"/>
        <v>3.0262845560663494</v>
      </c>
      <c r="AQ6" s="33">
        <f t="shared" si="9"/>
        <v>0.78809369155365627</v>
      </c>
      <c r="AR6" s="33">
        <f t="shared" si="10"/>
        <v>2.7401703110086659</v>
      </c>
      <c r="AS6" s="33">
        <f t="shared" si="11"/>
        <v>2.2540685437670245</v>
      </c>
      <c r="AT6" s="33">
        <f t="shared" si="12"/>
        <v>2.5585070516481516</v>
      </c>
    </row>
    <row r="7" spans="1:46" x14ac:dyDescent="0.2">
      <c r="A7" s="24" t="s">
        <v>69</v>
      </c>
      <c r="B7" s="32">
        <v>0.22445972929999999</v>
      </c>
      <c r="C7" s="32">
        <v>0.45122492800000003</v>
      </c>
      <c r="D7" s="32">
        <v>0.63429590049999995</v>
      </c>
      <c r="E7" s="32">
        <v>0.6045547376</v>
      </c>
      <c r="F7" s="32">
        <v>0.67891479929999998</v>
      </c>
      <c r="G7" s="32">
        <v>0.62028215580000001</v>
      </c>
      <c r="H7" s="33">
        <v>1.004</v>
      </c>
      <c r="I7" s="33">
        <v>1.1567499999999999</v>
      </c>
      <c r="J7" s="33">
        <v>0.18249461829999999</v>
      </c>
      <c r="K7" s="33">
        <v>0.25717184360000001</v>
      </c>
      <c r="L7" s="33">
        <f t="shared" si="0"/>
        <v>0.86794899502917666</v>
      </c>
      <c r="M7" s="33">
        <v>-0.2043178296</v>
      </c>
      <c r="N7" s="33">
        <v>0.19454041729999999</v>
      </c>
      <c r="O7" s="33">
        <v>0.2481384714</v>
      </c>
      <c r="P7" s="33">
        <v>0</v>
      </c>
      <c r="Q7" s="32" t="s">
        <v>13</v>
      </c>
      <c r="R7" s="33">
        <v>7.3460947200000001E-2</v>
      </c>
      <c r="S7" s="33">
        <v>1.07</v>
      </c>
      <c r="T7" s="33">
        <v>1.03</v>
      </c>
      <c r="U7" s="33">
        <v>1.19</v>
      </c>
      <c r="V7" s="33">
        <v>0.79900000000000004</v>
      </c>
      <c r="W7" s="33">
        <v>1.1100000000000001</v>
      </c>
      <c r="X7" s="33">
        <v>1.55</v>
      </c>
      <c r="Y7" s="33">
        <v>0.98499999999999999</v>
      </c>
      <c r="Z7" s="33">
        <v>0.81</v>
      </c>
      <c r="AA7" s="33">
        <v>1.1200000000000001</v>
      </c>
      <c r="AB7" s="33">
        <v>0.85899999999999999</v>
      </c>
      <c r="AC7" s="33">
        <v>1.51</v>
      </c>
      <c r="AD7" s="33">
        <v>1.34</v>
      </c>
      <c r="AE7" s="33">
        <v>0.96799999999999997</v>
      </c>
      <c r="AF7" s="33">
        <v>0.97299999999999998</v>
      </c>
      <c r="AG7" s="33">
        <v>1.1399999999999999</v>
      </c>
      <c r="AH7" s="33">
        <v>0.83199999999999996</v>
      </c>
      <c r="AI7" s="33">
        <f t="shared" si="1"/>
        <v>1.1078749999999999</v>
      </c>
      <c r="AJ7" s="33">
        <f t="shared" si="2"/>
        <v>1.0528749999999998</v>
      </c>
      <c r="AK7" s="33">
        <f t="shared" si="3"/>
        <v>1.0569999999999999</v>
      </c>
      <c r="AL7" s="33">
        <f t="shared" si="4"/>
        <v>0.95099999999999985</v>
      </c>
      <c r="AM7" s="33">
        <f t="shared" si="5"/>
        <v>1.1587500000000002</v>
      </c>
      <c r="AN7" s="33">
        <f t="shared" si="6"/>
        <v>1.1547499999999999</v>
      </c>
      <c r="AO7" s="33">
        <f t="shared" si="7"/>
        <v>0.23307045991655517</v>
      </c>
      <c r="AP7" s="33">
        <f t="shared" si="8"/>
        <v>0.23816827034682972</v>
      </c>
      <c r="AQ7" s="33">
        <f t="shared" si="9"/>
        <v>0.2249651824912772</v>
      </c>
      <c r="AR7" s="33">
        <f t="shared" si="10"/>
        <v>0.14003570973148394</v>
      </c>
      <c r="AS7" s="33">
        <f t="shared" si="11"/>
        <v>0.26313415463092765</v>
      </c>
      <c r="AT7" s="33">
        <f t="shared" si="12"/>
        <v>0.29166804761577886</v>
      </c>
    </row>
    <row r="8" spans="1:46" x14ac:dyDescent="0.2">
      <c r="A8" s="24" t="s">
        <v>70</v>
      </c>
      <c r="B8" s="32">
        <v>0.55838840310000004</v>
      </c>
      <c r="C8" s="32">
        <v>0.57487350660000003</v>
      </c>
      <c r="D8" s="32">
        <v>6.7849984599999996E-2</v>
      </c>
      <c r="E8" s="32">
        <v>0.30979340179999998</v>
      </c>
      <c r="F8" s="32">
        <v>0.1343877648</v>
      </c>
      <c r="G8" s="32">
        <v>0.37457862689999999</v>
      </c>
      <c r="H8" s="33">
        <v>9.4999999999999998E-3</v>
      </c>
      <c r="I8" s="33">
        <v>1.025E-2</v>
      </c>
      <c r="J8" s="33">
        <v>1.6903084999999999E-3</v>
      </c>
      <c r="K8" s="33">
        <v>3.6936237999999999E-3</v>
      </c>
      <c r="L8" s="33">
        <f t="shared" si="0"/>
        <v>0.92682926829268286</v>
      </c>
      <c r="M8" s="33">
        <v>-0.10962449119999999</v>
      </c>
      <c r="N8" s="33">
        <v>0.61309730080000002</v>
      </c>
      <c r="O8" s="33">
        <v>0.46596685040000002</v>
      </c>
      <c r="P8" s="33">
        <v>0</v>
      </c>
      <c r="Q8" s="32" t="s">
        <v>13</v>
      </c>
      <c r="R8" s="33">
        <v>-0.36720897419999998</v>
      </c>
      <c r="S8" s="33">
        <v>7.0000000000000001E-3</v>
      </c>
      <c r="T8" s="33">
        <v>8.0000000000000002E-3</v>
      </c>
      <c r="U8" s="33">
        <v>1.7999999999999999E-2</v>
      </c>
      <c r="V8" s="33">
        <v>1.0999999999999999E-2</v>
      </c>
      <c r="W8" s="33">
        <v>8.9999999999999993E-3</v>
      </c>
      <c r="X8" s="33">
        <v>1.0999999999999999E-2</v>
      </c>
      <c r="Y8" s="33">
        <v>6.0000000000000001E-3</v>
      </c>
      <c r="Z8" s="33">
        <v>8.9999999999999993E-3</v>
      </c>
      <c r="AA8" s="33">
        <v>0.01</v>
      </c>
      <c r="AB8" s="33">
        <v>7.0000000000000001E-3</v>
      </c>
      <c r="AC8" s="33">
        <v>1.0999999999999999E-2</v>
      </c>
      <c r="AD8" s="33">
        <v>8.9999999999999993E-3</v>
      </c>
      <c r="AE8" s="33">
        <v>0.01</v>
      </c>
      <c r="AF8" s="33">
        <v>0.01</v>
      </c>
      <c r="AG8" s="33">
        <v>8.9999999999999993E-3</v>
      </c>
      <c r="AH8" s="33">
        <v>1.2999999999999999E-2</v>
      </c>
      <c r="AI8" s="33">
        <f t="shared" si="1"/>
        <v>8.6250000000000007E-3</v>
      </c>
      <c r="AJ8" s="33">
        <f t="shared" si="2"/>
        <v>1.1124999999999999E-2</v>
      </c>
      <c r="AK8" s="33">
        <f t="shared" si="3"/>
        <v>9.2499999999999995E-3</v>
      </c>
      <c r="AL8" s="33">
        <f t="shared" si="4"/>
        <v>9.75E-3</v>
      </c>
      <c r="AM8" s="33">
        <f t="shared" si="5"/>
        <v>8.0000000000000002E-3</v>
      </c>
      <c r="AN8" s="33">
        <f t="shared" si="6"/>
        <v>1.2499999999999999E-2</v>
      </c>
      <c r="AO8" s="33">
        <f t="shared" si="7"/>
        <v>1.597989808656935E-3</v>
      </c>
      <c r="AP8" s="33">
        <f t="shared" si="8"/>
        <v>3.2705394924123095E-3</v>
      </c>
      <c r="AQ8" s="33">
        <f t="shared" si="9"/>
        <v>5.0000000000000044E-4</v>
      </c>
      <c r="AR8" s="33">
        <f t="shared" si="10"/>
        <v>2.4999999999999996E-3</v>
      </c>
      <c r="AS8" s="33">
        <f t="shared" si="11"/>
        <v>2.1602468994692862E-3</v>
      </c>
      <c r="AT8" s="33">
        <f t="shared" si="12"/>
        <v>3.6968455021364733E-3</v>
      </c>
    </row>
    <row r="9" spans="1:46" x14ac:dyDescent="0.2">
      <c r="A9" s="24" t="s">
        <v>71</v>
      </c>
      <c r="B9" s="32">
        <v>0.14840338</v>
      </c>
      <c r="C9" s="32">
        <v>0.3930763612</v>
      </c>
      <c r="D9" s="32">
        <v>0.16171681669999999</v>
      </c>
      <c r="E9" s="32">
        <v>0.41459617100000001</v>
      </c>
      <c r="F9" s="32">
        <v>8.4335504800000002E-2</v>
      </c>
      <c r="G9" s="32">
        <v>0.3341464012</v>
      </c>
      <c r="H9" s="33">
        <v>263.625</v>
      </c>
      <c r="I9" s="33">
        <v>327.625</v>
      </c>
      <c r="J9" s="33">
        <v>67.896849285200005</v>
      </c>
      <c r="K9" s="33">
        <v>113.38044364</v>
      </c>
      <c r="L9" s="33">
        <f t="shared" si="0"/>
        <v>0.80465471194200688</v>
      </c>
      <c r="M9" s="33">
        <v>-0.31355825850000002</v>
      </c>
      <c r="N9" s="33">
        <v>0.19703313289999999</v>
      </c>
      <c r="O9" s="33">
        <v>0.24896919200000001</v>
      </c>
      <c r="P9" s="33">
        <v>0.52200000000000002</v>
      </c>
      <c r="Q9" s="32" t="s">
        <v>13</v>
      </c>
      <c r="R9" s="33">
        <v>-0.32343797990000001</v>
      </c>
      <c r="S9" s="33">
        <v>212</v>
      </c>
      <c r="T9" s="33">
        <v>235</v>
      </c>
      <c r="U9" s="33">
        <v>547</v>
      </c>
      <c r="V9" s="33">
        <v>354</v>
      </c>
      <c r="W9" s="33">
        <v>203</v>
      </c>
      <c r="X9" s="33">
        <v>323</v>
      </c>
      <c r="Y9" s="33">
        <v>250</v>
      </c>
      <c r="Z9" s="33">
        <v>218</v>
      </c>
      <c r="AA9" s="33">
        <v>428</v>
      </c>
      <c r="AB9" s="33">
        <v>224</v>
      </c>
      <c r="AC9" s="33">
        <v>272</v>
      </c>
      <c r="AD9" s="33">
        <v>360</v>
      </c>
      <c r="AE9" s="33">
        <v>300</v>
      </c>
      <c r="AF9" s="33">
        <v>247</v>
      </c>
      <c r="AG9" s="33">
        <v>361</v>
      </c>
      <c r="AH9" s="33">
        <v>196</v>
      </c>
      <c r="AI9" s="33">
        <f t="shared" si="1"/>
        <v>262.625</v>
      </c>
      <c r="AJ9" s="33">
        <f t="shared" si="2"/>
        <v>328.625</v>
      </c>
      <c r="AK9" s="33">
        <f t="shared" si="3"/>
        <v>270.25</v>
      </c>
      <c r="AL9" s="33">
        <f t="shared" si="4"/>
        <v>257</v>
      </c>
      <c r="AM9" s="33">
        <f t="shared" si="5"/>
        <v>255</v>
      </c>
      <c r="AN9" s="33">
        <f t="shared" si="6"/>
        <v>400.25</v>
      </c>
      <c r="AO9" s="33">
        <f t="shared" si="7"/>
        <v>58.009697465165253</v>
      </c>
      <c r="AP9" s="33">
        <f t="shared" si="8"/>
        <v>118.11608998898377</v>
      </c>
      <c r="AQ9" s="33">
        <f t="shared" si="9"/>
        <v>73.468247109437243</v>
      </c>
      <c r="AR9" s="33">
        <f t="shared" si="10"/>
        <v>72.401657439591816</v>
      </c>
      <c r="AS9" s="33">
        <f t="shared" si="11"/>
        <v>47.951364248927618</v>
      </c>
      <c r="AT9" s="33">
        <f t="shared" si="12"/>
        <v>116.75151676388049</v>
      </c>
    </row>
    <row r="10" spans="1:46" x14ac:dyDescent="0.2">
      <c r="A10" s="24" t="s">
        <v>72</v>
      </c>
      <c r="B10" s="32">
        <v>5.4481766000000001E-3</v>
      </c>
      <c r="C10" s="32">
        <v>0.1122840188</v>
      </c>
      <c r="D10" s="32">
        <v>0.43689428949999998</v>
      </c>
      <c r="E10" s="32">
        <v>0.54578640479999996</v>
      </c>
      <c r="F10" s="32">
        <v>0.180505313</v>
      </c>
      <c r="G10" s="32">
        <v>0.42807344860000002</v>
      </c>
      <c r="H10" s="33">
        <v>2.7890000000000001</v>
      </c>
      <c r="I10" s="33">
        <v>8.7174999999999994</v>
      </c>
      <c r="J10" s="33">
        <v>1.8026161940000001</v>
      </c>
      <c r="K10" s="33">
        <v>3.8844479291999998</v>
      </c>
      <c r="L10" s="33">
        <f t="shared" si="0"/>
        <v>0.31993117292801837</v>
      </c>
      <c r="M10" s="33">
        <v>-1.6441665245999999</v>
      </c>
      <c r="N10" s="33">
        <v>2.9529427999999999E-3</v>
      </c>
      <c r="O10" s="33">
        <v>3.7009590699999997E-2</v>
      </c>
      <c r="P10" s="33">
        <v>0</v>
      </c>
      <c r="Q10" s="32" t="s">
        <v>13</v>
      </c>
      <c r="R10" s="33">
        <v>0.46500992730000001</v>
      </c>
      <c r="S10" s="33">
        <v>10.9</v>
      </c>
      <c r="T10" s="33">
        <v>13.6</v>
      </c>
      <c r="U10" s="33">
        <v>6.56</v>
      </c>
      <c r="V10" s="33">
        <v>1.34</v>
      </c>
      <c r="W10" s="33">
        <v>3.13</v>
      </c>
      <c r="X10" s="33">
        <v>8.57</v>
      </c>
      <c r="Y10" s="33">
        <v>11</v>
      </c>
      <c r="Z10" s="33">
        <v>3.78</v>
      </c>
      <c r="AA10" s="33">
        <v>11.4</v>
      </c>
      <c r="AB10" s="33">
        <v>5.03</v>
      </c>
      <c r="AC10" s="33">
        <v>6.37</v>
      </c>
      <c r="AD10" s="33">
        <v>1.26</v>
      </c>
      <c r="AE10" s="33">
        <v>1.1399999999999999</v>
      </c>
      <c r="AF10" s="33">
        <v>1.99</v>
      </c>
      <c r="AG10" s="33">
        <v>0.66200000000000003</v>
      </c>
      <c r="AH10" s="33">
        <v>5.32</v>
      </c>
      <c r="AI10" s="33">
        <f t="shared" si="1"/>
        <v>6.6725000000000003</v>
      </c>
      <c r="AJ10" s="33">
        <f t="shared" si="2"/>
        <v>4.8339999999999996</v>
      </c>
      <c r="AK10" s="33">
        <f t="shared" si="3"/>
        <v>2.3275000000000001</v>
      </c>
      <c r="AL10" s="33">
        <f t="shared" si="4"/>
        <v>3.2505000000000002</v>
      </c>
      <c r="AM10" s="33">
        <f t="shared" si="5"/>
        <v>11.0175</v>
      </c>
      <c r="AN10" s="33">
        <f t="shared" si="6"/>
        <v>6.4175000000000004</v>
      </c>
      <c r="AO10" s="33">
        <f t="shared" si="7"/>
        <v>4.9136740690793541</v>
      </c>
      <c r="AP10" s="33">
        <f t="shared" si="8"/>
        <v>3.5137951806314174</v>
      </c>
      <c r="AQ10" s="33">
        <f t="shared" si="9"/>
        <v>1.3295958032424735</v>
      </c>
      <c r="AR10" s="33">
        <f t="shared" si="10"/>
        <v>2.2904615983101166</v>
      </c>
      <c r="AS10" s="33">
        <f t="shared" si="11"/>
        <v>2.0553730399451422</v>
      </c>
      <c r="AT10" s="33">
        <f t="shared" si="12"/>
        <v>4.1080763949404187</v>
      </c>
    </row>
    <row r="11" spans="1:46" x14ac:dyDescent="0.2">
      <c r="A11" s="24" t="s">
        <v>73</v>
      </c>
      <c r="B11" s="32">
        <v>0.39849457119999998</v>
      </c>
      <c r="C11" s="32">
        <v>0.53664854230000003</v>
      </c>
      <c r="D11" s="32">
        <v>4.6129881300000002E-2</v>
      </c>
      <c r="E11" s="32">
        <v>0.26645014109999998</v>
      </c>
      <c r="F11" s="32">
        <v>0.29413853740000001</v>
      </c>
      <c r="G11" s="32">
        <v>0.46898221000000001</v>
      </c>
      <c r="H11" s="33">
        <v>106.075</v>
      </c>
      <c r="I11" s="33">
        <v>120.4</v>
      </c>
      <c r="J11" s="33">
        <v>24.5528438853</v>
      </c>
      <c r="K11" s="33">
        <v>33.143885451999999</v>
      </c>
      <c r="L11" s="33">
        <f t="shared" si="0"/>
        <v>0.88102159468438535</v>
      </c>
      <c r="M11" s="33">
        <v>-0.18275071349999999</v>
      </c>
      <c r="N11" s="33">
        <v>0.34401348230000001</v>
      </c>
      <c r="O11" s="33">
        <v>0.33802968560000002</v>
      </c>
      <c r="P11" s="33">
        <v>0.24</v>
      </c>
      <c r="Q11" s="32" t="s">
        <v>13</v>
      </c>
      <c r="R11" s="33">
        <v>0.37604650070000001</v>
      </c>
      <c r="S11" s="33">
        <v>147</v>
      </c>
      <c r="T11" s="33">
        <v>132</v>
      </c>
      <c r="U11" s="33">
        <v>66.900000000000006</v>
      </c>
      <c r="V11" s="33">
        <v>72.3</v>
      </c>
      <c r="W11" s="33">
        <v>120</v>
      </c>
      <c r="X11" s="33">
        <v>140</v>
      </c>
      <c r="Y11" s="33">
        <v>153</v>
      </c>
      <c r="Z11" s="33">
        <v>88.3</v>
      </c>
      <c r="AA11" s="33">
        <v>117</v>
      </c>
      <c r="AB11" s="33">
        <v>117</v>
      </c>
      <c r="AC11" s="33">
        <v>135</v>
      </c>
      <c r="AD11" s="33">
        <v>142</v>
      </c>
      <c r="AE11" s="33">
        <v>101</v>
      </c>
      <c r="AF11" s="33">
        <v>94.2</v>
      </c>
      <c r="AG11" s="33">
        <v>123</v>
      </c>
      <c r="AH11" s="33">
        <v>63.1</v>
      </c>
      <c r="AI11" s="33">
        <f t="shared" si="1"/>
        <v>127.91249999999999</v>
      </c>
      <c r="AJ11" s="33">
        <f t="shared" si="2"/>
        <v>98.5625</v>
      </c>
      <c r="AK11" s="33">
        <f t="shared" si="3"/>
        <v>112.825</v>
      </c>
      <c r="AL11" s="33">
        <f t="shared" si="4"/>
        <v>99.325000000000003</v>
      </c>
      <c r="AM11" s="33">
        <f t="shared" si="5"/>
        <v>143</v>
      </c>
      <c r="AN11" s="33">
        <f t="shared" si="6"/>
        <v>97.800000000000011</v>
      </c>
      <c r="AO11" s="33">
        <f t="shared" si="7"/>
        <v>23.024920505524403</v>
      </c>
      <c r="AP11" s="33">
        <f t="shared" si="8"/>
        <v>28.217569881192802</v>
      </c>
      <c r="AQ11" s="33">
        <f t="shared" si="9"/>
        <v>23.409168431763362</v>
      </c>
      <c r="AR11" s="33">
        <f t="shared" si="10"/>
        <v>27.150368321626861</v>
      </c>
      <c r="AS11" s="33">
        <f t="shared" si="11"/>
        <v>9.0553851381374173</v>
      </c>
      <c r="AT11" s="33">
        <f t="shared" si="12"/>
        <v>33.454147724908459</v>
      </c>
    </row>
    <row r="12" spans="1:46" x14ac:dyDescent="0.2">
      <c r="A12" s="24" t="s">
        <v>74</v>
      </c>
      <c r="B12" s="32">
        <v>0.16420913409999999</v>
      </c>
      <c r="C12" s="32">
        <v>0.41510408650000002</v>
      </c>
      <c r="D12" s="32">
        <v>0.830781938</v>
      </c>
      <c r="E12" s="32">
        <v>0.66751197569999998</v>
      </c>
      <c r="F12" s="32">
        <v>0.9683326189</v>
      </c>
      <c r="G12" s="32">
        <v>0.70066558069999996</v>
      </c>
      <c r="H12" s="33">
        <v>20.337499999999999</v>
      </c>
      <c r="I12" s="33">
        <v>25.7</v>
      </c>
      <c r="J12" s="33">
        <v>4.8464825241999998</v>
      </c>
      <c r="K12" s="33">
        <v>7.8970157111999999</v>
      </c>
      <c r="L12" s="33">
        <f t="shared" si="0"/>
        <v>0.79134241245136183</v>
      </c>
      <c r="M12" s="33">
        <v>-0.33762601349999999</v>
      </c>
      <c r="N12" s="33">
        <v>0.12841757970000001</v>
      </c>
      <c r="O12" s="33">
        <v>0.19291770899999999</v>
      </c>
      <c r="P12" s="33">
        <v>0.91500000000000004</v>
      </c>
      <c r="Q12" s="32" t="s">
        <v>13</v>
      </c>
      <c r="R12" s="33">
        <v>-8.3851111899999997E-2</v>
      </c>
      <c r="S12" s="33">
        <v>30.3</v>
      </c>
      <c r="T12" s="33">
        <v>20.9</v>
      </c>
      <c r="U12" s="33">
        <v>39.299999999999997</v>
      </c>
      <c r="V12" s="33">
        <v>26.6</v>
      </c>
      <c r="W12" s="33">
        <v>19.5</v>
      </c>
      <c r="X12" s="33">
        <v>32.5</v>
      </c>
      <c r="Y12" s="33">
        <v>16.7</v>
      </c>
      <c r="Z12" s="33">
        <v>18.100000000000001</v>
      </c>
      <c r="AA12" s="33">
        <v>21.4</v>
      </c>
      <c r="AB12" s="33">
        <v>16.7</v>
      </c>
      <c r="AC12" s="33">
        <v>17.899999999999999</v>
      </c>
      <c r="AD12" s="33">
        <v>20.5</v>
      </c>
      <c r="AE12" s="33">
        <v>20.3</v>
      </c>
      <c r="AF12" s="33">
        <v>26.8</v>
      </c>
      <c r="AG12" s="33">
        <v>27.6</v>
      </c>
      <c r="AH12" s="33">
        <v>13.2</v>
      </c>
      <c r="AI12" s="33">
        <f t="shared" si="1"/>
        <v>22.35</v>
      </c>
      <c r="AJ12" s="33">
        <f t="shared" si="2"/>
        <v>23.687500000000004</v>
      </c>
      <c r="AK12" s="33">
        <f t="shared" si="3"/>
        <v>19.600000000000001</v>
      </c>
      <c r="AL12" s="33">
        <f t="shared" si="4"/>
        <v>21.074999999999999</v>
      </c>
      <c r="AM12" s="33">
        <f t="shared" si="5"/>
        <v>25.1</v>
      </c>
      <c r="AN12" s="33">
        <f t="shared" si="6"/>
        <v>26.299999999999997</v>
      </c>
      <c r="AO12" s="33">
        <f t="shared" si="7"/>
        <v>5.7824858717633525</v>
      </c>
      <c r="AP12" s="33">
        <f t="shared" si="8"/>
        <v>8.2355392745622336</v>
      </c>
      <c r="AQ12" s="33">
        <f t="shared" si="9"/>
        <v>1.0893423092245456</v>
      </c>
      <c r="AR12" s="33">
        <f t="shared" si="10"/>
        <v>7.2228226246161356</v>
      </c>
      <c r="AS12" s="33">
        <f t="shared" si="11"/>
        <v>7.5277265270907998</v>
      </c>
      <c r="AT12" s="33">
        <f t="shared" si="12"/>
        <v>9.3747888865118938</v>
      </c>
    </row>
    <row r="13" spans="1:46" x14ac:dyDescent="0.2">
      <c r="A13" s="24" t="s">
        <v>75</v>
      </c>
      <c r="B13" s="32">
        <v>1.1342738099999999E-2</v>
      </c>
      <c r="C13" s="32">
        <v>0.15530901080000001</v>
      </c>
      <c r="D13" s="32">
        <v>0.41042838209999999</v>
      </c>
      <c r="E13" s="32">
        <v>0.53664854230000003</v>
      </c>
      <c r="F13" s="32">
        <v>0.18419041859999999</v>
      </c>
      <c r="G13" s="32">
        <v>0.43074960039999999</v>
      </c>
      <c r="H13" s="33">
        <v>11.07625</v>
      </c>
      <c r="I13" s="33">
        <v>20.574999999999999</v>
      </c>
      <c r="J13" s="33">
        <v>2.1058282219</v>
      </c>
      <c r="K13" s="33">
        <v>11.359168732200001</v>
      </c>
      <c r="L13" s="33">
        <f t="shared" si="0"/>
        <v>0.53833535844471447</v>
      </c>
      <c r="M13" s="33">
        <v>-0.89342290869999996</v>
      </c>
      <c r="N13" s="33">
        <v>5.0657651999999997E-2</v>
      </c>
      <c r="O13" s="33">
        <v>0.1071671943</v>
      </c>
      <c r="P13" s="33">
        <v>0.41099999999999998</v>
      </c>
      <c r="Q13" s="32" t="s">
        <v>13</v>
      </c>
      <c r="R13" s="33">
        <v>-0.39757019900000001</v>
      </c>
      <c r="S13" s="33">
        <v>17.2</v>
      </c>
      <c r="T13" s="33">
        <v>10.1</v>
      </c>
      <c r="U13" s="33">
        <v>45</v>
      </c>
      <c r="V13" s="33">
        <v>28.6</v>
      </c>
      <c r="W13" s="33">
        <v>9.69</v>
      </c>
      <c r="X13" s="33">
        <v>20.8</v>
      </c>
      <c r="Y13" s="33">
        <v>14.5</v>
      </c>
      <c r="Z13" s="33">
        <v>9.2799999999999994</v>
      </c>
      <c r="AA13" s="33">
        <v>15.4</v>
      </c>
      <c r="AB13" s="33">
        <v>9.44</v>
      </c>
      <c r="AC13" s="33">
        <v>13</v>
      </c>
      <c r="AD13" s="33">
        <v>13.3</v>
      </c>
      <c r="AE13" s="33">
        <v>14.4</v>
      </c>
      <c r="AF13" s="33">
        <v>12.5</v>
      </c>
      <c r="AG13" s="33">
        <v>11.2</v>
      </c>
      <c r="AH13" s="33">
        <v>8.8000000000000007</v>
      </c>
      <c r="AI13" s="33">
        <f t="shared" si="1"/>
        <v>13.65875</v>
      </c>
      <c r="AJ13" s="33">
        <f t="shared" si="2"/>
        <v>17.9925</v>
      </c>
      <c r="AK13" s="33">
        <f t="shared" si="3"/>
        <v>11.667499999999999</v>
      </c>
      <c r="AL13" s="33">
        <f t="shared" si="4"/>
        <v>10.484999999999999</v>
      </c>
      <c r="AM13" s="33">
        <f t="shared" si="5"/>
        <v>15.65</v>
      </c>
      <c r="AN13" s="33">
        <f t="shared" si="6"/>
        <v>25.5</v>
      </c>
      <c r="AO13" s="33">
        <f t="shared" si="7"/>
        <v>4.0091482440609685</v>
      </c>
      <c r="AP13" s="33">
        <f t="shared" si="8"/>
        <v>12.578457491168892</v>
      </c>
      <c r="AQ13" s="33">
        <f t="shared" si="9"/>
        <v>2.5652988779737522</v>
      </c>
      <c r="AR13" s="33">
        <f t="shared" si="10"/>
        <v>1.6835181416703935</v>
      </c>
      <c r="AS13" s="33">
        <f t="shared" si="11"/>
        <v>4.511097427455983</v>
      </c>
      <c r="AT13" s="33">
        <f t="shared" si="12"/>
        <v>14.6982992213385</v>
      </c>
    </row>
    <row r="14" spans="1:46" x14ac:dyDescent="0.2">
      <c r="A14" s="24" t="s">
        <v>76</v>
      </c>
      <c r="B14" s="32">
        <v>0.86466208929999999</v>
      </c>
      <c r="C14" s="32">
        <v>0.66968023050000003</v>
      </c>
      <c r="D14" s="32">
        <v>0.29018047380000001</v>
      </c>
      <c r="E14" s="32">
        <v>0.46898221000000001</v>
      </c>
      <c r="F14" s="32">
        <v>0.1645209158</v>
      </c>
      <c r="G14" s="32">
        <v>0.41510408650000002</v>
      </c>
      <c r="H14" s="33">
        <v>553.5</v>
      </c>
      <c r="I14" s="33">
        <v>557.75</v>
      </c>
      <c r="J14" s="33">
        <v>143.36267695199999</v>
      </c>
      <c r="K14" s="33">
        <v>114.4461819871</v>
      </c>
      <c r="L14" s="33">
        <f t="shared" si="0"/>
        <v>0.99238009861048859</v>
      </c>
      <c r="M14" s="33">
        <v>-1.1035291500000001E-2</v>
      </c>
      <c r="N14" s="33">
        <v>0.94872400570000004</v>
      </c>
      <c r="O14" s="33">
        <v>0.58840116099999995</v>
      </c>
      <c r="P14" s="33">
        <v>0.17699999999999999</v>
      </c>
      <c r="Q14" s="32" t="s">
        <v>13</v>
      </c>
      <c r="R14" s="33">
        <v>0.15529222579999999</v>
      </c>
      <c r="S14" s="33">
        <v>700</v>
      </c>
      <c r="T14" s="33">
        <v>758</v>
      </c>
      <c r="U14" s="33">
        <v>509</v>
      </c>
      <c r="V14" s="33">
        <v>446</v>
      </c>
      <c r="W14" s="33">
        <v>654</v>
      </c>
      <c r="X14" s="33">
        <v>531</v>
      </c>
      <c r="Y14" s="33">
        <v>560</v>
      </c>
      <c r="Z14" s="33">
        <v>477</v>
      </c>
      <c r="AA14" s="33">
        <v>438</v>
      </c>
      <c r="AB14" s="33">
        <v>821</v>
      </c>
      <c r="AC14" s="33">
        <v>520</v>
      </c>
      <c r="AD14" s="33">
        <v>567</v>
      </c>
      <c r="AE14" s="33">
        <v>437</v>
      </c>
      <c r="AF14" s="33">
        <v>616</v>
      </c>
      <c r="AG14" s="33">
        <v>368</v>
      </c>
      <c r="AH14" s="33">
        <v>488</v>
      </c>
      <c r="AI14" s="33">
        <f t="shared" si="1"/>
        <v>585.5</v>
      </c>
      <c r="AJ14" s="33">
        <f t="shared" si="2"/>
        <v>525.75</v>
      </c>
      <c r="AK14" s="33">
        <f t="shared" si="3"/>
        <v>533.75</v>
      </c>
      <c r="AL14" s="33">
        <f t="shared" si="4"/>
        <v>573.25</v>
      </c>
      <c r="AM14" s="33">
        <f t="shared" si="5"/>
        <v>637.25</v>
      </c>
      <c r="AN14" s="33">
        <f t="shared" si="6"/>
        <v>478.25</v>
      </c>
      <c r="AO14" s="33">
        <f t="shared" si="7"/>
        <v>110.4186837192226</v>
      </c>
      <c r="AP14" s="33">
        <f t="shared" si="8"/>
        <v>139.38717916037226</v>
      </c>
      <c r="AQ14" s="33">
        <f t="shared" si="9"/>
        <v>96.862015258820634</v>
      </c>
      <c r="AR14" s="33">
        <f t="shared" si="10"/>
        <v>193.7375802470961</v>
      </c>
      <c r="AS14" s="33">
        <f t="shared" si="11"/>
        <v>109.20126678141909</v>
      </c>
      <c r="AT14" s="33">
        <f t="shared" si="12"/>
        <v>42.224597886382135</v>
      </c>
    </row>
    <row r="15" spans="1:46" x14ac:dyDescent="0.2">
      <c r="A15" s="24" t="s">
        <v>17</v>
      </c>
      <c r="B15" s="32">
        <v>2.125622E-4</v>
      </c>
      <c r="C15" s="32">
        <v>3.3968508799999998E-2</v>
      </c>
      <c r="D15" s="32">
        <v>0.1335552998</v>
      </c>
      <c r="E15" s="32">
        <v>0.37457862689999999</v>
      </c>
      <c r="F15" s="32">
        <v>0.55561984819999999</v>
      </c>
      <c r="G15" s="32">
        <v>0.57487350660000003</v>
      </c>
      <c r="H15" s="33">
        <v>7.0812499999999998</v>
      </c>
      <c r="I15" s="33">
        <v>4.5949999999999998</v>
      </c>
      <c r="J15" s="33">
        <v>0.89216330180000003</v>
      </c>
      <c r="K15" s="33">
        <v>1.0062944755000001</v>
      </c>
      <c r="L15" s="33">
        <f t="shared" si="0"/>
        <v>1.5410772578890097</v>
      </c>
      <c r="M15" s="33">
        <v>0.62393918940000004</v>
      </c>
      <c r="N15" s="33">
        <v>1.3372150000000001E-4</v>
      </c>
      <c r="O15" s="33">
        <v>6.0265702999999999E-3</v>
      </c>
      <c r="P15" s="33">
        <v>2.157</v>
      </c>
      <c r="Q15" s="32" t="s">
        <v>13</v>
      </c>
      <c r="R15" s="33">
        <v>0.18094050010000001</v>
      </c>
      <c r="S15" s="33">
        <v>6.56</v>
      </c>
      <c r="T15" s="33">
        <v>5.12</v>
      </c>
      <c r="U15" s="33">
        <v>5.04</v>
      </c>
      <c r="V15" s="33">
        <v>3.78</v>
      </c>
      <c r="W15" s="33">
        <v>6.59</v>
      </c>
      <c r="X15" s="33">
        <v>4.74</v>
      </c>
      <c r="Y15" s="33">
        <v>3.78</v>
      </c>
      <c r="Z15" s="33">
        <v>6.96</v>
      </c>
      <c r="AA15" s="33">
        <v>3.45</v>
      </c>
      <c r="AB15" s="33">
        <v>6.75</v>
      </c>
      <c r="AC15" s="33">
        <v>4.29</v>
      </c>
      <c r="AD15" s="33">
        <v>8.09</v>
      </c>
      <c r="AE15" s="33">
        <v>7.79</v>
      </c>
      <c r="AF15" s="33">
        <v>7.42</v>
      </c>
      <c r="AG15" s="33">
        <v>7.74</v>
      </c>
      <c r="AH15" s="33">
        <v>5.31</v>
      </c>
      <c r="AI15" s="33">
        <f t="shared" si="1"/>
        <v>6.2037500000000003</v>
      </c>
      <c r="AJ15" s="33">
        <f t="shared" si="2"/>
        <v>5.4725000000000001</v>
      </c>
      <c r="AK15" s="33">
        <f t="shared" si="3"/>
        <v>7.3574999999999999</v>
      </c>
      <c r="AL15" s="33">
        <f t="shared" si="4"/>
        <v>6.8049999999999997</v>
      </c>
      <c r="AM15" s="33">
        <f t="shared" si="5"/>
        <v>5.05</v>
      </c>
      <c r="AN15" s="33">
        <f t="shared" si="6"/>
        <v>4.1399999999999997</v>
      </c>
      <c r="AO15" s="33">
        <f t="shared" si="7"/>
        <v>1.5172243218644812</v>
      </c>
      <c r="AP15" s="33">
        <f t="shared" si="8"/>
        <v>1.6532716482348395</v>
      </c>
      <c r="AQ15" s="33">
        <f t="shared" si="9"/>
        <v>0.70016069584060481</v>
      </c>
      <c r="AR15" s="33">
        <f t="shared" si="10"/>
        <v>1.0786565718522316</v>
      </c>
      <c r="AS15" s="33">
        <f t="shared" si="11"/>
        <v>1.1538341879721423</v>
      </c>
      <c r="AT15" s="33">
        <f t="shared" si="12"/>
        <v>0.6923871749245526</v>
      </c>
    </row>
    <row r="16" spans="1:46" x14ac:dyDescent="0.2">
      <c r="A16" s="24" t="s">
        <v>77</v>
      </c>
      <c r="B16" s="32">
        <v>0.64612191740000002</v>
      </c>
      <c r="C16" s="32">
        <v>0.6067017173</v>
      </c>
      <c r="D16" s="32">
        <v>0.91744826729999995</v>
      </c>
      <c r="E16" s="32">
        <v>0.68909921439999999</v>
      </c>
      <c r="F16" s="32">
        <v>0.75522830819999998</v>
      </c>
      <c r="G16" s="32">
        <v>0.64424885320000003</v>
      </c>
      <c r="H16" s="33">
        <v>8.0250000000000002E-2</v>
      </c>
      <c r="I16" s="33">
        <v>7.6374999999999998E-2</v>
      </c>
      <c r="J16" s="33">
        <v>1.51351058E-2</v>
      </c>
      <c r="K16" s="33">
        <v>1.54821326E-2</v>
      </c>
      <c r="L16" s="33">
        <f t="shared" si="0"/>
        <v>1.0507364975450082</v>
      </c>
      <c r="M16" s="33">
        <v>7.1400917300000005E-2</v>
      </c>
      <c r="N16" s="33">
        <v>0.62058508310000005</v>
      </c>
      <c r="O16" s="33">
        <v>0.46874691899999998</v>
      </c>
      <c r="P16" s="33">
        <v>9.9000000000000005E-2</v>
      </c>
      <c r="Q16" s="32" t="s">
        <v>16</v>
      </c>
      <c r="R16" s="33">
        <v>1.61196654E-2</v>
      </c>
      <c r="S16" s="33">
        <v>7.4999999999999997E-2</v>
      </c>
      <c r="T16" s="33">
        <v>0.10100000000000001</v>
      </c>
      <c r="U16" s="33">
        <v>0.08</v>
      </c>
      <c r="V16" s="33">
        <v>8.5000000000000006E-2</v>
      </c>
      <c r="W16" s="33">
        <v>6.6000000000000003E-2</v>
      </c>
      <c r="X16" s="33">
        <v>6.0999999999999999E-2</v>
      </c>
      <c r="Y16" s="33">
        <v>6.5000000000000002E-2</v>
      </c>
      <c r="Z16" s="33">
        <v>8.5000000000000006E-2</v>
      </c>
      <c r="AA16" s="33">
        <v>5.5E-2</v>
      </c>
      <c r="AB16" s="33">
        <v>9.6000000000000002E-2</v>
      </c>
      <c r="AC16" s="33">
        <v>8.8999999999999996E-2</v>
      </c>
      <c r="AD16" s="33">
        <v>7.0999999999999994E-2</v>
      </c>
      <c r="AE16" s="33">
        <v>0.106</v>
      </c>
      <c r="AF16" s="33">
        <v>0.08</v>
      </c>
      <c r="AG16" s="33">
        <v>7.6999999999999999E-2</v>
      </c>
      <c r="AH16" s="33">
        <v>6.0999999999999999E-2</v>
      </c>
      <c r="AI16" s="33">
        <f t="shared" si="1"/>
        <v>7.8750000000000001E-2</v>
      </c>
      <c r="AJ16" s="33">
        <f t="shared" si="2"/>
        <v>7.7875E-2</v>
      </c>
      <c r="AK16" s="33">
        <f t="shared" si="3"/>
        <v>8.2000000000000003E-2</v>
      </c>
      <c r="AL16" s="33">
        <f t="shared" si="4"/>
        <v>7.85E-2</v>
      </c>
      <c r="AM16" s="33">
        <f t="shared" si="5"/>
        <v>7.5500000000000012E-2</v>
      </c>
      <c r="AN16" s="33">
        <f t="shared" si="6"/>
        <v>7.7249999999999999E-2</v>
      </c>
      <c r="AO16" s="33">
        <f t="shared" si="7"/>
        <v>1.6976875027939785E-2</v>
      </c>
      <c r="AP16" s="33">
        <f t="shared" si="8"/>
        <v>1.373668186176809E-2</v>
      </c>
      <c r="AQ16" s="33">
        <f t="shared" si="9"/>
        <v>1.7907168024751036E-2</v>
      </c>
      <c r="AR16" s="33">
        <f t="shared" si="10"/>
        <v>1.4341083176199296E-2</v>
      </c>
      <c r="AS16" s="33">
        <f t="shared" si="11"/>
        <v>1.7990738358018146E-2</v>
      </c>
      <c r="AT16" s="33">
        <f t="shared" si="12"/>
        <v>1.5283433296656001E-2</v>
      </c>
    </row>
    <row r="17" spans="1:46" x14ac:dyDescent="0.2">
      <c r="A17" s="24" t="s">
        <v>78</v>
      </c>
      <c r="B17" s="32">
        <v>0.54935988280000003</v>
      </c>
      <c r="C17" s="32">
        <v>0.57254657289999999</v>
      </c>
      <c r="D17" s="32">
        <v>6.4922671000000001E-2</v>
      </c>
      <c r="E17" s="32">
        <v>0.30816741460000002</v>
      </c>
      <c r="F17" s="32">
        <v>0.373845335</v>
      </c>
      <c r="G17" s="32">
        <v>0.52559266549999994</v>
      </c>
      <c r="H17" s="33">
        <v>0.05</v>
      </c>
      <c r="I17" s="33">
        <v>5.2499999999999998E-2</v>
      </c>
      <c r="J17" s="33">
        <v>1.00995049E-2</v>
      </c>
      <c r="K17" s="33">
        <v>7.6157730999999998E-3</v>
      </c>
      <c r="L17" s="33">
        <f t="shared" si="0"/>
        <v>0.95238095238095244</v>
      </c>
      <c r="M17" s="33">
        <v>-7.0389327900000007E-2</v>
      </c>
      <c r="N17" s="33">
        <v>0.58564052040000003</v>
      </c>
      <c r="O17" s="33">
        <v>0.46011393579999998</v>
      </c>
      <c r="P17" s="33">
        <v>0.14699999999999999</v>
      </c>
      <c r="Q17" s="32" t="s">
        <v>16</v>
      </c>
      <c r="R17" s="33">
        <v>0.23274217529999999</v>
      </c>
      <c r="S17" s="33">
        <v>4.7E-2</v>
      </c>
      <c r="T17" s="33">
        <v>4.7E-2</v>
      </c>
      <c r="U17" s="33">
        <v>5.8000000000000003E-2</v>
      </c>
      <c r="V17" s="33">
        <v>4.9000000000000002E-2</v>
      </c>
      <c r="W17" s="33">
        <v>5.7000000000000002E-2</v>
      </c>
      <c r="X17" s="33">
        <v>6.6000000000000003E-2</v>
      </c>
      <c r="Y17" s="33">
        <v>5.8999999999999997E-2</v>
      </c>
      <c r="Z17" s="33">
        <v>7.0999999999999994E-2</v>
      </c>
      <c r="AA17" s="33">
        <v>4.3999999999999997E-2</v>
      </c>
      <c r="AB17" s="33">
        <v>4.7E-2</v>
      </c>
      <c r="AC17" s="33">
        <v>0.05</v>
      </c>
      <c r="AD17" s="33">
        <v>5.0999999999999997E-2</v>
      </c>
      <c r="AE17" s="33">
        <v>4.4999999999999998E-2</v>
      </c>
      <c r="AF17" s="33">
        <v>3.9E-2</v>
      </c>
      <c r="AG17" s="33">
        <v>4.2000000000000003E-2</v>
      </c>
      <c r="AH17" s="33">
        <v>4.8000000000000001E-2</v>
      </c>
      <c r="AI17" s="33">
        <f t="shared" si="1"/>
        <v>5.5374999999999994E-2</v>
      </c>
      <c r="AJ17" s="33">
        <f t="shared" si="2"/>
        <v>4.7124999999999993E-2</v>
      </c>
      <c r="AK17" s="33">
        <f t="shared" si="3"/>
        <v>5.5999999999999994E-2</v>
      </c>
      <c r="AL17" s="33">
        <f t="shared" si="4"/>
        <v>4.3999999999999997E-2</v>
      </c>
      <c r="AM17" s="33">
        <f t="shared" si="5"/>
        <v>5.4749999999999993E-2</v>
      </c>
      <c r="AN17" s="33">
        <f t="shared" si="6"/>
        <v>5.0250000000000003E-2</v>
      </c>
      <c r="AO17" s="33">
        <f t="shared" si="7"/>
        <v>9.5608950567252857E-3</v>
      </c>
      <c r="AP17" s="33">
        <f t="shared" si="8"/>
        <v>5.7678295001549031E-3</v>
      </c>
      <c r="AQ17" s="33">
        <f t="shared" si="9"/>
        <v>1.1135528725660029E-2</v>
      </c>
      <c r="AR17" s="33">
        <f t="shared" si="10"/>
        <v>4.2426406871192849E-3</v>
      </c>
      <c r="AS17" s="33">
        <f t="shared" si="11"/>
        <v>9.394147114027987E-3</v>
      </c>
      <c r="AT17" s="33">
        <f t="shared" si="12"/>
        <v>5.7951128835712386E-3</v>
      </c>
    </row>
    <row r="18" spans="1:46" x14ac:dyDescent="0.2">
      <c r="A18" s="24" t="s">
        <v>79</v>
      </c>
      <c r="B18" s="32">
        <v>0.99987249089999997</v>
      </c>
      <c r="C18" s="32">
        <v>0.70709832520000004</v>
      </c>
      <c r="D18" s="32">
        <v>0.1092582128</v>
      </c>
      <c r="E18" s="32">
        <v>0.36551899500000001</v>
      </c>
      <c r="F18" s="32">
        <v>0.28787574649999997</v>
      </c>
      <c r="G18" s="32">
        <v>0.46898221000000001</v>
      </c>
      <c r="H18" s="33">
        <v>2.5624999999999998E-2</v>
      </c>
      <c r="I18" s="33">
        <v>2.5624999999999998E-2</v>
      </c>
      <c r="J18" s="33">
        <v>2.1339099000000001E-3</v>
      </c>
      <c r="K18" s="33">
        <v>5.7802002000000002E-3</v>
      </c>
      <c r="L18" s="33">
        <f t="shared" si="0"/>
        <v>1</v>
      </c>
      <c r="M18" s="33">
        <v>0</v>
      </c>
      <c r="N18" s="33">
        <v>1</v>
      </c>
      <c r="O18" s="33">
        <v>0.59824859269999997</v>
      </c>
      <c r="P18" s="33">
        <v>4.8000000000000001E-2</v>
      </c>
      <c r="Q18" s="32" t="s">
        <v>16</v>
      </c>
      <c r="R18" s="33">
        <v>0.19735823159999999</v>
      </c>
      <c r="S18" s="33">
        <v>2.9000000000000001E-2</v>
      </c>
      <c r="T18" s="33">
        <v>2.5999999999999999E-2</v>
      </c>
      <c r="U18" s="33">
        <v>3.1E-2</v>
      </c>
      <c r="V18" s="33">
        <v>1.7999999999999999E-2</v>
      </c>
      <c r="W18" s="33">
        <v>2.9000000000000001E-2</v>
      </c>
      <c r="X18" s="33">
        <v>3.5000000000000003E-2</v>
      </c>
      <c r="Y18" s="33">
        <v>2.4E-2</v>
      </c>
      <c r="Z18" s="33">
        <v>2.5000000000000001E-2</v>
      </c>
      <c r="AA18" s="33">
        <v>0.02</v>
      </c>
      <c r="AB18" s="33">
        <v>2.3E-2</v>
      </c>
      <c r="AC18" s="33">
        <v>2.1999999999999999E-2</v>
      </c>
      <c r="AD18" s="33">
        <v>2.3E-2</v>
      </c>
      <c r="AE18" s="33">
        <v>2.8000000000000001E-2</v>
      </c>
      <c r="AF18" s="33">
        <v>2.5999999999999999E-2</v>
      </c>
      <c r="AG18" s="33">
        <v>2.5999999999999999E-2</v>
      </c>
      <c r="AH18" s="33">
        <v>2.5000000000000001E-2</v>
      </c>
      <c r="AI18" s="33">
        <f t="shared" si="1"/>
        <v>2.7375E-2</v>
      </c>
      <c r="AJ18" s="33">
        <f t="shared" si="2"/>
        <v>2.3875E-2</v>
      </c>
      <c r="AK18" s="33">
        <f t="shared" si="3"/>
        <v>2.6250000000000002E-2</v>
      </c>
      <c r="AL18" s="33">
        <f t="shared" si="4"/>
        <v>2.5000000000000001E-2</v>
      </c>
      <c r="AM18" s="33">
        <f t="shared" si="5"/>
        <v>2.8500000000000001E-2</v>
      </c>
      <c r="AN18" s="33">
        <f t="shared" si="6"/>
        <v>2.2749999999999999E-2</v>
      </c>
      <c r="AO18" s="33">
        <f t="shared" si="7"/>
        <v>3.8149143409218818E-3</v>
      </c>
      <c r="AP18" s="33">
        <f t="shared" si="8"/>
        <v>4.0510139824140676E-3</v>
      </c>
      <c r="AQ18" s="33">
        <f t="shared" si="9"/>
        <v>2.7537852736430517E-3</v>
      </c>
      <c r="AR18" s="33">
        <f t="shared" si="10"/>
        <v>1.4142135623730948E-3</v>
      </c>
      <c r="AS18" s="33">
        <f t="shared" si="11"/>
        <v>4.7958315233127217E-3</v>
      </c>
      <c r="AT18" s="33">
        <f t="shared" si="12"/>
        <v>5.7373048260194988E-3</v>
      </c>
    </row>
    <row r="19" spans="1:46" x14ac:dyDescent="0.2">
      <c r="A19" s="24" t="s">
        <v>80</v>
      </c>
      <c r="B19" s="32">
        <v>0.57406429780000001</v>
      </c>
      <c r="C19" s="32">
        <v>0.58149675450000005</v>
      </c>
      <c r="D19" s="32">
        <v>0.2915789419</v>
      </c>
      <c r="E19" s="32">
        <v>0.46898221000000001</v>
      </c>
      <c r="F19" s="32">
        <v>0.4459793554</v>
      </c>
      <c r="G19" s="32">
        <v>0.54578640479999996</v>
      </c>
      <c r="H19" s="33">
        <v>3.175E-2</v>
      </c>
      <c r="I19" s="33">
        <v>3.0374999999999999E-2</v>
      </c>
      <c r="J19" s="33">
        <v>5.2304055999999998E-3</v>
      </c>
      <c r="K19" s="33">
        <v>4.1726148000000001E-3</v>
      </c>
      <c r="L19" s="33">
        <f t="shared" si="0"/>
        <v>1.0452674897119343</v>
      </c>
      <c r="M19" s="33">
        <v>6.3872183200000002E-2</v>
      </c>
      <c r="N19" s="33">
        <v>0.57076064110000002</v>
      </c>
      <c r="O19" s="33">
        <v>0.45662263650000001</v>
      </c>
      <c r="P19" s="33">
        <v>7.4999999999999997E-2</v>
      </c>
      <c r="Q19" s="32" t="s">
        <v>16</v>
      </c>
      <c r="R19" s="33">
        <v>-0.12199052439999999</v>
      </c>
      <c r="S19" s="33">
        <v>2.5999999999999999E-2</v>
      </c>
      <c r="T19" s="33">
        <v>3.5000000000000003E-2</v>
      </c>
      <c r="U19" s="33">
        <v>3.5000000000000003E-2</v>
      </c>
      <c r="V19" s="33">
        <v>3.4000000000000002E-2</v>
      </c>
      <c r="W19" s="33">
        <v>2.8000000000000001E-2</v>
      </c>
      <c r="X19" s="33">
        <v>3.1E-2</v>
      </c>
      <c r="Y19" s="33">
        <v>2.8000000000000001E-2</v>
      </c>
      <c r="Z19" s="33">
        <v>2.9000000000000001E-2</v>
      </c>
      <c r="AA19" s="33">
        <v>0.03</v>
      </c>
      <c r="AB19" s="33">
        <v>3.6999999999999998E-2</v>
      </c>
      <c r="AC19" s="33">
        <v>2.4E-2</v>
      </c>
      <c r="AD19" s="33">
        <v>2.5000000000000001E-2</v>
      </c>
      <c r="AE19" s="33">
        <v>3.5999999999999997E-2</v>
      </c>
      <c r="AF19" s="33">
        <v>2.9000000000000001E-2</v>
      </c>
      <c r="AG19" s="33">
        <v>0.03</v>
      </c>
      <c r="AH19" s="33">
        <v>0.04</v>
      </c>
      <c r="AI19" s="33">
        <f t="shared" si="1"/>
        <v>2.9749999999999999E-2</v>
      </c>
      <c r="AJ19" s="33">
        <f t="shared" si="2"/>
        <v>3.2375000000000001E-2</v>
      </c>
      <c r="AK19" s="33">
        <f t="shared" si="3"/>
        <v>2.9499999999999998E-2</v>
      </c>
      <c r="AL19" s="33">
        <f t="shared" si="4"/>
        <v>3.4000000000000002E-2</v>
      </c>
      <c r="AM19" s="33">
        <f t="shared" si="5"/>
        <v>0.03</v>
      </c>
      <c r="AN19" s="33">
        <f t="shared" si="6"/>
        <v>3.075E-2</v>
      </c>
      <c r="AO19" s="33">
        <f t="shared" si="7"/>
        <v>3.9910614413425699E-3</v>
      </c>
      <c r="AP19" s="33">
        <f t="shared" si="8"/>
        <v>5.0972681759098035E-3</v>
      </c>
      <c r="AQ19" s="33">
        <f t="shared" si="9"/>
        <v>4.6547466812563122E-3</v>
      </c>
      <c r="AR19" s="33">
        <f t="shared" si="10"/>
        <v>5.3541261347363365E-3</v>
      </c>
      <c r="AS19" s="33">
        <f t="shared" si="11"/>
        <v>3.915780041490245E-3</v>
      </c>
      <c r="AT19" s="33">
        <f t="shared" si="12"/>
        <v>4.9916597106239805E-3</v>
      </c>
    </row>
    <row r="20" spans="1:46" x14ac:dyDescent="0.2">
      <c r="A20" s="24" t="s">
        <v>81</v>
      </c>
      <c r="B20" s="32">
        <v>0.34357765839999999</v>
      </c>
      <c r="C20" s="32">
        <v>0.49926540050000001</v>
      </c>
      <c r="D20" s="32">
        <v>9.9679016600000003E-2</v>
      </c>
      <c r="E20" s="32">
        <v>0.35924397499999999</v>
      </c>
      <c r="F20" s="32">
        <v>0.50049380440000002</v>
      </c>
      <c r="G20" s="32">
        <v>0.56457479450000003</v>
      </c>
      <c r="H20" s="33">
        <v>0.113125</v>
      </c>
      <c r="I20" s="33">
        <v>0.11899999999999999</v>
      </c>
      <c r="J20" s="33">
        <v>1.07229727E-2</v>
      </c>
      <c r="K20" s="33">
        <v>1.42227182E-2</v>
      </c>
      <c r="L20" s="33">
        <f t="shared" si="0"/>
        <v>0.9506302521008404</v>
      </c>
      <c r="M20" s="33">
        <v>-7.3043781299999999E-2</v>
      </c>
      <c r="N20" s="33">
        <v>0.36785169699999998</v>
      </c>
      <c r="O20" s="33">
        <v>0.34477542750000001</v>
      </c>
      <c r="P20" s="33">
        <v>0.47099999999999997</v>
      </c>
      <c r="Q20" s="32" t="s">
        <v>16</v>
      </c>
      <c r="R20" s="33">
        <v>0.13216459689999999</v>
      </c>
      <c r="S20" s="33">
        <v>0.123</v>
      </c>
      <c r="T20" s="33">
        <v>9.7000000000000003E-2</v>
      </c>
      <c r="U20" s="33">
        <v>0.122</v>
      </c>
      <c r="V20" s="33">
        <v>0.11600000000000001</v>
      </c>
      <c r="W20" s="33">
        <v>0.12</v>
      </c>
      <c r="X20" s="33">
        <v>0.14199999999999999</v>
      </c>
      <c r="Y20" s="33">
        <v>0.127</v>
      </c>
      <c r="Z20" s="33">
        <v>0.128</v>
      </c>
      <c r="AA20" s="33">
        <v>0.10199999999999999</v>
      </c>
      <c r="AB20" s="33">
        <v>0.109</v>
      </c>
      <c r="AC20" s="33">
        <v>0.123</v>
      </c>
      <c r="AD20" s="33">
        <v>0.11700000000000001</v>
      </c>
      <c r="AE20" s="33">
        <v>0.11700000000000001</v>
      </c>
      <c r="AF20" s="33">
        <v>9.6000000000000002E-2</v>
      </c>
      <c r="AG20" s="33">
        <v>0.1</v>
      </c>
      <c r="AH20" s="33">
        <v>0.11799999999999999</v>
      </c>
      <c r="AI20" s="33">
        <f t="shared" si="1"/>
        <v>0.121375</v>
      </c>
      <c r="AJ20" s="33">
        <f t="shared" si="2"/>
        <v>0.11075</v>
      </c>
      <c r="AK20" s="33">
        <f t="shared" si="3"/>
        <v>0.1205</v>
      </c>
      <c r="AL20" s="33">
        <f t="shared" si="4"/>
        <v>0.10575000000000001</v>
      </c>
      <c r="AM20" s="33">
        <f t="shared" si="5"/>
        <v>0.12225</v>
      </c>
      <c r="AN20" s="33">
        <f t="shared" si="6"/>
        <v>0.11574999999999999</v>
      </c>
      <c r="AO20" s="33">
        <f t="shared" si="7"/>
        <v>1.2749649855136075E-2</v>
      </c>
      <c r="AP20" s="33">
        <f t="shared" si="8"/>
        <v>1.0484682705192913E-2</v>
      </c>
      <c r="AQ20" s="33">
        <f t="shared" si="9"/>
        <v>5.19615242270663E-3</v>
      </c>
      <c r="AR20" s="33">
        <f t="shared" si="10"/>
        <v>9.8107084351742868E-3</v>
      </c>
      <c r="AS20" s="33">
        <f t="shared" si="11"/>
        <v>1.8714967272212866E-2</v>
      </c>
      <c r="AT20" s="33">
        <f t="shared" si="12"/>
        <v>9.6738479072876367E-3</v>
      </c>
    </row>
    <row r="21" spans="1:46" x14ac:dyDescent="0.2">
      <c r="A21" s="24" t="s">
        <v>82</v>
      </c>
      <c r="B21" s="32">
        <v>0.91999597639999997</v>
      </c>
      <c r="C21" s="32">
        <v>0.68915619340000001</v>
      </c>
      <c r="D21" s="32">
        <v>0.13398714140000001</v>
      </c>
      <c r="E21" s="32">
        <v>0.37457862689999999</v>
      </c>
      <c r="F21" s="32">
        <v>0.86706422139999995</v>
      </c>
      <c r="G21" s="32">
        <v>0.67045755009999997</v>
      </c>
      <c r="H21" s="33">
        <v>4.4499999999999998E-2</v>
      </c>
      <c r="I21" s="33">
        <v>4.4874999999999998E-2</v>
      </c>
      <c r="J21" s="33">
        <v>7.2506157E-3</v>
      </c>
      <c r="K21" s="33">
        <v>7.6799833000000001E-3</v>
      </c>
      <c r="L21" s="33">
        <f t="shared" si="0"/>
        <v>0.99164345403899723</v>
      </c>
      <c r="M21" s="33">
        <v>-1.2106602899999999E-2</v>
      </c>
      <c r="N21" s="33">
        <v>0.92143686820000004</v>
      </c>
      <c r="O21" s="33">
        <v>0.58215942990000002</v>
      </c>
      <c r="P21" s="33">
        <v>0.14099999999999999</v>
      </c>
      <c r="Q21" s="32" t="s">
        <v>16</v>
      </c>
      <c r="R21" s="33">
        <v>0.189942895</v>
      </c>
      <c r="S21" s="33">
        <v>4.1000000000000002E-2</v>
      </c>
      <c r="T21" s="33">
        <v>3.7999999999999999E-2</v>
      </c>
      <c r="U21" s="33">
        <v>4.9000000000000002E-2</v>
      </c>
      <c r="V21" s="33">
        <v>3.7999999999999999E-2</v>
      </c>
      <c r="W21" s="33">
        <v>5.3999999999999999E-2</v>
      </c>
      <c r="X21" s="33">
        <v>5.8000000000000003E-2</v>
      </c>
      <c r="Y21" s="33">
        <v>5.2999999999999999E-2</v>
      </c>
      <c r="Z21" s="33">
        <v>5.7000000000000002E-2</v>
      </c>
      <c r="AA21" s="33">
        <v>3.7999999999999999E-2</v>
      </c>
      <c r="AB21" s="33">
        <v>4.2999999999999997E-2</v>
      </c>
      <c r="AC21" s="33">
        <v>4.3999999999999997E-2</v>
      </c>
      <c r="AD21" s="33">
        <v>4.1000000000000002E-2</v>
      </c>
      <c r="AE21" s="33">
        <v>3.9E-2</v>
      </c>
      <c r="AF21" s="33">
        <v>3.5999999999999997E-2</v>
      </c>
      <c r="AG21" s="33">
        <v>4.2999999999999997E-2</v>
      </c>
      <c r="AH21" s="33">
        <v>4.2999999999999997E-2</v>
      </c>
      <c r="AI21" s="33">
        <f t="shared" si="1"/>
        <v>4.7624999999999994E-2</v>
      </c>
      <c r="AJ21" s="33">
        <f t="shared" si="2"/>
        <v>4.1749999999999995E-2</v>
      </c>
      <c r="AK21" s="33">
        <f t="shared" si="3"/>
        <v>4.7750000000000001E-2</v>
      </c>
      <c r="AL21" s="33">
        <f t="shared" si="4"/>
        <v>4.1249999999999995E-2</v>
      </c>
      <c r="AM21" s="33">
        <f t="shared" si="5"/>
        <v>4.7500000000000001E-2</v>
      </c>
      <c r="AN21" s="33">
        <f t="shared" si="6"/>
        <v>4.2250000000000003E-2</v>
      </c>
      <c r="AO21" s="33">
        <f t="shared" si="7"/>
        <v>8.6178800840379568E-3</v>
      </c>
      <c r="AP21" s="33">
        <f t="shared" si="8"/>
        <v>4.2003401222826166E-3</v>
      </c>
      <c r="AQ21" s="33">
        <f t="shared" si="9"/>
        <v>9.0691785736085346E-3</v>
      </c>
      <c r="AR21" s="33">
        <f t="shared" si="10"/>
        <v>3.4999999999999996E-3</v>
      </c>
      <c r="AS21" s="33">
        <f t="shared" si="11"/>
        <v>9.5393920141694684E-3</v>
      </c>
      <c r="AT21" s="33">
        <f t="shared" si="12"/>
        <v>5.3150729063673255E-3</v>
      </c>
    </row>
    <row r="22" spans="1:46" x14ac:dyDescent="0.2">
      <c r="A22" s="24" t="s">
        <v>83</v>
      </c>
      <c r="B22" s="32">
        <v>0.36438943940000001</v>
      </c>
      <c r="C22" s="32">
        <v>0.51837922780000001</v>
      </c>
      <c r="D22" s="32">
        <v>0.87778812689999997</v>
      </c>
      <c r="E22" s="32">
        <v>0.67439885150000001</v>
      </c>
      <c r="F22" s="32">
        <v>0.44730510410000002</v>
      </c>
      <c r="G22" s="32">
        <v>0.54578640479999996</v>
      </c>
      <c r="H22" s="33">
        <v>1.4999999999999999E-2</v>
      </c>
      <c r="I22" s="33">
        <v>1.35E-2</v>
      </c>
      <c r="J22" s="33">
        <v>3.8913823999999998E-3</v>
      </c>
      <c r="K22" s="33">
        <v>1.7728105000000001E-3</v>
      </c>
      <c r="L22" s="33">
        <f t="shared" si="0"/>
        <v>1.1111111111111112</v>
      </c>
      <c r="M22" s="33">
        <v>0.15200309340000001</v>
      </c>
      <c r="N22" s="33">
        <v>0.3450196284</v>
      </c>
      <c r="O22" s="33">
        <v>0.33802968560000002</v>
      </c>
      <c r="P22" s="33">
        <v>3.3000000000000002E-2</v>
      </c>
      <c r="Q22" s="32" t="s">
        <v>16</v>
      </c>
      <c r="R22" s="33">
        <v>-2.5311088499999999E-2</v>
      </c>
      <c r="S22" s="33">
        <v>1.4999999999999999E-2</v>
      </c>
      <c r="T22" s="33">
        <v>1.4999999999999999E-2</v>
      </c>
      <c r="U22" s="33">
        <v>1.4999999999999999E-2</v>
      </c>
      <c r="V22" s="33">
        <v>1.4E-2</v>
      </c>
      <c r="W22" s="33">
        <v>1.7999999999999999E-2</v>
      </c>
      <c r="X22" s="33">
        <v>1.2E-2</v>
      </c>
      <c r="Y22" s="33">
        <v>1.4E-2</v>
      </c>
      <c r="Z22" s="33">
        <v>1.2999999999999999E-2</v>
      </c>
      <c r="AA22" s="33">
        <v>1.2999999999999999E-2</v>
      </c>
      <c r="AB22" s="33">
        <v>1.7999999999999999E-2</v>
      </c>
      <c r="AC22" s="33">
        <v>0.01</v>
      </c>
      <c r="AD22" s="33">
        <v>1.2E-2</v>
      </c>
      <c r="AE22" s="33">
        <v>1.4E-2</v>
      </c>
      <c r="AF22" s="33">
        <v>1.0999999999999999E-2</v>
      </c>
      <c r="AG22" s="33">
        <v>1.2E-2</v>
      </c>
      <c r="AH22" s="33">
        <v>2.1999999999999999E-2</v>
      </c>
      <c r="AI22" s="33">
        <f t="shared" si="1"/>
        <v>1.4124999999999999E-2</v>
      </c>
      <c r="AJ22" s="33">
        <f t="shared" si="2"/>
        <v>1.4374999999999999E-2</v>
      </c>
      <c r="AK22" s="33">
        <f t="shared" si="3"/>
        <v>1.4249999999999999E-2</v>
      </c>
      <c r="AL22" s="33">
        <f t="shared" si="4"/>
        <v>1.575E-2</v>
      </c>
      <c r="AM22" s="33">
        <f t="shared" si="5"/>
        <v>1.4E-2</v>
      </c>
      <c r="AN22" s="33">
        <f t="shared" si="6"/>
        <v>1.2999999999999999E-2</v>
      </c>
      <c r="AO22" s="33">
        <f t="shared" si="7"/>
        <v>1.959409532049314E-3</v>
      </c>
      <c r="AP22" s="33">
        <f t="shared" si="8"/>
        <v>3.9618718519695449E-3</v>
      </c>
      <c r="AQ22" s="33">
        <f t="shared" si="9"/>
        <v>2.6299556396765828E-3</v>
      </c>
      <c r="AR22" s="33">
        <f t="shared" si="10"/>
        <v>5.188127472091123E-3</v>
      </c>
      <c r="AS22" s="33">
        <f t="shared" si="11"/>
        <v>1.4142135623730946E-3</v>
      </c>
      <c r="AT22" s="33">
        <f t="shared" si="12"/>
        <v>2.1602468994692866E-3</v>
      </c>
    </row>
    <row r="23" spans="1:46" x14ac:dyDescent="0.2">
      <c r="A23" s="24" t="s">
        <v>84</v>
      </c>
      <c r="B23" s="32">
        <v>0.61694354819999997</v>
      </c>
      <c r="C23" s="32">
        <v>0.5997011847</v>
      </c>
      <c r="D23" s="32">
        <v>0.4560318243</v>
      </c>
      <c r="E23" s="32">
        <v>0.54657135749999997</v>
      </c>
      <c r="F23" s="32">
        <v>6.24039968E-2</v>
      </c>
      <c r="G23" s="32">
        <v>0.30587309340000002</v>
      </c>
      <c r="H23" s="33">
        <v>1.6250000000000001E-2</v>
      </c>
      <c r="I23" s="33">
        <v>1.525E-2</v>
      </c>
      <c r="J23" s="33">
        <v>5.5484875999999997E-3</v>
      </c>
      <c r="K23" s="33">
        <v>2.3754699000000002E-3</v>
      </c>
      <c r="L23" s="33">
        <f t="shared" si="0"/>
        <v>1.0655737704918034</v>
      </c>
      <c r="M23" s="33">
        <v>9.1630475500000003E-2</v>
      </c>
      <c r="N23" s="33">
        <v>0.64992528780000003</v>
      </c>
      <c r="O23" s="33">
        <v>0.47376900379999998</v>
      </c>
      <c r="P23" s="33">
        <v>8.9999999999999993E-3</v>
      </c>
      <c r="Q23" s="32" t="s">
        <v>13</v>
      </c>
      <c r="R23" s="33">
        <v>-0.13750352369999999</v>
      </c>
      <c r="S23" s="33">
        <v>1.4999999999999999E-2</v>
      </c>
      <c r="T23" s="33">
        <v>1.9E-2</v>
      </c>
      <c r="U23" s="33">
        <v>1.6E-2</v>
      </c>
      <c r="V23" s="33">
        <v>1.6E-2</v>
      </c>
      <c r="W23" s="33">
        <v>1.7999999999999999E-2</v>
      </c>
      <c r="X23" s="33">
        <v>1.4999999999999999E-2</v>
      </c>
      <c r="Y23" s="33">
        <v>1.7000000000000001E-2</v>
      </c>
      <c r="Z23" s="33">
        <v>1.2E-2</v>
      </c>
      <c r="AA23" s="33">
        <v>1.2E-2</v>
      </c>
      <c r="AB23" s="33">
        <v>2.5999999999999999E-2</v>
      </c>
      <c r="AC23" s="33">
        <v>1.2E-2</v>
      </c>
      <c r="AD23" s="33">
        <v>1.0999999999999999E-2</v>
      </c>
      <c r="AE23" s="33">
        <v>1.2999999999999999E-2</v>
      </c>
      <c r="AF23" s="33">
        <v>1.2999999999999999E-2</v>
      </c>
      <c r="AG23" s="33">
        <v>1.4E-2</v>
      </c>
      <c r="AH23" s="33">
        <v>2.3E-2</v>
      </c>
      <c r="AI23" s="33">
        <f t="shared" si="1"/>
        <v>1.4999999999999999E-2</v>
      </c>
      <c r="AJ23" s="33">
        <f t="shared" si="2"/>
        <v>1.6500000000000001E-2</v>
      </c>
      <c r="AK23" s="33">
        <f t="shared" si="3"/>
        <v>1.3499999999999998E-2</v>
      </c>
      <c r="AL23" s="33">
        <f t="shared" si="4"/>
        <v>1.9E-2</v>
      </c>
      <c r="AM23" s="33">
        <f t="shared" si="5"/>
        <v>1.6500000000000001E-2</v>
      </c>
      <c r="AN23" s="33">
        <f t="shared" si="6"/>
        <v>1.3999999999999999E-2</v>
      </c>
      <c r="AO23" s="33">
        <f t="shared" si="7"/>
        <v>2.8784916685156976E-3</v>
      </c>
      <c r="AP23" s="33">
        <f t="shared" si="8"/>
        <v>5.2372293656638156E-3</v>
      </c>
      <c r="AQ23" s="33">
        <f t="shared" si="9"/>
        <v>3.1091263510296045E-3</v>
      </c>
      <c r="AR23" s="33">
        <f t="shared" si="10"/>
        <v>6.4807406984078615E-3</v>
      </c>
      <c r="AS23" s="33">
        <f t="shared" si="11"/>
        <v>1.9148542155126766E-3</v>
      </c>
      <c r="AT23" s="33">
        <f t="shared" si="12"/>
        <v>2.3094010767585032E-3</v>
      </c>
    </row>
    <row r="24" spans="1:46" x14ac:dyDescent="0.2">
      <c r="A24" s="24" t="s">
        <v>85</v>
      </c>
      <c r="B24" s="32">
        <v>0.83832676240000004</v>
      </c>
      <c r="C24" s="32">
        <v>0.66751197569999998</v>
      </c>
      <c r="D24" s="32">
        <v>0.54332621199999998</v>
      </c>
      <c r="E24" s="32">
        <v>0.57186541499999999</v>
      </c>
      <c r="F24" s="32">
        <v>0.1700789174</v>
      </c>
      <c r="G24" s="32">
        <v>0.4203010378</v>
      </c>
      <c r="H24" s="33">
        <v>6.0000000000000001E-3</v>
      </c>
      <c r="I24" s="33">
        <v>6.1250000000000002E-3</v>
      </c>
      <c r="J24" s="33">
        <v>1.069045E-3</v>
      </c>
      <c r="K24" s="33">
        <v>1.3562027E-3</v>
      </c>
      <c r="L24" s="33">
        <f t="shared" si="0"/>
        <v>0.97959183673469385</v>
      </c>
      <c r="M24" s="33">
        <v>-2.9747343400000001E-2</v>
      </c>
      <c r="N24" s="33">
        <v>0.84088517770000004</v>
      </c>
      <c r="O24" s="33">
        <v>0.54397699799999999</v>
      </c>
      <c r="P24" s="33">
        <v>1.7999999999999999E-2</v>
      </c>
      <c r="Q24" s="32" t="s">
        <v>16</v>
      </c>
      <c r="R24" s="33">
        <v>8.9267338099999996E-2</v>
      </c>
      <c r="S24" s="33">
        <v>5.0000000000000001E-3</v>
      </c>
      <c r="T24" s="33">
        <v>7.0000000000000001E-3</v>
      </c>
      <c r="U24" s="33">
        <v>6.0000000000000001E-3</v>
      </c>
      <c r="V24" s="33">
        <v>7.0000000000000001E-3</v>
      </c>
      <c r="W24" s="33">
        <v>6.0000000000000001E-3</v>
      </c>
      <c r="X24" s="33">
        <v>8.0000000000000002E-3</v>
      </c>
      <c r="Y24" s="33">
        <v>7.0000000000000001E-3</v>
      </c>
      <c r="Z24" s="33">
        <v>6.0000000000000001E-3</v>
      </c>
      <c r="AA24" s="33">
        <v>5.0000000000000001E-3</v>
      </c>
      <c r="AB24" s="33">
        <v>8.0000000000000002E-3</v>
      </c>
      <c r="AC24" s="33">
        <v>4.0000000000000001E-3</v>
      </c>
      <c r="AD24" s="33">
        <v>6.0000000000000001E-3</v>
      </c>
      <c r="AE24" s="33">
        <v>5.0000000000000001E-3</v>
      </c>
      <c r="AF24" s="33">
        <v>5.0000000000000001E-3</v>
      </c>
      <c r="AG24" s="33">
        <v>5.0000000000000001E-3</v>
      </c>
      <c r="AH24" s="33">
        <v>7.0000000000000001E-3</v>
      </c>
      <c r="AI24" s="33">
        <f t="shared" si="1"/>
        <v>6.2500000000000003E-3</v>
      </c>
      <c r="AJ24" s="33">
        <f t="shared" si="2"/>
        <v>5.875E-3</v>
      </c>
      <c r="AK24" s="33">
        <f t="shared" si="3"/>
        <v>5.7500000000000008E-3</v>
      </c>
      <c r="AL24" s="33">
        <f t="shared" si="4"/>
        <v>6.2500000000000003E-3</v>
      </c>
      <c r="AM24" s="33">
        <f t="shared" si="5"/>
        <v>6.7499999999999999E-3</v>
      </c>
      <c r="AN24" s="33">
        <f t="shared" si="6"/>
        <v>5.5000000000000005E-3</v>
      </c>
      <c r="AO24" s="33">
        <f t="shared" si="7"/>
        <v>1.0350983390135314E-3</v>
      </c>
      <c r="AP24" s="33">
        <f t="shared" si="8"/>
        <v>1.3562026818605374E-3</v>
      </c>
      <c r="AQ24" s="33">
        <f t="shared" si="9"/>
        <v>5.0000000000000001E-4</v>
      </c>
      <c r="AR24" s="33">
        <f t="shared" si="10"/>
        <v>1.5000000000000002E-3</v>
      </c>
      <c r="AS24" s="33">
        <f t="shared" si="11"/>
        <v>1.2583057392117915E-3</v>
      </c>
      <c r="AT24" s="33">
        <f t="shared" si="12"/>
        <v>1.2909944487358056E-3</v>
      </c>
    </row>
    <row r="25" spans="1:46" x14ac:dyDescent="0.2">
      <c r="A25" s="24" t="s">
        <v>86</v>
      </c>
      <c r="B25" s="32">
        <v>0.83092637629999999</v>
      </c>
      <c r="C25" s="32">
        <v>0.66751197569999998</v>
      </c>
      <c r="D25" s="32">
        <v>0.83092637629999999</v>
      </c>
      <c r="E25" s="32">
        <v>0.66751197569999998</v>
      </c>
      <c r="F25" s="32">
        <v>0.83092471440000004</v>
      </c>
      <c r="G25" s="32">
        <v>0.66751197569999998</v>
      </c>
      <c r="H25" s="33">
        <v>4.6249999999999998E-3</v>
      </c>
      <c r="I25" s="33">
        <v>4.4999999999999997E-3</v>
      </c>
      <c r="J25" s="33">
        <v>1.0606602E-3</v>
      </c>
      <c r="K25" s="33">
        <v>1.069045E-3</v>
      </c>
      <c r="L25" s="33">
        <f t="shared" si="0"/>
        <v>1.0277777777777779</v>
      </c>
      <c r="M25" s="33">
        <v>3.9528364199999999E-2</v>
      </c>
      <c r="N25" s="33">
        <v>0.81778452869999996</v>
      </c>
      <c r="O25" s="33">
        <v>0.53157638569999999</v>
      </c>
      <c r="P25" s="33">
        <v>1.4999999999999999E-2</v>
      </c>
      <c r="Q25" s="32" t="s">
        <v>16</v>
      </c>
      <c r="R25" s="33">
        <v>-3.9528364199999999E-2</v>
      </c>
      <c r="S25" s="33">
        <v>5.0000000000000001E-3</v>
      </c>
      <c r="T25" s="33">
        <v>5.0000000000000001E-3</v>
      </c>
      <c r="U25" s="33">
        <v>6.0000000000000001E-3</v>
      </c>
      <c r="V25" s="33">
        <v>5.0000000000000001E-3</v>
      </c>
      <c r="W25" s="33">
        <v>6.0000000000000001E-3</v>
      </c>
      <c r="X25" s="33">
        <v>3.0000000000000001E-3</v>
      </c>
      <c r="Y25" s="33">
        <v>5.0000000000000001E-3</v>
      </c>
      <c r="Z25" s="33">
        <v>5.0000000000000001E-3</v>
      </c>
      <c r="AA25" s="33">
        <v>3.0000000000000001E-3</v>
      </c>
      <c r="AB25" s="33">
        <v>5.0000000000000001E-3</v>
      </c>
      <c r="AC25" s="33">
        <v>4.0000000000000001E-3</v>
      </c>
      <c r="AD25" s="33">
        <v>4.0000000000000001E-3</v>
      </c>
      <c r="AE25" s="33">
        <v>3.0000000000000001E-3</v>
      </c>
      <c r="AF25" s="33">
        <v>4.0000000000000001E-3</v>
      </c>
      <c r="AG25" s="33">
        <v>6.0000000000000001E-3</v>
      </c>
      <c r="AH25" s="33">
        <v>4.0000000000000001E-3</v>
      </c>
      <c r="AI25" s="33">
        <f t="shared" si="1"/>
        <v>4.4999999999999997E-3</v>
      </c>
      <c r="AJ25" s="33">
        <f t="shared" si="2"/>
        <v>4.6250000000000006E-3</v>
      </c>
      <c r="AK25" s="33">
        <f t="shared" si="3"/>
        <v>4.4999999999999997E-3</v>
      </c>
      <c r="AL25" s="33">
        <f t="shared" si="4"/>
        <v>4.7500000000000007E-3</v>
      </c>
      <c r="AM25" s="33">
        <f t="shared" si="5"/>
        <v>4.5000000000000005E-3</v>
      </c>
      <c r="AN25" s="33">
        <f t="shared" si="6"/>
        <v>4.5000000000000005E-3</v>
      </c>
      <c r="AO25" s="33">
        <f t="shared" si="7"/>
        <v>1.0690449676496977E-3</v>
      </c>
      <c r="AP25" s="33">
        <f t="shared" si="8"/>
        <v>1.0606601717798212E-3</v>
      </c>
      <c r="AQ25" s="33">
        <f t="shared" si="9"/>
        <v>1.2909944487358056E-3</v>
      </c>
      <c r="AR25" s="33">
        <f t="shared" si="10"/>
        <v>9.5742710775633809E-4</v>
      </c>
      <c r="AS25" s="33">
        <f t="shared" si="11"/>
        <v>1E-3</v>
      </c>
      <c r="AT25" s="33">
        <f t="shared" si="12"/>
        <v>1.2909944487358056E-3</v>
      </c>
    </row>
    <row r="26" spans="1:46" x14ac:dyDescent="0.2">
      <c r="A26" s="24" t="s">
        <v>87</v>
      </c>
      <c r="B26" s="32">
        <v>0.68184629019999998</v>
      </c>
      <c r="C26" s="32">
        <v>0.62028215580000001</v>
      </c>
      <c r="D26" s="32">
        <v>0.68184897720000004</v>
      </c>
      <c r="E26" s="32">
        <v>0.62028215580000001</v>
      </c>
      <c r="F26" s="32">
        <v>0.23153491009999999</v>
      </c>
      <c r="G26" s="32">
        <v>0.45122492800000003</v>
      </c>
      <c r="H26" s="33">
        <v>4.7499999999999999E-3</v>
      </c>
      <c r="I26" s="33">
        <v>5.0000000000000001E-3</v>
      </c>
      <c r="J26" s="33">
        <v>1.2817398999999999E-3</v>
      </c>
      <c r="K26" s="33">
        <v>1.069045E-3</v>
      </c>
      <c r="L26" s="33">
        <f t="shared" si="0"/>
        <v>0.95</v>
      </c>
      <c r="M26" s="33">
        <v>-7.4000581400000001E-2</v>
      </c>
      <c r="N26" s="33">
        <v>0.67845596239999995</v>
      </c>
      <c r="O26" s="33">
        <v>0.4826651501</v>
      </c>
      <c r="P26" s="33">
        <v>8.9999999999999993E-3</v>
      </c>
      <c r="Q26" s="32" t="s">
        <v>16</v>
      </c>
      <c r="R26" s="33">
        <v>-7.4000581400000001E-2</v>
      </c>
      <c r="S26" s="33">
        <v>4.0000000000000001E-3</v>
      </c>
      <c r="T26" s="33">
        <v>4.0000000000000001E-3</v>
      </c>
      <c r="U26" s="33">
        <v>7.0000000000000001E-3</v>
      </c>
      <c r="V26" s="33">
        <v>6.0000000000000001E-3</v>
      </c>
      <c r="W26" s="33">
        <v>7.0000000000000001E-3</v>
      </c>
      <c r="X26" s="33">
        <v>5.0000000000000001E-3</v>
      </c>
      <c r="Y26" s="33">
        <v>5.0000000000000001E-3</v>
      </c>
      <c r="Z26" s="33">
        <v>5.0000000000000001E-3</v>
      </c>
      <c r="AA26" s="33">
        <v>4.0000000000000001E-3</v>
      </c>
      <c r="AB26" s="33">
        <v>6.0000000000000001E-3</v>
      </c>
      <c r="AC26" s="33">
        <v>5.0000000000000001E-3</v>
      </c>
      <c r="AD26" s="33">
        <v>4.0000000000000001E-3</v>
      </c>
      <c r="AE26" s="33">
        <v>4.0000000000000001E-3</v>
      </c>
      <c r="AF26" s="33">
        <v>5.0000000000000001E-3</v>
      </c>
      <c r="AG26" s="33">
        <v>3.0000000000000001E-3</v>
      </c>
      <c r="AH26" s="33">
        <v>4.0000000000000001E-3</v>
      </c>
      <c r="AI26" s="33">
        <f t="shared" si="1"/>
        <v>4.7500000000000007E-3</v>
      </c>
      <c r="AJ26" s="33">
        <f t="shared" si="2"/>
        <v>5.000000000000001E-3</v>
      </c>
      <c r="AK26" s="33">
        <f t="shared" si="3"/>
        <v>5.0000000000000001E-3</v>
      </c>
      <c r="AL26" s="33">
        <f t="shared" si="4"/>
        <v>4.4999999999999997E-3</v>
      </c>
      <c r="AM26" s="33">
        <f t="shared" si="5"/>
        <v>4.5000000000000005E-3</v>
      </c>
      <c r="AN26" s="33">
        <f t="shared" si="6"/>
        <v>5.4999999999999997E-3</v>
      </c>
      <c r="AO26" s="33">
        <f t="shared" si="7"/>
        <v>1.0350983390135314E-3</v>
      </c>
      <c r="AP26" s="33">
        <f t="shared" si="8"/>
        <v>1.3093073414159543E-3</v>
      </c>
      <c r="AQ26" s="33">
        <f t="shared" si="9"/>
        <v>1.414213562373095E-3</v>
      </c>
      <c r="AR26" s="33">
        <f t="shared" si="10"/>
        <v>1.2909944487358056E-3</v>
      </c>
      <c r="AS26" s="33">
        <f t="shared" si="11"/>
        <v>5.773502691896258E-4</v>
      </c>
      <c r="AT26" s="33">
        <f t="shared" si="12"/>
        <v>1.2909944487358056E-3</v>
      </c>
    </row>
    <row r="27" spans="1:46" x14ac:dyDescent="0.2">
      <c r="A27" s="24" t="s">
        <v>88</v>
      </c>
      <c r="B27" s="32">
        <v>0.44260971230000001</v>
      </c>
      <c r="C27" s="32">
        <v>0.54578640479999996</v>
      </c>
      <c r="D27" s="32">
        <v>0.58119384240000005</v>
      </c>
      <c r="E27" s="32">
        <v>0.58659600950000002</v>
      </c>
      <c r="F27" s="32">
        <v>0.21041000909999999</v>
      </c>
      <c r="G27" s="32">
        <v>0.45122492800000003</v>
      </c>
      <c r="H27" s="33">
        <v>1.7624999999999998E-2</v>
      </c>
      <c r="I27" s="33">
        <v>2.0250000000000001E-2</v>
      </c>
      <c r="J27" s="33">
        <v>7.3277847000000002E-3</v>
      </c>
      <c r="K27" s="33">
        <v>5.8492978999999997E-3</v>
      </c>
      <c r="L27" s="33">
        <f t="shared" si="0"/>
        <v>0.87037037037037024</v>
      </c>
      <c r="M27" s="33">
        <v>-0.20029865050000001</v>
      </c>
      <c r="N27" s="33">
        <v>0.44228631940000002</v>
      </c>
      <c r="O27" s="33">
        <v>0.37847443040000001</v>
      </c>
      <c r="P27" s="33">
        <v>1.4999999999999999E-2</v>
      </c>
      <c r="Q27" s="32" t="s">
        <v>13</v>
      </c>
      <c r="R27" s="33">
        <v>-0.14295795380000001</v>
      </c>
      <c r="S27" s="33">
        <v>2.3E-2</v>
      </c>
      <c r="T27" s="33">
        <v>2.3E-2</v>
      </c>
      <c r="U27" s="33">
        <v>3.1E-2</v>
      </c>
      <c r="V27" s="33">
        <v>1.7999999999999999E-2</v>
      </c>
      <c r="W27" s="33">
        <v>1.6E-2</v>
      </c>
      <c r="X27" s="33">
        <v>0.02</v>
      </c>
      <c r="Y27" s="33">
        <v>0.02</v>
      </c>
      <c r="Z27" s="33">
        <v>1.2999999999999999E-2</v>
      </c>
      <c r="AA27" s="33">
        <v>1.0999999999999999E-2</v>
      </c>
      <c r="AB27" s="33">
        <v>3.1E-2</v>
      </c>
      <c r="AC27" s="33">
        <v>1.6E-2</v>
      </c>
      <c r="AD27" s="33">
        <v>1.7000000000000001E-2</v>
      </c>
      <c r="AE27" s="33">
        <v>1.2E-2</v>
      </c>
      <c r="AF27" s="33">
        <v>1.2999999999999999E-2</v>
      </c>
      <c r="AG27" s="33">
        <v>1.2E-2</v>
      </c>
      <c r="AH27" s="33">
        <v>2.7E-2</v>
      </c>
      <c r="AI27" s="33">
        <f t="shared" si="1"/>
        <v>1.7999999999999999E-2</v>
      </c>
      <c r="AJ27" s="33">
        <f t="shared" si="2"/>
        <v>1.9875E-2</v>
      </c>
      <c r="AK27" s="33">
        <f t="shared" si="3"/>
        <v>1.4499999999999999E-2</v>
      </c>
      <c r="AL27" s="33">
        <f t="shared" si="4"/>
        <v>2.0749999999999998E-2</v>
      </c>
      <c r="AM27" s="33">
        <f t="shared" si="5"/>
        <v>2.1499999999999998E-2</v>
      </c>
      <c r="AN27" s="33">
        <f t="shared" si="6"/>
        <v>1.9E-2</v>
      </c>
      <c r="AO27" s="33">
        <f t="shared" si="7"/>
        <v>4.2088342464732097E-3</v>
      </c>
      <c r="AP27" s="33">
        <f t="shared" si="8"/>
        <v>8.4926438757315162E-3</v>
      </c>
      <c r="AQ27" s="33">
        <f t="shared" si="9"/>
        <v>2.3804761428476173E-3</v>
      </c>
      <c r="AR27" s="33">
        <f t="shared" si="10"/>
        <v>9.6738479072876402E-3</v>
      </c>
      <c r="AS27" s="33">
        <f t="shared" si="11"/>
        <v>1.7320508075688767E-3</v>
      </c>
      <c r="AT27" s="33">
        <f t="shared" si="12"/>
        <v>8.5244745683629459E-3</v>
      </c>
    </row>
    <row r="28" spans="1:46" x14ac:dyDescent="0.2">
      <c r="A28" s="24" t="s">
        <v>89</v>
      </c>
      <c r="B28" s="32">
        <v>2.7918213099999999E-2</v>
      </c>
      <c r="C28" s="32">
        <v>0.2392854398</v>
      </c>
      <c r="D28" s="32">
        <v>4.3508637500000003E-2</v>
      </c>
      <c r="E28" s="32">
        <v>0.2575147881</v>
      </c>
      <c r="F28" s="32">
        <v>3.4861341300000001E-2</v>
      </c>
      <c r="G28" s="32">
        <v>0.24828623329999999</v>
      </c>
      <c r="H28" s="33">
        <v>3.8249999999999999E-2</v>
      </c>
      <c r="I28" s="33">
        <v>2.8000000000000001E-2</v>
      </c>
      <c r="J28" s="33">
        <v>9.2697665000000002E-3</v>
      </c>
      <c r="K28" s="33">
        <v>1.1513966699999999E-2</v>
      </c>
      <c r="L28" s="33">
        <f t="shared" si="0"/>
        <v>1.3660714285714286</v>
      </c>
      <c r="M28" s="33">
        <v>0.4500329206</v>
      </c>
      <c r="N28" s="33">
        <v>7.0979889700000007E-2</v>
      </c>
      <c r="O28" s="33">
        <v>0.1316190179</v>
      </c>
      <c r="P28" s="33">
        <v>1.4999999999999999E-2</v>
      </c>
      <c r="Q28" s="32" t="s">
        <v>13</v>
      </c>
      <c r="R28" s="33">
        <v>-0.40551472519999998</v>
      </c>
      <c r="S28" s="33">
        <v>8.9999999999999993E-3</v>
      </c>
      <c r="T28" s="33">
        <v>2.5000000000000001E-2</v>
      </c>
      <c r="U28" s="33">
        <v>3.5000000000000003E-2</v>
      </c>
      <c r="V28" s="33">
        <v>3.6999999999999998E-2</v>
      </c>
      <c r="W28" s="33">
        <v>3.9E-2</v>
      </c>
      <c r="X28" s="33">
        <v>2.1999999999999999E-2</v>
      </c>
      <c r="Y28" s="33">
        <v>1.7999999999999999E-2</v>
      </c>
      <c r="Z28" s="33">
        <v>3.3000000000000002E-2</v>
      </c>
      <c r="AA28" s="33">
        <v>3.4000000000000002E-2</v>
      </c>
      <c r="AB28" s="33">
        <v>4.9000000000000002E-2</v>
      </c>
      <c r="AC28" s="33">
        <v>4.3999999999999997E-2</v>
      </c>
      <c r="AD28" s="33">
        <v>4.8000000000000001E-2</v>
      </c>
      <c r="AE28" s="33">
        <v>3.4000000000000002E-2</v>
      </c>
      <c r="AF28" s="33">
        <v>4.4999999999999998E-2</v>
      </c>
      <c r="AG28" s="33">
        <v>3.6999999999999998E-2</v>
      </c>
      <c r="AH28" s="33">
        <v>2.1000000000000001E-2</v>
      </c>
      <c r="AI28" s="33">
        <f t="shared" si="1"/>
        <v>2.8500000000000001E-2</v>
      </c>
      <c r="AJ28" s="33">
        <f t="shared" si="2"/>
        <v>3.7750000000000006E-2</v>
      </c>
      <c r="AK28" s="33">
        <f t="shared" si="3"/>
        <v>3.8500000000000006E-2</v>
      </c>
      <c r="AL28" s="33">
        <f t="shared" si="4"/>
        <v>3.7999999999999999E-2</v>
      </c>
      <c r="AM28" s="33">
        <f t="shared" si="5"/>
        <v>1.8499999999999999E-2</v>
      </c>
      <c r="AN28" s="33">
        <f t="shared" si="6"/>
        <v>3.7499999999999999E-2</v>
      </c>
      <c r="AO28" s="33">
        <f t="shared" si="7"/>
        <v>1.245563555756418E-2</v>
      </c>
      <c r="AP28" s="33">
        <f t="shared" si="8"/>
        <v>8.6313382508160161E-3</v>
      </c>
      <c r="AQ28" s="33">
        <f t="shared" si="9"/>
        <v>6.8556546004009929E-3</v>
      </c>
      <c r="AR28" s="33">
        <f t="shared" si="10"/>
        <v>1.2382783747337811E-2</v>
      </c>
      <c r="AS28" s="33">
        <f t="shared" si="11"/>
        <v>6.9522178715380797E-3</v>
      </c>
      <c r="AT28" s="33">
        <f t="shared" si="12"/>
        <v>4.5092497528228916E-3</v>
      </c>
    </row>
    <row r="29" spans="1:46" x14ac:dyDescent="0.2">
      <c r="A29" s="24" t="s">
        <v>90</v>
      </c>
      <c r="B29" s="32">
        <v>0.60973893209999996</v>
      </c>
      <c r="C29" s="32">
        <v>0.5997011847</v>
      </c>
      <c r="D29" s="32">
        <v>0.47717478749999998</v>
      </c>
      <c r="E29" s="32">
        <v>0.55735306900000003</v>
      </c>
      <c r="F29" s="32">
        <v>0.75856462550000003</v>
      </c>
      <c r="G29" s="32">
        <v>0.64594553529999998</v>
      </c>
      <c r="H29" s="33">
        <v>2.1000000000000001E-2</v>
      </c>
      <c r="I29" s="33">
        <v>2.1624999999999998E-2</v>
      </c>
      <c r="J29" s="33">
        <v>1.8516402E-3</v>
      </c>
      <c r="K29" s="33">
        <v>2.6152027999999999E-3</v>
      </c>
      <c r="L29" s="33">
        <f t="shared" si="0"/>
        <v>0.97109826589595394</v>
      </c>
      <c r="M29" s="33">
        <v>-4.2310804899999999E-2</v>
      </c>
      <c r="N29" s="33">
        <v>0.59081319379999997</v>
      </c>
      <c r="O29" s="33">
        <v>0.46011393579999998</v>
      </c>
      <c r="P29" s="33">
        <v>5.3999999999999999E-2</v>
      </c>
      <c r="Q29" s="32" t="s">
        <v>16</v>
      </c>
      <c r="R29" s="33">
        <v>-5.9239203400000003E-2</v>
      </c>
      <c r="S29" s="33">
        <v>1.7999999999999999E-2</v>
      </c>
      <c r="T29" s="33">
        <v>2.1000000000000001E-2</v>
      </c>
      <c r="U29" s="33">
        <v>2.7E-2</v>
      </c>
      <c r="V29" s="33">
        <v>2.1000000000000001E-2</v>
      </c>
      <c r="W29" s="33">
        <v>2.3E-2</v>
      </c>
      <c r="X29" s="33">
        <v>2.1999999999999999E-2</v>
      </c>
      <c r="Y29" s="33">
        <v>2.3E-2</v>
      </c>
      <c r="Z29" s="33">
        <v>1.9E-2</v>
      </c>
      <c r="AA29" s="33">
        <v>0.02</v>
      </c>
      <c r="AB29" s="33">
        <v>2.1999999999999999E-2</v>
      </c>
      <c r="AC29" s="33">
        <v>2.1000000000000001E-2</v>
      </c>
      <c r="AD29" s="33">
        <v>0.02</v>
      </c>
      <c r="AE29" s="33">
        <v>2.1000000000000001E-2</v>
      </c>
      <c r="AF29" s="33">
        <v>2.1999999999999999E-2</v>
      </c>
      <c r="AG29" s="33">
        <v>1.7999999999999999E-2</v>
      </c>
      <c r="AH29" s="33">
        <v>2.3E-2</v>
      </c>
      <c r="AI29" s="33">
        <f t="shared" si="1"/>
        <v>2.0874999999999998E-2</v>
      </c>
      <c r="AJ29" s="33">
        <f t="shared" si="2"/>
        <v>2.1749999999999999E-2</v>
      </c>
      <c r="AK29" s="33">
        <f t="shared" si="3"/>
        <v>2.0750000000000001E-2</v>
      </c>
      <c r="AL29" s="33">
        <f t="shared" si="4"/>
        <v>2.1249999999999998E-2</v>
      </c>
      <c r="AM29" s="33">
        <f t="shared" si="5"/>
        <v>2.1000000000000001E-2</v>
      </c>
      <c r="AN29" s="33">
        <f t="shared" si="6"/>
        <v>2.2250000000000002E-2</v>
      </c>
      <c r="AO29" s="33">
        <f t="shared" si="7"/>
        <v>1.8077215335491092E-3</v>
      </c>
      <c r="AP29" s="33">
        <f t="shared" si="8"/>
        <v>2.6049403612586385E-3</v>
      </c>
      <c r="AQ29" s="33">
        <f t="shared" si="9"/>
        <v>1.7078251276599332E-3</v>
      </c>
      <c r="AR29" s="33">
        <f t="shared" si="10"/>
        <v>2.2173557826083452E-3</v>
      </c>
      <c r="AS29" s="33">
        <f t="shared" si="11"/>
        <v>2.160246899469287E-3</v>
      </c>
      <c r="AT29" s="33">
        <f t="shared" si="12"/>
        <v>3.2015621187164237E-3</v>
      </c>
    </row>
    <row r="30" spans="1:46" x14ac:dyDescent="0.2">
      <c r="A30" s="24" t="s">
        <v>91</v>
      </c>
      <c r="B30" s="32">
        <v>8.2647304399999996E-2</v>
      </c>
      <c r="C30" s="32">
        <v>0.33018638160000002</v>
      </c>
      <c r="D30" s="32">
        <v>0.4328798418</v>
      </c>
      <c r="E30" s="32">
        <v>0.54578640479999996</v>
      </c>
      <c r="F30" s="32">
        <v>0.4328798418</v>
      </c>
      <c r="G30" s="32">
        <v>0.54578640479999996</v>
      </c>
      <c r="H30" s="33">
        <v>4.6249999999999998E-3</v>
      </c>
      <c r="I30" s="33">
        <v>3.7499999999999999E-3</v>
      </c>
      <c r="J30" s="33">
        <v>9.1612539999999998E-4</v>
      </c>
      <c r="K30" s="33">
        <v>8.8640530000000004E-4</v>
      </c>
      <c r="L30" s="33">
        <f t="shared" si="0"/>
        <v>1.2333333333333334</v>
      </c>
      <c r="M30" s="33">
        <v>0.30256276999999998</v>
      </c>
      <c r="N30" s="33">
        <v>7.2628064800000003E-2</v>
      </c>
      <c r="O30" s="33">
        <v>0.13168683389999999</v>
      </c>
      <c r="P30" s="33">
        <v>8.9999999999999993E-3</v>
      </c>
      <c r="Q30" s="32" t="s">
        <v>16</v>
      </c>
      <c r="R30" s="33">
        <v>-0.12928301689999999</v>
      </c>
      <c r="S30" s="33">
        <v>5.0000000000000001E-3</v>
      </c>
      <c r="T30" s="33">
        <v>4.0000000000000001E-3</v>
      </c>
      <c r="U30" s="33">
        <v>4.0000000000000001E-3</v>
      </c>
      <c r="V30" s="33">
        <v>5.0000000000000001E-3</v>
      </c>
      <c r="W30" s="33">
        <v>5.0000000000000001E-3</v>
      </c>
      <c r="X30" s="33">
        <v>3.0000000000000001E-3</v>
      </c>
      <c r="Y30" s="33">
        <v>3.0000000000000001E-3</v>
      </c>
      <c r="Z30" s="33">
        <v>4.0000000000000001E-3</v>
      </c>
      <c r="AA30" s="33">
        <v>3.0000000000000001E-3</v>
      </c>
      <c r="AB30" s="33">
        <v>5.0000000000000001E-3</v>
      </c>
      <c r="AC30" s="33">
        <v>3.0000000000000001E-3</v>
      </c>
      <c r="AD30" s="33">
        <v>5.0000000000000001E-3</v>
      </c>
      <c r="AE30" s="33">
        <v>3.0000000000000001E-3</v>
      </c>
      <c r="AF30" s="33">
        <v>4.0000000000000001E-3</v>
      </c>
      <c r="AG30" s="33">
        <v>5.0000000000000001E-3</v>
      </c>
      <c r="AH30" s="33">
        <v>6.0000000000000001E-3</v>
      </c>
      <c r="AI30" s="33">
        <f t="shared" si="1"/>
        <v>4.0000000000000001E-3</v>
      </c>
      <c r="AJ30" s="33">
        <f t="shared" si="2"/>
        <v>4.3750000000000004E-3</v>
      </c>
      <c r="AK30" s="33">
        <f t="shared" si="3"/>
        <v>4.2500000000000003E-3</v>
      </c>
      <c r="AL30" s="33">
        <f t="shared" si="4"/>
        <v>5.000000000000001E-3</v>
      </c>
      <c r="AM30" s="33">
        <f t="shared" si="5"/>
        <v>3.7499999999999999E-3</v>
      </c>
      <c r="AN30" s="33">
        <f t="shared" si="6"/>
        <v>3.7499999999999999E-3</v>
      </c>
      <c r="AO30" s="33">
        <f t="shared" si="7"/>
        <v>9.2582009977255138E-4</v>
      </c>
      <c r="AP30" s="33">
        <f t="shared" si="8"/>
        <v>1.0606601717798212E-3</v>
      </c>
      <c r="AQ30" s="33">
        <f t="shared" si="9"/>
        <v>9.574271077563382E-4</v>
      </c>
      <c r="AR30" s="33">
        <f t="shared" si="10"/>
        <v>8.1649658092772617E-4</v>
      </c>
      <c r="AS30" s="33">
        <f t="shared" si="11"/>
        <v>9.574271077563382E-4</v>
      </c>
      <c r="AT30" s="33">
        <f t="shared" si="12"/>
        <v>9.574271077563382E-4</v>
      </c>
    </row>
    <row r="31" spans="1:46" x14ac:dyDescent="0.2">
      <c r="A31" s="24" t="s">
        <v>92</v>
      </c>
      <c r="B31" s="32">
        <v>0.21124312549999999</v>
      </c>
      <c r="C31" s="32">
        <v>0.45122492800000003</v>
      </c>
      <c r="D31" s="32">
        <v>0.21124158770000001</v>
      </c>
      <c r="E31" s="32">
        <v>0.45122492800000003</v>
      </c>
      <c r="F31" s="32">
        <v>0.79615649659999999</v>
      </c>
      <c r="G31" s="32">
        <v>0.66380773400000004</v>
      </c>
      <c r="H31" s="33">
        <v>4.1250000000000002E-3</v>
      </c>
      <c r="I31" s="33">
        <v>4.7499999999999999E-3</v>
      </c>
      <c r="J31" s="33">
        <v>8.3452299999999999E-4</v>
      </c>
      <c r="K31" s="33">
        <v>1.0350983E-3</v>
      </c>
      <c r="L31" s="33">
        <f t="shared" si="0"/>
        <v>0.86842105263157898</v>
      </c>
      <c r="M31" s="33">
        <v>-0.20353339409999999</v>
      </c>
      <c r="N31" s="33">
        <v>0.2058655163</v>
      </c>
      <c r="O31" s="33">
        <v>0.25612739579999999</v>
      </c>
      <c r="P31" s="33">
        <v>1.2E-2</v>
      </c>
      <c r="Q31" s="32" t="s">
        <v>16</v>
      </c>
      <c r="R31" s="33">
        <v>0.20353339409999999</v>
      </c>
      <c r="S31" s="33">
        <v>6.0000000000000001E-3</v>
      </c>
      <c r="T31" s="33">
        <v>5.0000000000000001E-3</v>
      </c>
      <c r="U31" s="33">
        <v>6.0000000000000001E-3</v>
      </c>
      <c r="V31" s="33">
        <v>5.0000000000000001E-3</v>
      </c>
      <c r="W31" s="33">
        <v>4.0000000000000001E-3</v>
      </c>
      <c r="X31" s="33">
        <v>5.0000000000000001E-3</v>
      </c>
      <c r="Y31" s="33">
        <v>4.0000000000000001E-3</v>
      </c>
      <c r="Z31" s="33">
        <v>5.0000000000000001E-3</v>
      </c>
      <c r="AA31" s="33">
        <v>3.0000000000000001E-3</v>
      </c>
      <c r="AB31" s="33">
        <v>4.0000000000000001E-3</v>
      </c>
      <c r="AC31" s="33">
        <v>4.0000000000000001E-3</v>
      </c>
      <c r="AD31" s="33">
        <v>4.0000000000000001E-3</v>
      </c>
      <c r="AE31" s="33">
        <v>5.0000000000000001E-3</v>
      </c>
      <c r="AF31" s="33">
        <v>3.0000000000000001E-3</v>
      </c>
      <c r="AG31" s="33">
        <v>5.0000000000000001E-3</v>
      </c>
      <c r="AH31" s="33">
        <v>3.0000000000000001E-3</v>
      </c>
      <c r="AI31" s="33">
        <f t="shared" si="1"/>
        <v>4.7499999999999999E-3</v>
      </c>
      <c r="AJ31" s="33">
        <f t="shared" si="2"/>
        <v>4.1250000000000002E-3</v>
      </c>
      <c r="AK31" s="33">
        <f t="shared" si="3"/>
        <v>4.5000000000000005E-3</v>
      </c>
      <c r="AL31" s="33">
        <f t="shared" si="4"/>
        <v>3.7499999999999999E-3</v>
      </c>
      <c r="AM31" s="33">
        <f t="shared" si="5"/>
        <v>5.0000000000000001E-3</v>
      </c>
      <c r="AN31" s="33">
        <f t="shared" si="6"/>
        <v>4.5000000000000005E-3</v>
      </c>
      <c r="AO31" s="33">
        <f t="shared" si="7"/>
        <v>7.0710678118654762E-4</v>
      </c>
      <c r="AP31" s="33">
        <f t="shared" si="8"/>
        <v>1.1259916264596034E-3</v>
      </c>
      <c r="AQ31" s="33">
        <f t="shared" si="9"/>
        <v>5.773502691896258E-4</v>
      </c>
      <c r="AR31" s="33">
        <f t="shared" si="10"/>
        <v>9.574271077563382E-4</v>
      </c>
      <c r="AS31" s="33">
        <f t="shared" si="11"/>
        <v>8.1649658092772595E-4</v>
      </c>
      <c r="AT31" s="33">
        <f t="shared" si="12"/>
        <v>1.2909944487358056E-3</v>
      </c>
    </row>
    <row r="32" spans="1:46" x14ac:dyDescent="0.2">
      <c r="A32" s="24" t="s">
        <v>93</v>
      </c>
      <c r="B32" s="32">
        <v>0.99999491819999997</v>
      </c>
      <c r="C32" s="32">
        <v>0.70709832520000004</v>
      </c>
      <c r="D32" s="32">
        <v>0.45899850819999999</v>
      </c>
      <c r="E32" s="32">
        <v>0.54846143800000002</v>
      </c>
      <c r="F32" s="32">
        <v>0.70874818770000003</v>
      </c>
      <c r="G32" s="32">
        <v>0.62817908720000004</v>
      </c>
      <c r="H32" s="33">
        <v>6.3749999999999996E-3</v>
      </c>
      <c r="I32" s="33">
        <v>6.3749999999999996E-3</v>
      </c>
      <c r="J32" s="33">
        <v>1.5059406000000001E-3</v>
      </c>
      <c r="K32" s="33">
        <v>9.1612539999999998E-4</v>
      </c>
      <c r="L32" s="33">
        <f t="shared" si="0"/>
        <v>1</v>
      </c>
      <c r="M32" s="33">
        <v>0</v>
      </c>
      <c r="N32" s="33">
        <v>1</v>
      </c>
      <c r="O32" s="33">
        <v>0.59824859269999997</v>
      </c>
      <c r="P32" s="33">
        <v>2.1000000000000001E-2</v>
      </c>
      <c r="Q32" s="32" t="s">
        <v>16</v>
      </c>
      <c r="R32" s="33">
        <v>0.11321061039999999</v>
      </c>
      <c r="S32" s="33">
        <v>6.0000000000000001E-3</v>
      </c>
      <c r="T32" s="33">
        <v>6.0000000000000001E-3</v>
      </c>
      <c r="U32" s="33">
        <v>8.0000000000000002E-3</v>
      </c>
      <c r="V32" s="33">
        <v>6.0000000000000001E-3</v>
      </c>
      <c r="W32" s="33">
        <v>8.9999999999999993E-3</v>
      </c>
      <c r="X32" s="33">
        <v>7.0000000000000001E-3</v>
      </c>
      <c r="Y32" s="33">
        <v>7.0000000000000001E-3</v>
      </c>
      <c r="Z32" s="33">
        <v>7.0000000000000001E-3</v>
      </c>
      <c r="AA32" s="33">
        <v>6.0000000000000001E-3</v>
      </c>
      <c r="AB32" s="33">
        <v>8.0000000000000002E-3</v>
      </c>
      <c r="AC32" s="33">
        <v>5.0000000000000001E-3</v>
      </c>
      <c r="AD32" s="33">
        <v>5.0000000000000001E-3</v>
      </c>
      <c r="AE32" s="33">
        <v>6.0000000000000001E-3</v>
      </c>
      <c r="AF32" s="33">
        <v>5.0000000000000001E-3</v>
      </c>
      <c r="AG32" s="33">
        <v>5.0000000000000001E-3</v>
      </c>
      <c r="AH32" s="33">
        <v>6.0000000000000001E-3</v>
      </c>
      <c r="AI32" s="33">
        <f t="shared" si="1"/>
        <v>6.6249999999999998E-3</v>
      </c>
      <c r="AJ32" s="33">
        <f t="shared" si="2"/>
        <v>6.1249999999999994E-3</v>
      </c>
      <c r="AK32" s="33">
        <f t="shared" si="3"/>
        <v>6.7500000000000008E-3</v>
      </c>
      <c r="AL32" s="33">
        <f t="shared" si="4"/>
        <v>6.0000000000000001E-3</v>
      </c>
      <c r="AM32" s="33">
        <f t="shared" si="5"/>
        <v>6.5000000000000006E-3</v>
      </c>
      <c r="AN32" s="33">
        <f t="shared" si="6"/>
        <v>6.2500000000000003E-3</v>
      </c>
      <c r="AO32" s="33">
        <f t="shared" si="7"/>
        <v>1.1877349391654203E-3</v>
      </c>
      <c r="AP32" s="33">
        <f t="shared" si="8"/>
        <v>1.2464234547582248E-3</v>
      </c>
      <c r="AQ32" s="33">
        <f t="shared" si="9"/>
        <v>1.7078251276599326E-3</v>
      </c>
      <c r="AR32" s="33">
        <f t="shared" si="10"/>
        <v>1.414213562373095E-3</v>
      </c>
      <c r="AS32" s="33">
        <f t="shared" si="11"/>
        <v>5.773502691896258E-4</v>
      </c>
      <c r="AT32" s="33">
        <f t="shared" si="12"/>
        <v>1.2583057392117915E-3</v>
      </c>
    </row>
    <row r="33" spans="1:46" x14ac:dyDescent="0.2">
      <c r="A33" s="24" t="s">
        <v>94</v>
      </c>
      <c r="B33" s="32">
        <v>0.32995046160000002</v>
      </c>
      <c r="C33" s="32">
        <v>0.49743155280000001</v>
      </c>
      <c r="D33" s="32">
        <v>0.27861831609999999</v>
      </c>
      <c r="E33" s="32">
        <v>0.46685326859999998</v>
      </c>
      <c r="F33" s="32">
        <v>0.1327982556</v>
      </c>
      <c r="G33" s="32">
        <v>0.37457862689999999</v>
      </c>
      <c r="H33" s="33">
        <v>1.3125E-2</v>
      </c>
      <c r="I33" s="33">
        <v>1.525E-2</v>
      </c>
      <c r="J33" s="33">
        <v>4.998214E-3</v>
      </c>
      <c r="K33" s="33">
        <v>3.8452196999999998E-3</v>
      </c>
      <c r="L33" s="33">
        <f t="shared" si="0"/>
        <v>0.86065573770491799</v>
      </c>
      <c r="M33" s="33">
        <v>-0.21649181989999999</v>
      </c>
      <c r="N33" s="33">
        <v>0.3577495336</v>
      </c>
      <c r="O33" s="33">
        <v>0.34062840170000003</v>
      </c>
      <c r="P33" s="33">
        <v>1.2E-2</v>
      </c>
      <c r="Q33" s="32" t="s">
        <v>13</v>
      </c>
      <c r="R33" s="33">
        <v>-0.2420747872</v>
      </c>
      <c r="S33" s="33">
        <v>1.4E-2</v>
      </c>
      <c r="T33" s="33">
        <v>2.1000000000000001E-2</v>
      </c>
      <c r="U33" s="33">
        <v>2.1000000000000001E-2</v>
      </c>
      <c r="V33" s="33">
        <v>1.2999999999999999E-2</v>
      </c>
      <c r="W33" s="33">
        <v>8.9999999999999993E-3</v>
      </c>
      <c r="X33" s="33">
        <v>1.2E-2</v>
      </c>
      <c r="Y33" s="33">
        <v>1.6E-2</v>
      </c>
      <c r="Z33" s="33">
        <v>8.9999999999999993E-3</v>
      </c>
      <c r="AA33" s="33">
        <v>1.0999999999999999E-2</v>
      </c>
      <c r="AB33" s="33">
        <v>2.1999999999999999E-2</v>
      </c>
      <c r="AC33" s="33">
        <v>1.4E-2</v>
      </c>
      <c r="AD33" s="33">
        <v>1.0999999999999999E-2</v>
      </c>
      <c r="AE33" s="33">
        <v>1.2E-2</v>
      </c>
      <c r="AF33" s="33">
        <v>1.0999999999999999E-2</v>
      </c>
      <c r="AG33" s="33">
        <v>1.0999999999999999E-2</v>
      </c>
      <c r="AH33" s="33">
        <v>0.02</v>
      </c>
      <c r="AI33" s="33">
        <f t="shared" si="1"/>
        <v>1.2999999999999999E-2</v>
      </c>
      <c r="AJ33" s="33">
        <f t="shared" si="2"/>
        <v>1.5375E-2</v>
      </c>
      <c r="AK33" s="33">
        <f t="shared" si="3"/>
        <v>1.0249999999999999E-2</v>
      </c>
      <c r="AL33" s="33">
        <f t="shared" si="4"/>
        <v>1.6E-2</v>
      </c>
      <c r="AM33" s="33">
        <f t="shared" si="5"/>
        <v>1.575E-2</v>
      </c>
      <c r="AN33" s="33">
        <f t="shared" si="6"/>
        <v>1.4749999999999999E-2</v>
      </c>
      <c r="AO33" s="33">
        <f t="shared" si="7"/>
        <v>4.0000000000000018E-3</v>
      </c>
      <c r="AP33" s="33">
        <f t="shared" si="8"/>
        <v>4.8088460154178383E-3</v>
      </c>
      <c r="AQ33" s="33">
        <f t="shared" si="9"/>
        <v>1.5000000000000002E-3</v>
      </c>
      <c r="AR33" s="33">
        <f t="shared" si="10"/>
        <v>5.8309518948453038E-3</v>
      </c>
      <c r="AS33" s="33">
        <f t="shared" si="11"/>
        <v>3.8622100754188231E-3</v>
      </c>
      <c r="AT33" s="33">
        <f t="shared" si="12"/>
        <v>4.3493294502333019E-3</v>
      </c>
    </row>
    <row r="34" spans="1:46" x14ac:dyDescent="0.2">
      <c r="A34" s="24" t="s">
        <v>95</v>
      </c>
      <c r="B34" s="32">
        <v>0.26769944420000003</v>
      </c>
      <c r="C34" s="32">
        <v>0.45999697490000002</v>
      </c>
      <c r="D34" s="32">
        <v>0.49110471309999998</v>
      </c>
      <c r="E34" s="32">
        <v>0.56057860839999996</v>
      </c>
      <c r="F34" s="32">
        <v>0.26767684139999998</v>
      </c>
      <c r="G34" s="32">
        <v>0.45999697490000002</v>
      </c>
      <c r="H34" s="33">
        <v>1.5875E-2</v>
      </c>
      <c r="I34" s="33">
        <v>2.0375000000000001E-2</v>
      </c>
      <c r="J34" s="33">
        <v>7.1601575999999997E-3</v>
      </c>
      <c r="K34" s="33">
        <v>8.2104028000000006E-3</v>
      </c>
      <c r="L34" s="33">
        <f t="shared" si="0"/>
        <v>0.77914110429447847</v>
      </c>
      <c r="M34" s="33">
        <v>-0.36004346749999999</v>
      </c>
      <c r="N34" s="33">
        <v>0.26253226260000001</v>
      </c>
      <c r="O34" s="33">
        <v>0.28951795600000002</v>
      </c>
      <c r="P34" s="33">
        <v>1.4999999999999999E-2</v>
      </c>
      <c r="Q34" s="32" t="s">
        <v>13</v>
      </c>
      <c r="R34" s="33">
        <v>-0.2193130284</v>
      </c>
      <c r="S34" s="33">
        <v>1.4E-2</v>
      </c>
      <c r="T34" s="33">
        <v>3.1E-2</v>
      </c>
      <c r="U34" s="33">
        <v>3.3000000000000002E-2</v>
      </c>
      <c r="V34" s="33">
        <v>2.1000000000000001E-2</v>
      </c>
      <c r="W34" s="33">
        <v>1.6E-2</v>
      </c>
      <c r="X34" s="33">
        <v>1.7000000000000001E-2</v>
      </c>
      <c r="Y34" s="33">
        <v>2.3E-2</v>
      </c>
      <c r="Z34" s="33">
        <v>1.0999999999999999E-2</v>
      </c>
      <c r="AA34" s="33">
        <v>1.2E-2</v>
      </c>
      <c r="AB34" s="33">
        <v>2.5999999999999999E-2</v>
      </c>
      <c r="AC34" s="33">
        <v>1.2E-2</v>
      </c>
      <c r="AD34" s="33">
        <v>1.0999999999999999E-2</v>
      </c>
      <c r="AE34" s="33">
        <v>1.0999999999999999E-2</v>
      </c>
      <c r="AF34" s="33">
        <v>1.4E-2</v>
      </c>
      <c r="AG34" s="33">
        <v>0.01</v>
      </c>
      <c r="AH34" s="33">
        <v>2.8000000000000001E-2</v>
      </c>
      <c r="AI34" s="33">
        <f t="shared" si="1"/>
        <v>1.6750000000000001E-2</v>
      </c>
      <c r="AJ34" s="33">
        <f t="shared" si="2"/>
        <v>1.9500000000000003E-2</v>
      </c>
      <c r="AK34" s="33">
        <f t="shared" si="3"/>
        <v>1.225E-2</v>
      </c>
      <c r="AL34" s="33">
        <f t="shared" si="4"/>
        <v>1.95E-2</v>
      </c>
      <c r="AM34" s="33">
        <f t="shared" si="5"/>
        <v>2.1249999999999998E-2</v>
      </c>
      <c r="AN34" s="33">
        <f t="shared" si="6"/>
        <v>1.95E-2</v>
      </c>
      <c r="AO34" s="33">
        <f t="shared" si="7"/>
        <v>7.0660152440092687E-3</v>
      </c>
      <c r="AP34" s="33">
        <f t="shared" si="8"/>
        <v>8.7177978870813435E-3</v>
      </c>
      <c r="AQ34" s="33">
        <f t="shared" si="9"/>
        <v>2.5000000000000009E-3</v>
      </c>
      <c r="AR34" s="33">
        <f t="shared" si="10"/>
        <v>8.8506120315678394E-3</v>
      </c>
      <c r="AS34" s="33">
        <f t="shared" si="11"/>
        <v>7.5000000000000015E-3</v>
      </c>
      <c r="AT34" s="33">
        <f t="shared" si="12"/>
        <v>9.949874371066203E-3</v>
      </c>
    </row>
    <row r="35" spans="1:46" x14ac:dyDescent="0.2">
      <c r="A35" s="24" t="s">
        <v>96</v>
      </c>
      <c r="B35" s="32">
        <v>0.40346632609999999</v>
      </c>
      <c r="C35" s="32">
        <v>0.53664854230000003</v>
      </c>
      <c r="D35" s="32">
        <v>4.6815972999999997E-3</v>
      </c>
      <c r="E35" s="32">
        <v>0.1122840188</v>
      </c>
      <c r="F35" s="32">
        <v>0.1088660464</v>
      </c>
      <c r="G35" s="32">
        <v>0.36551899500000001</v>
      </c>
      <c r="H35" s="33">
        <v>8.0000000000000002E-3</v>
      </c>
      <c r="I35" s="33">
        <v>8.5000000000000006E-3</v>
      </c>
      <c r="J35" s="33">
        <v>1.1952286E-3</v>
      </c>
      <c r="K35" s="33">
        <v>1.9272482E-3</v>
      </c>
      <c r="L35" s="33">
        <f t="shared" si="0"/>
        <v>0.94117647058823528</v>
      </c>
      <c r="M35" s="33">
        <v>-8.7462841299999997E-2</v>
      </c>
      <c r="N35" s="33">
        <v>0.54485939269999994</v>
      </c>
      <c r="O35" s="33">
        <v>0.44377872569999999</v>
      </c>
      <c r="P35" s="33">
        <v>2.7E-2</v>
      </c>
      <c r="Q35" s="32" t="s">
        <v>16</v>
      </c>
      <c r="R35" s="33">
        <v>-0.35147237050000002</v>
      </c>
      <c r="S35" s="33">
        <v>8.0000000000000002E-3</v>
      </c>
      <c r="T35" s="33">
        <v>7.0000000000000001E-3</v>
      </c>
      <c r="U35" s="33">
        <v>1.0999999999999999E-2</v>
      </c>
      <c r="V35" s="33">
        <v>8.0000000000000002E-3</v>
      </c>
      <c r="W35" s="33">
        <v>6.0000000000000001E-3</v>
      </c>
      <c r="X35" s="33">
        <v>6.0000000000000001E-3</v>
      </c>
      <c r="Y35" s="33">
        <v>7.0000000000000001E-3</v>
      </c>
      <c r="Z35" s="33">
        <v>8.9999999999999993E-3</v>
      </c>
      <c r="AA35" s="33">
        <v>1.0999999999999999E-2</v>
      </c>
      <c r="AB35" s="33">
        <v>8.0000000000000002E-3</v>
      </c>
      <c r="AC35" s="33">
        <v>0.01</v>
      </c>
      <c r="AD35" s="33">
        <v>7.0000000000000001E-3</v>
      </c>
      <c r="AE35" s="33">
        <v>8.0000000000000002E-3</v>
      </c>
      <c r="AF35" s="33">
        <v>8.0000000000000002E-3</v>
      </c>
      <c r="AG35" s="33">
        <v>8.0000000000000002E-3</v>
      </c>
      <c r="AH35" s="33">
        <v>0.01</v>
      </c>
      <c r="AI35" s="33">
        <f t="shared" si="1"/>
        <v>7.2499999999999995E-3</v>
      </c>
      <c r="AJ35" s="33">
        <f t="shared" si="2"/>
        <v>9.2499999999999995E-3</v>
      </c>
      <c r="AK35" s="33">
        <f t="shared" si="3"/>
        <v>7.4999999999999997E-3</v>
      </c>
      <c r="AL35" s="33">
        <f t="shared" si="4"/>
        <v>8.5000000000000006E-3</v>
      </c>
      <c r="AM35" s="33">
        <f t="shared" si="5"/>
        <v>7.0000000000000001E-3</v>
      </c>
      <c r="AN35" s="33">
        <f t="shared" si="6"/>
        <v>0.01</v>
      </c>
      <c r="AO35" s="33">
        <f t="shared" si="7"/>
        <v>1.0350983390135311E-3</v>
      </c>
      <c r="AP35" s="33">
        <f t="shared" si="8"/>
        <v>1.3887301496588269E-3</v>
      </c>
      <c r="AQ35" s="33">
        <f t="shared" si="9"/>
        <v>1.2909944487358052E-3</v>
      </c>
      <c r="AR35" s="33">
        <f t="shared" si="10"/>
        <v>1E-3</v>
      </c>
      <c r="AS35" s="33">
        <f t="shared" si="11"/>
        <v>8.1649658092772595E-4</v>
      </c>
      <c r="AT35" s="33">
        <f t="shared" si="12"/>
        <v>1.4142135623730946E-3</v>
      </c>
    </row>
    <row r="36" spans="1:46" x14ac:dyDescent="0.2">
      <c r="A36" s="24" t="s">
        <v>97</v>
      </c>
      <c r="B36" s="32">
        <v>0.27370756410000002</v>
      </c>
      <c r="C36" s="32">
        <v>0.46267992769999999</v>
      </c>
      <c r="D36" s="32">
        <v>0.82240095130000002</v>
      </c>
      <c r="E36" s="32">
        <v>0.66751197569999998</v>
      </c>
      <c r="F36" s="32">
        <v>0.82240095130000002</v>
      </c>
      <c r="G36" s="32">
        <v>0.66751197569999998</v>
      </c>
      <c r="H36" s="33">
        <v>5.2500000000000003E-3</v>
      </c>
      <c r="I36" s="33">
        <v>6.4999999999999997E-3</v>
      </c>
      <c r="J36" s="33">
        <v>1.3887300999999999E-3</v>
      </c>
      <c r="K36" s="33">
        <v>2.5071326999999998E-3</v>
      </c>
      <c r="L36" s="33">
        <f t="shared" si="0"/>
        <v>0.80769230769230782</v>
      </c>
      <c r="M36" s="33">
        <v>-0.30812229540000002</v>
      </c>
      <c r="N36" s="33">
        <v>0.24323545969999999</v>
      </c>
      <c r="O36" s="33">
        <v>0.2773343419</v>
      </c>
      <c r="P36" s="33">
        <v>8.9999999999999993E-3</v>
      </c>
      <c r="Q36" s="32" t="s">
        <v>16</v>
      </c>
      <c r="R36" s="33">
        <v>6.1400544699999997E-2</v>
      </c>
      <c r="S36" s="33">
        <v>8.9999999999999993E-3</v>
      </c>
      <c r="T36" s="33">
        <v>7.0000000000000001E-3</v>
      </c>
      <c r="U36" s="33">
        <v>1.0999999999999999E-2</v>
      </c>
      <c r="V36" s="33">
        <v>5.0000000000000001E-3</v>
      </c>
      <c r="W36" s="33">
        <v>7.0000000000000001E-3</v>
      </c>
      <c r="X36" s="33">
        <v>6.0000000000000001E-3</v>
      </c>
      <c r="Y36" s="33">
        <v>5.0000000000000001E-3</v>
      </c>
      <c r="Z36" s="33">
        <v>6.0000000000000001E-3</v>
      </c>
      <c r="AA36" s="33">
        <v>6.0000000000000001E-3</v>
      </c>
      <c r="AB36" s="33">
        <v>7.0000000000000001E-3</v>
      </c>
      <c r="AC36" s="33">
        <v>3.0000000000000001E-3</v>
      </c>
      <c r="AD36" s="33">
        <v>4.0000000000000001E-3</v>
      </c>
      <c r="AE36" s="33">
        <v>4.0000000000000001E-3</v>
      </c>
      <c r="AF36" s="33">
        <v>4.0000000000000001E-3</v>
      </c>
      <c r="AG36" s="33">
        <v>4.0000000000000001E-3</v>
      </c>
      <c r="AH36" s="33">
        <v>6.0000000000000001E-3</v>
      </c>
      <c r="AI36" s="33">
        <f t="shared" si="1"/>
        <v>6.0000000000000001E-3</v>
      </c>
      <c r="AJ36" s="33">
        <f t="shared" si="2"/>
        <v>5.749999999999999E-3</v>
      </c>
      <c r="AK36" s="33">
        <f t="shared" si="3"/>
        <v>5.2500000000000003E-3</v>
      </c>
      <c r="AL36" s="33">
        <f t="shared" si="4"/>
        <v>5.2499999999999995E-3</v>
      </c>
      <c r="AM36" s="33">
        <f t="shared" si="5"/>
        <v>6.7499999999999991E-3</v>
      </c>
      <c r="AN36" s="33">
        <f t="shared" si="6"/>
        <v>6.2500000000000003E-3</v>
      </c>
      <c r="AO36" s="33">
        <f t="shared" si="7"/>
        <v>1.6903085094570329E-3</v>
      </c>
      <c r="AP36" s="33">
        <f t="shared" si="8"/>
        <v>2.4928469095164521E-3</v>
      </c>
      <c r="AQ36" s="33">
        <f t="shared" si="9"/>
        <v>1.5E-3</v>
      </c>
      <c r="AR36" s="33">
        <f t="shared" si="10"/>
        <v>1.5E-3</v>
      </c>
      <c r="AS36" s="33">
        <f t="shared" si="11"/>
        <v>1.7078251276599326E-3</v>
      </c>
      <c r="AT36" s="33">
        <f t="shared" si="12"/>
        <v>3.4034296427770203E-3</v>
      </c>
    </row>
    <row r="37" spans="1:46" x14ac:dyDescent="0.2">
      <c r="A37" s="24" t="s">
        <v>98</v>
      </c>
      <c r="B37" s="32">
        <v>4.4480300000000004E-3</v>
      </c>
      <c r="C37" s="32">
        <v>0.1122840188</v>
      </c>
      <c r="D37" s="32">
        <v>0.39072582030000003</v>
      </c>
      <c r="E37" s="32">
        <v>0.53367481059999999</v>
      </c>
      <c r="F37" s="32">
        <v>0.43288984450000001</v>
      </c>
      <c r="G37" s="32">
        <v>0.54578640479999996</v>
      </c>
      <c r="H37" s="33">
        <v>0.81612499999999999</v>
      </c>
      <c r="I37" s="33">
        <v>0.57262500000000005</v>
      </c>
      <c r="J37" s="33">
        <v>0.1373612937</v>
      </c>
      <c r="K37" s="33">
        <v>0.13626543159999999</v>
      </c>
      <c r="L37" s="33">
        <f t="shared" si="0"/>
        <v>1.4252346649203229</v>
      </c>
      <c r="M37" s="33">
        <v>0.51119947860000003</v>
      </c>
      <c r="N37" s="33">
        <v>3.1409862000000002E-3</v>
      </c>
      <c r="O37" s="33">
        <v>3.7009590699999997E-2</v>
      </c>
      <c r="P37" s="33">
        <v>7.4999999999999997E-2</v>
      </c>
      <c r="Q37" s="32" t="s">
        <v>13</v>
      </c>
      <c r="R37" s="33">
        <v>-0.14087523490000001</v>
      </c>
      <c r="S37" s="33">
        <v>0.57499999999999996</v>
      </c>
      <c r="T37" s="33">
        <v>0.66200000000000003</v>
      </c>
      <c r="U37" s="33">
        <v>0.77200000000000002</v>
      </c>
      <c r="V37" s="33">
        <v>0.626</v>
      </c>
      <c r="W37" s="33">
        <v>0.84299999999999997</v>
      </c>
      <c r="X37" s="33">
        <v>0.65700000000000003</v>
      </c>
      <c r="Y37" s="33">
        <v>0.38300000000000001</v>
      </c>
      <c r="Z37" s="33">
        <v>0.80300000000000005</v>
      </c>
      <c r="AA37" s="33">
        <v>0.39100000000000001</v>
      </c>
      <c r="AB37" s="33">
        <v>1.05</v>
      </c>
      <c r="AC37" s="33">
        <v>0.51500000000000001</v>
      </c>
      <c r="AD37" s="33">
        <v>0.71899999999999997</v>
      </c>
      <c r="AE37" s="33">
        <v>0.64200000000000002</v>
      </c>
      <c r="AF37" s="33">
        <v>0.68500000000000005</v>
      </c>
      <c r="AG37" s="33">
        <v>0.95499999999999996</v>
      </c>
      <c r="AH37" s="33">
        <v>0.83199999999999996</v>
      </c>
      <c r="AI37" s="33">
        <f t="shared" si="1"/>
        <v>0.66049999999999998</v>
      </c>
      <c r="AJ37" s="33">
        <f t="shared" si="2"/>
        <v>0.72824999999999995</v>
      </c>
      <c r="AK37" s="33">
        <f t="shared" si="3"/>
        <v>0.75174999999999992</v>
      </c>
      <c r="AL37" s="33">
        <f t="shared" si="4"/>
        <v>0.88049999999999995</v>
      </c>
      <c r="AM37" s="33">
        <f t="shared" si="5"/>
        <v>0.56925000000000003</v>
      </c>
      <c r="AN37" s="33">
        <f t="shared" si="6"/>
        <v>0.57600000000000007</v>
      </c>
      <c r="AO37" s="33">
        <f t="shared" si="7"/>
        <v>0.14228141129465949</v>
      </c>
      <c r="AP37" s="33">
        <f t="shared" si="8"/>
        <v>0.22011539181594253</v>
      </c>
      <c r="AQ37" s="33">
        <f t="shared" si="9"/>
        <v>8.957445692458009E-2</v>
      </c>
      <c r="AR37" s="33">
        <f t="shared" si="10"/>
        <v>0.1579588554022856</v>
      </c>
      <c r="AS37" s="33">
        <f t="shared" si="11"/>
        <v>0.1304156815724242</v>
      </c>
      <c r="AT37" s="33">
        <f t="shared" si="12"/>
        <v>0.16213368969259059</v>
      </c>
    </row>
    <row r="38" spans="1:46" x14ac:dyDescent="0.2">
      <c r="A38" s="24" t="s">
        <v>99</v>
      </c>
      <c r="B38" s="32">
        <v>0.53161566329999999</v>
      </c>
      <c r="C38" s="32">
        <v>0.57186541499999999</v>
      </c>
      <c r="D38" s="32">
        <v>6.3267560400000006E-2</v>
      </c>
      <c r="E38" s="32">
        <v>0.30637801850000002</v>
      </c>
      <c r="F38" s="32">
        <v>0.86332980960000005</v>
      </c>
      <c r="G38" s="32">
        <v>0.66968023050000003</v>
      </c>
      <c r="H38" s="33">
        <v>0.11774999999999999</v>
      </c>
      <c r="I38" s="33">
        <v>0.126</v>
      </c>
      <c r="J38" s="33">
        <v>2.9060282199999999E-2</v>
      </c>
      <c r="K38" s="33">
        <v>2.60658507E-2</v>
      </c>
      <c r="L38" s="33">
        <f t="shared" si="0"/>
        <v>0.93452380952380942</v>
      </c>
      <c r="M38" s="33">
        <v>-9.7696673900000003E-2</v>
      </c>
      <c r="N38" s="33">
        <v>0.55966544709999999</v>
      </c>
      <c r="O38" s="33">
        <v>0.45310843680000001</v>
      </c>
      <c r="P38" s="33">
        <v>0.111</v>
      </c>
      <c r="Q38" s="32" t="s">
        <v>13</v>
      </c>
      <c r="R38" s="33">
        <v>-0.31194400630000002</v>
      </c>
      <c r="S38" s="33">
        <v>8.7999999999999995E-2</v>
      </c>
      <c r="T38" s="33">
        <v>0.129</v>
      </c>
      <c r="U38" s="33">
        <v>0.153</v>
      </c>
      <c r="V38" s="33">
        <v>0.16600000000000001</v>
      </c>
      <c r="W38" s="33">
        <v>0.128</v>
      </c>
      <c r="X38" s="33">
        <v>0.13800000000000001</v>
      </c>
      <c r="Y38" s="33">
        <v>0.10100000000000001</v>
      </c>
      <c r="Z38" s="33">
        <v>0.115</v>
      </c>
      <c r="AA38" s="33">
        <v>0.113</v>
      </c>
      <c r="AB38" s="33">
        <v>0.156</v>
      </c>
      <c r="AC38" s="33">
        <v>0.12</v>
      </c>
      <c r="AD38" s="33">
        <v>8.8999999999999996E-2</v>
      </c>
      <c r="AE38" s="33">
        <v>8.2000000000000003E-2</v>
      </c>
      <c r="AF38" s="33">
        <v>9.1999999999999998E-2</v>
      </c>
      <c r="AG38" s="33">
        <v>0.123</v>
      </c>
      <c r="AH38" s="33">
        <v>0.157</v>
      </c>
      <c r="AI38" s="33">
        <f t="shared" si="1"/>
        <v>0.10875</v>
      </c>
      <c r="AJ38" s="33">
        <f t="shared" si="2"/>
        <v>0.13500000000000001</v>
      </c>
      <c r="AK38" s="33">
        <f t="shared" si="3"/>
        <v>0.10349999999999999</v>
      </c>
      <c r="AL38" s="33">
        <f t="shared" si="4"/>
        <v>0.13200000000000001</v>
      </c>
      <c r="AM38" s="33">
        <f t="shared" si="5"/>
        <v>0.114</v>
      </c>
      <c r="AN38" s="33">
        <f t="shared" si="6"/>
        <v>0.13800000000000001</v>
      </c>
      <c r="AO38" s="33">
        <f t="shared" si="7"/>
        <v>2.1618444505957044E-2</v>
      </c>
      <c r="AP38" s="33">
        <f t="shared" si="8"/>
        <v>2.6489890254855375E-2</v>
      </c>
      <c r="AQ38" s="33">
        <f t="shared" si="9"/>
        <v>2.1641010450839271E-2</v>
      </c>
      <c r="AR38" s="33">
        <f t="shared" si="10"/>
        <v>3.0994623189622185E-2</v>
      </c>
      <c r="AS38" s="33">
        <f t="shared" si="11"/>
        <v>2.3423634787681114E-2</v>
      </c>
      <c r="AT38" s="33">
        <f t="shared" si="12"/>
        <v>2.5547341675146305E-2</v>
      </c>
    </row>
    <row r="39" spans="1:46" x14ac:dyDescent="0.2">
      <c r="A39" s="24" t="s">
        <v>11</v>
      </c>
      <c r="B39" s="32">
        <v>3.1814131778984498E-5</v>
      </c>
      <c r="C39" s="32">
        <v>1.5252175200000001E-2</v>
      </c>
      <c r="D39" s="32">
        <v>0.86166677629999999</v>
      </c>
      <c r="E39" s="32">
        <v>0.66968023050000003</v>
      </c>
      <c r="F39" s="32">
        <v>0.4462866855</v>
      </c>
      <c r="G39" s="32">
        <v>0.54578640479999996</v>
      </c>
      <c r="H39" s="33">
        <v>0.10062500000000001</v>
      </c>
      <c r="I39" s="33">
        <v>5.0500000000000003E-2</v>
      </c>
      <c r="J39" s="33">
        <v>1.6474547499999999E-2</v>
      </c>
      <c r="K39" s="33">
        <v>1.2895181800000001E-2</v>
      </c>
      <c r="L39" s="33">
        <f t="shared" si="0"/>
        <v>1.9925742574257426</v>
      </c>
      <c r="M39" s="33">
        <v>0.99463349030000003</v>
      </c>
      <c r="N39" s="33">
        <v>1.1925E-5</v>
      </c>
      <c r="O39" s="33">
        <v>1.6123108999999999E-3</v>
      </c>
      <c r="P39" s="33">
        <v>4.2000000000000003E-2</v>
      </c>
      <c r="Q39" s="32" t="s">
        <v>13</v>
      </c>
      <c r="R39" s="33">
        <v>-2.62532397E-2</v>
      </c>
      <c r="S39" s="33">
        <v>5.7000000000000002E-2</v>
      </c>
      <c r="T39" s="33">
        <v>4.4999999999999998E-2</v>
      </c>
      <c r="U39" s="33">
        <v>6.5000000000000002E-2</v>
      </c>
      <c r="V39" s="33">
        <v>7.2999999999999995E-2</v>
      </c>
      <c r="W39" s="33">
        <v>9.6000000000000002E-2</v>
      </c>
      <c r="X39" s="33">
        <v>4.2999999999999997E-2</v>
      </c>
      <c r="Y39" s="33">
        <v>4.2000000000000003E-2</v>
      </c>
      <c r="Z39" s="33">
        <v>0.12</v>
      </c>
      <c r="AA39" s="33">
        <v>3.7999999999999999E-2</v>
      </c>
      <c r="AB39" s="33">
        <v>0.1</v>
      </c>
      <c r="AC39" s="33">
        <v>4.1000000000000002E-2</v>
      </c>
      <c r="AD39" s="33">
        <v>8.1000000000000003E-2</v>
      </c>
      <c r="AE39" s="33">
        <v>0.115</v>
      </c>
      <c r="AF39" s="33">
        <v>0.11799999999999999</v>
      </c>
      <c r="AG39" s="33">
        <v>9.9000000000000005E-2</v>
      </c>
      <c r="AH39" s="33">
        <v>7.5999999999999998E-2</v>
      </c>
      <c r="AI39" s="33">
        <f t="shared" si="1"/>
        <v>7.4874999999999997E-2</v>
      </c>
      <c r="AJ39" s="33">
        <f t="shared" si="2"/>
        <v>7.6250000000000012E-2</v>
      </c>
      <c r="AK39" s="33">
        <f t="shared" si="3"/>
        <v>0.10299999999999999</v>
      </c>
      <c r="AL39" s="33">
        <f t="shared" si="4"/>
        <v>9.8250000000000004E-2</v>
      </c>
      <c r="AM39" s="33">
        <f t="shared" si="5"/>
        <v>4.675E-2</v>
      </c>
      <c r="AN39" s="33">
        <f t="shared" si="6"/>
        <v>5.425E-2</v>
      </c>
      <c r="AO39" s="33">
        <f t="shared" si="7"/>
        <v>3.2599024963508159E-2</v>
      </c>
      <c r="AP39" s="33">
        <f t="shared" si="8"/>
        <v>2.845422388930784E-2</v>
      </c>
      <c r="AQ39" s="33">
        <f t="shared" si="9"/>
        <v>1.7944358444926374E-2</v>
      </c>
      <c r="AR39" s="33">
        <f t="shared" si="10"/>
        <v>1.7211914478058577E-2</v>
      </c>
      <c r="AS39" s="33">
        <f t="shared" si="11"/>
        <v>6.9462219947248795E-3</v>
      </c>
      <c r="AT39" s="33">
        <f t="shared" si="12"/>
        <v>1.7385338650713705E-2</v>
      </c>
    </row>
    <row r="40" spans="1:46" x14ac:dyDescent="0.2">
      <c r="A40" s="24" t="s">
        <v>100</v>
      </c>
      <c r="B40" s="32">
        <v>0.69711891100000001</v>
      </c>
      <c r="C40" s="32">
        <v>0.62817908720000004</v>
      </c>
      <c r="D40" s="32">
        <v>4.0753841300000003E-2</v>
      </c>
      <c r="E40" s="32">
        <v>0.25630109979999999</v>
      </c>
      <c r="F40" s="32">
        <v>0.47781580309999999</v>
      </c>
      <c r="G40" s="32">
        <v>0.55735306900000003</v>
      </c>
      <c r="H40" s="33">
        <v>9.2999999999999999E-2</v>
      </c>
      <c r="I40" s="33">
        <v>8.6249999999999993E-2</v>
      </c>
      <c r="J40" s="33">
        <v>3.4842502800000001E-2</v>
      </c>
      <c r="K40" s="33">
        <v>4.1613013099999999E-2</v>
      </c>
      <c r="L40" s="33">
        <f t="shared" si="0"/>
        <v>1.0782608695652174</v>
      </c>
      <c r="M40" s="33">
        <v>0.1087062594</v>
      </c>
      <c r="N40" s="33">
        <v>0.73040908140000005</v>
      </c>
      <c r="O40" s="33">
        <v>0.50384878740000005</v>
      </c>
      <c r="P40" s="33">
        <v>3.3000000000000002E-2</v>
      </c>
      <c r="Q40" s="32" t="s">
        <v>13</v>
      </c>
      <c r="R40" s="33">
        <v>0.637980883</v>
      </c>
      <c r="S40" s="33">
        <v>9.7000000000000003E-2</v>
      </c>
      <c r="T40" s="33">
        <v>0.16900000000000001</v>
      </c>
      <c r="U40" s="33">
        <v>7.4999999999999997E-2</v>
      </c>
      <c r="V40" s="33">
        <v>5.8999999999999997E-2</v>
      </c>
      <c r="W40" s="33">
        <v>0.11700000000000001</v>
      </c>
      <c r="X40" s="33">
        <v>0.122</v>
      </c>
      <c r="Y40" s="33">
        <v>0.06</v>
      </c>
      <c r="Z40" s="33">
        <v>0.13500000000000001</v>
      </c>
      <c r="AA40" s="33">
        <v>4.2999999999999997E-2</v>
      </c>
      <c r="AB40" s="33">
        <v>0.13100000000000001</v>
      </c>
      <c r="AC40" s="33">
        <v>6.5000000000000002E-2</v>
      </c>
      <c r="AD40" s="33">
        <v>7.2999999999999995E-2</v>
      </c>
      <c r="AE40" s="33">
        <v>0.1</v>
      </c>
      <c r="AF40" s="33">
        <v>7.9000000000000001E-2</v>
      </c>
      <c r="AG40" s="33">
        <v>7.8E-2</v>
      </c>
      <c r="AH40" s="33">
        <v>3.1E-2</v>
      </c>
      <c r="AI40" s="33">
        <f t="shared" si="1"/>
        <v>0.109125</v>
      </c>
      <c r="AJ40" s="33">
        <f t="shared" si="2"/>
        <v>7.0125000000000007E-2</v>
      </c>
      <c r="AK40" s="33">
        <f t="shared" si="3"/>
        <v>0.10625000000000001</v>
      </c>
      <c r="AL40" s="33">
        <f t="shared" si="4"/>
        <v>7.9750000000000015E-2</v>
      </c>
      <c r="AM40" s="33">
        <f t="shared" si="5"/>
        <v>0.11200000000000002</v>
      </c>
      <c r="AN40" s="33">
        <f t="shared" si="6"/>
        <v>6.0499999999999998E-2</v>
      </c>
      <c r="AO40" s="33">
        <f t="shared" si="7"/>
        <v>3.470462093562926E-2</v>
      </c>
      <c r="AP40" s="33">
        <f t="shared" si="8"/>
        <v>2.9968733706981977E-2</v>
      </c>
      <c r="AQ40" s="33">
        <f t="shared" si="9"/>
        <v>2.6373913879690531E-2</v>
      </c>
      <c r="AR40" s="33">
        <f t="shared" si="10"/>
        <v>4.085237651185869E-2</v>
      </c>
      <c r="AS40" s="33">
        <f t="shared" si="11"/>
        <v>4.5745673748089709E-2</v>
      </c>
      <c r="AT40" s="33">
        <f t="shared" si="12"/>
        <v>1.3403979508588728E-2</v>
      </c>
    </row>
    <row r="41" spans="1:46" x14ac:dyDescent="0.2">
      <c r="A41" s="24" t="s">
        <v>101</v>
      </c>
      <c r="B41" s="32">
        <v>0.26468010590000002</v>
      </c>
      <c r="C41" s="32">
        <v>0.45999697490000002</v>
      </c>
      <c r="D41" s="32">
        <v>0.49603400149999999</v>
      </c>
      <c r="E41" s="32">
        <v>0.5628448452</v>
      </c>
      <c r="F41" s="32">
        <v>0.70332055930000004</v>
      </c>
      <c r="G41" s="32">
        <v>0.62817908720000004</v>
      </c>
      <c r="H41" s="33">
        <v>8.6250000000000007E-3</v>
      </c>
      <c r="I41" s="33">
        <v>1.0500000000000001E-2</v>
      </c>
      <c r="J41" s="33">
        <v>2.0658793000000002E-3</v>
      </c>
      <c r="K41" s="33">
        <v>3.7796447000000002E-3</v>
      </c>
      <c r="L41" s="33">
        <f t="shared" si="0"/>
        <v>0.8214285714285714</v>
      </c>
      <c r="M41" s="33">
        <v>-0.28379296599999998</v>
      </c>
      <c r="N41" s="33">
        <v>0.24428841209999999</v>
      </c>
      <c r="O41" s="33">
        <v>0.2773343419</v>
      </c>
      <c r="P41" s="33">
        <v>3.9E-2</v>
      </c>
      <c r="Q41" s="32" t="s">
        <v>16</v>
      </c>
      <c r="R41" s="33">
        <v>-0.1699250014</v>
      </c>
      <c r="S41" s="33">
        <v>8.0000000000000002E-3</v>
      </c>
      <c r="T41" s="33">
        <v>8.0000000000000002E-3</v>
      </c>
      <c r="U41" s="33">
        <v>1.6E-2</v>
      </c>
      <c r="V41" s="33">
        <v>1.0999999999999999E-2</v>
      </c>
      <c r="W41" s="33">
        <v>8.9999999999999993E-3</v>
      </c>
      <c r="X41" s="33">
        <v>1.4E-2</v>
      </c>
      <c r="Y41" s="33">
        <v>1.0999999999999999E-2</v>
      </c>
      <c r="Z41" s="33">
        <v>0.01</v>
      </c>
      <c r="AA41" s="33">
        <v>1.2E-2</v>
      </c>
      <c r="AB41" s="33">
        <v>0.01</v>
      </c>
      <c r="AC41" s="33">
        <v>4.0000000000000001E-3</v>
      </c>
      <c r="AD41" s="33">
        <v>8.0000000000000002E-3</v>
      </c>
      <c r="AE41" s="33">
        <v>4.0000000000000001E-3</v>
      </c>
      <c r="AF41" s="33">
        <v>0.01</v>
      </c>
      <c r="AG41" s="33">
        <v>8.0000000000000002E-3</v>
      </c>
      <c r="AH41" s="33">
        <v>0.01</v>
      </c>
      <c r="AI41" s="33">
        <f t="shared" si="1"/>
        <v>9.0000000000000011E-3</v>
      </c>
      <c r="AJ41" s="33">
        <f t="shared" si="2"/>
        <v>1.0125E-2</v>
      </c>
      <c r="AK41" s="33">
        <f t="shared" si="3"/>
        <v>7.7499999999999999E-3</v>
      </c>
      <c r="AL41" s="33">
        <f t="shared" si="4"/>
        <v>9.4999999999999998E-3</v>
      </c>
      <c r="AM41" s="33">
        <f t="shared" si="5"/>
        <v>1.025E-2</v>
      </c>
      <c r="AN41" s="33">
        <f t="shared" si="6"/>
        <v>1.0749999999999999E-2</v>
      </c>
      <c r="AO41" s="33">
        <f t="shared" si="7"/>
        <v>2.878491668515698E-3</v>
      </c>
      <c r="AP41" s="33">
        <f t="shared" si="8"/>
        <v>3.3990544903798486E-3</v>
      </c>
      <c r="AQ41" s="33">
        <f t="shared" si="9"/>
        <v>2.6299556396765832E-3</v>
      </c>
      <c r="AR41" s="33">
        <f t="shared" si="10"/>
        <v>1E-3</v>
      </c>
      <c r="AS41" s="33">
        <f t="shared" si="11"/>
        <v>2.872281323269014E-3</v>
      </c>
      <c r="AT41" s="33">
        <f t="shared" si="12"/>
        <v>4.9916597106239823E-3</v>
      </c>
    </row>
    <row r="42" spans="1:46" x14ac:dyDescent="0.2">
      <c r="A42" s="24" t="s">
        <v>102</v>
      </c>
      <c r="B42" s="32">
        <v>0.10568307270000001</v>
      </c>
      <c r="C42" s="32">
        <v>0.3645040356</v>
      </c>
      <c r="D42" s="32">
        <v>0.49736118670000001</v>
      </c>
      <c r="E42" s="32">
        <v>0.5628448452</v>
      </c>
      <c r="F42" s="32">
        <v>0.186918852</v>
      </c>
      <c r="G42" s="32">
        <v>0.43084363110000001</v>
      </c>
      <c r="H42" s="33">
        <v>7.2500000000000004E-3</v>
      </c>
      <c r="I42" s="33">
        <v>6.0000000000000001E-3</v>
      </c>
      <c r="J42" s="33">
        <v>1.1649646999999999E-3</v>
      </c>
      <c r="K42" s="33">
        <v>1.6903084999999999E-3</v>
      </c>
      <c r="L42" s="33">
        <f t="shared" si="0"/>
        <v>1.2083333333333333</v>
      </c>
      <c r="M42" s="33">
        <v>0.27301849439999998</v>
      </c>
      <c r="N42" s="33">
        <v>0.10980324430000001</v>
      </c>
      <c r="O42" s="33">
        <v>0.17673640269999999</v>
      </c>
      <c r="P42" s="33">
        <v>1.2E-2</v>
      </c>
      <c r="Q42" s="32" t="s">
        <v>16</v>
      </c>
      <c r="R42" s="33">
        <v>-0.1089343716</v>
      </c>
      <c r="S42" s="33">
        <v>4.0000000000000001E-3</v>
      </c>
      <c r="T42" s="33">
        <v>6.0000000000000001E-3</v>
      </c>
      <c r="U42" s="33">
        <v>8.9999999999999993E-3</v>
      </c>
      <c r="V42" s="33">
        <v>5.0000000000000001E-3</v>
      </c>
      <c r="W42" s="33">
        <v>6.0000000000000001E-3</v>
      </c>
      <c r="X42" s="33">
        <v>6.0000000000000001E-3</v>
      </c>
      <c r="Y42" s="33">
        <v>5.0000000000000001E-3</v>
      </c>
      <c r="Z42" s="33">
        <v>8.0000000000000002E-3</v>
      </c>
      <c r="AA42" s="33">
        <v>5.0000000000000001E-3</v>
      </c>
      <c r="AB42" s="33">
        <v>8.0000000000000002E-3</v>
      </c>
      <c r="AC42" s="33">
        <v>8.0000000000000002E-3</v>
      </c>
      <c r="AD42" s="33">
        <v>7.0000000000000001E-3</v>
      </c>
      <c r="AE42" s="33">
        <v>8.9999999999999993E-3</v>
      </c>
      <c r="AF42" s="33">
        <v>6.0000000000000001E-3</v>
      </c>
      <c r="AG42" s="33">
        <v>8.0000000000000002E-3</v>
      </c>
      <c r="AH42" s="33">
        <v>6.0000000000000001E-3</v>
      </c>
      <c r="AI42" s="33">
        <f t="shared" si="1"/>
        <v>6.3749999999999996E-3</v>
      </c>
      <c r="AJ42" s="33">
        <f t="shared" si="2"/>
        <v>6.8749999999999992E-3</v>
      </c>
      <c r="AK42" s="33">
        <f t="shared" si="3"/>
        <v>7.4999999999999997E-3</v>
      </c>
      <c r="AL42" s="33">
        <f t="shared" si="4"/>
        <v>6.9999999999999993E-3</v>
      </c>
      <c r="AM42" s="33">
        <f t="shared" si="5"/>
        <v>5.2499999999999995E-3</v>
      </c>
      <c r="AN42" s="33">
        <f t="shared" si="6"/>
        <v>6.7499999999999999E-3</v>
      </c>
      <c r="AO42" s="33">
        <f t="shared" si="7"/>
        <v>1.597989808656935E-3</v>
      </c>
      <c r="AP42" s="33">
        <f t="shared" si="8"/>
        <v>1.5526475085202967E-3</v>
      </c>
      <c r="AQ42" s="33">
        <f t="shared" si="9"/>
        <v>1.2909944487358054E-3</v>
      </c>
      <c r="AR42" s="33">
        <f t="shared" si="10"/>
        <v>1.1547005383792516E-3</v>
      </c>
      <c r="AS42" s="33">
        <f t="shared" si="11"/>
        <v>9.5742710775633809E-4</v>
      </c>
      <c r="AT42" s="33">
        <f t="shared" si="12"/>
        <v>2.0615528128088301E-3</v>
      </c>
    </row>
    <row r="43" spans="1:46" x14ac:dyDescent="0.2">
      <c r="A43" s="24" t="s">
        <v>14</v>
      </c>
      <c r="B43" s="32">
        <v>9.03707267267445E-5</v>
      </c>
      <c r="C43" s="32">
        <v>2.1662545500000002E-2</v>
      </c>
      <c r="D43" s="32">
        <v>0.3346207309</v>
      </c>
      <c r="E43" s="32">
        <v>0.49895239790000001</v>
      </c>
      <c r="F43" s="32">
        <v>0.53445119799999996</v>
      </c>
      <c r="G43" s="32">
        <v>0.57186541499999999</v>
      </c>
      <c r="H43" s="33">
        <v>4.1500000000000002E-2</v>
      </c>
      <c r="I43" s="33">
        <v>2.5749999999999999E-2</v>
      </c>
      <c r="J43" s="33">
        <v>4.5981362999999997E-3</v>
      </c>
      <c r="K43" s="33">
        <v>6.0178306000000003E-3</v>
      </c>
      <c r="L43" s="33">
        <f t="shared" si="0"/>
        <v>1.6116504854368934</v>
      </c>
      <c r="M43" s="33">
        <v>0.68853890419999997</v>
      </c>
      <c r="N43" s="33">
        <v>5.2342129827275898E-5</v>
      </c>
      <c r="O43" s="33">
        <v>3.5384373999999999E-3</v>
      </c>
      <c r="P43" s="33">
        <v>0.03</v>
      </c>
      <c r="Q43" s="32" t="s">
        <v>16</v>
      </c>
      <c r="R43" s="33">
        <v>-0.11805576149999999</v>
      </c>
      <c r="S43" s="33">
        <v>3.2000000000000001E-2</v>
      </c>
      <c r="T43" s="33">
        <v>2.7E-2</v>
      </c>
      <c r="U43" s="33">
        <v>3.5999999999999997E-2</v>
      </c>
      <c r="V43" s="33">
        <v>2.7E-2</v>
      </c>
      <c r="W43" s="33">
        <v>0.04</v>
      </c>
      <c r="X43" s="33">
        <v>2.3E-2</v>
      </c>
      <c r="Y43" s="33">
        <v>1.9E-2</v>
      </c>
      <c r="Z43" s="33">
        <v>4.3999999999999997E-2</v>
      </c>
      <c r="AA43" s="33">
        <v>1.9E-2</v>
      </c>
      <c r="AB43" s="33">
        <v>4.9000000000000002E-2</v>
      </c>
      <c r="AC43" s="33">
        <v>2.3E-2</v>
      </c>
      <c r="AD43" s="33">
        <v>3.5999999999999997E-2</v>
      </c>
      <c r="AE43" s="33">
        <v>3.6999999999999998E-2</v>
      </c>
      <c r="AF43" s="33">
        <v>4.5999999999999999E-2</v>
      </c>
      <c r="AG43" s="33">
        <v>4.2000000000000003E-2</v>
      </c>
      <c r="AH43" s="33">
        <v>3.7999999999999999E-2</v>
      </c>
      <c r="AI43" s="33">
        <f t="shared" si="1"/>
        <v>3.2250000000000001E-2</v>
      </c>
      <c r="AJ43" s="33">
        <f t="shared" si="2"/>
        <v>3.5000000000000003E-2</v>
      </c>
      <c r="AK43" s="33">
        <f t="shared" si="3"/>
        <v>3.925E-2</v>
      </c>
      <c r="AL43" s="33">
        <f t="shared" si="4"/>
        <v>4.3750000000000004E-2</v>
      </c>
      <c r="AM43" s="33">
        <f t="shared" si="5"/>
        <v>2.5249999999999998E-2</v>
      </c>
      <c r="AN43" s="33">
        <f t="shared" si="6"/>
        <v>2.6249999999999999E-2</v>
      </c>
      <c r="AO43" s="33">
        <f t="shared" si="7"/>
        <v>8.6478733967209672E-3</v>
      </c>
      <c r="AP43" s="33">
        <f t="shared" si="8"/>
        <v>1.0954451150103314E-2</v>
      </c>
      <c r="AQ43" s="33">
        <f t="shared" si="9"/>
        <v>3.5939764421413045E-3</v>
      </c>
      <c r="AR43" s="33">
        <f t="shared" si="10"/>
        <v>4.7871355387816917E-3</v>
      </c>
      <c r="AS43" s="33">
        <f t="shared" si="11"/>
        <v>5.5602757725374376E-3</v>
      </c>
      <c r="AT43" s="33">
        <f t="shared" si="12"/>
        <v>7.2743842809317423E-3</v>
      </c>
    </row>
    <row r="44" spans="1:46" x14ac:dyDescent="0.2">
      <c r="A44" s="24" t="s">
        <v>103</v>
      </c>
      <c r="B44" s="32">
        <v>0.8014570982</v>
      </c>
      <c r="C44" s="32">
        <v>0.66575335430000004</v>
      </c>
      <c r="D44" s="32">
        <v>0.64149170450000004</v>
      </c>
      <c r="E44" s="32">
        <v>0.6067017173</v>
      </c>
      <c r="F44" s="32">
        <v>0.85731680210000005</v>
      </c>
      <c r="G44" s="32">
        <v>0.66968023050000003</v>
      </c>
      <c r="H44" s="33">
        <v>2.75E-2</v>
      </c>
      <c r="I44" s="33">
        <v>2.6624999999999999E-2</v>
      </c>
      <c r="J44" s="33">
        <v>6.8660656000000004E-3</v>
      </c>
      <c r="K44" s="33">
        <v>5.8294204999999998E-3</v>
      </c>
      <c r="L44" s="33">
        <f t="shared" si="0"/>
        <v>1.0328638497652582</v>
      </c>
      <c r="M44" s="33">
        <v>4.6650093300000001E-2</v>
      </c>
      <c r="N44" s="33">
        <v>0.7876075401</v>
      </c>
      <c r="O44" s="33">
        <v>0.51872716870000002</v>
      </c>
      <c r="P44" s="33">
        <v>2.7E-2</v>
      </c>
      <c r="Q44" s="32" t="s">
        <v>16</v>
      </c>
      <c r="R44" s="33">
        <v>-8.6654382299999999E-2</v>
      </c>
      <c r="S44" s="33">
        <v>0.03</v>
      </c>
      <c r="T44" s="33">
        <v>3.3000000000000002E-2</v>
      </c>
      <c r="U44" s="33">
        <v>2.9000000000000001E-2</v>
      </c>
      <c r="V44" s="33">
        <v>2.8000000000000001E-2</v>
      </c>
      <c r="W44" s="33">
        <v>2.1999999999999999E-2</v>
      </c>
      <c r="X44" s="33">
        <v>1.7999999999999999E-2</v>
      </c>
      <c r="Y44" s="33">
        <v>2.1000000000000001E-2</v>
      </c>
      <c r="Z44" s="33">
        <v>2.1000000000000001E-2</v>
      </c>
      <c r="AA44" s="33">
        <v>2.1000000000000001E-2</v>
      </c>
      <c r="AB44" s="33">
        <v>3.4000000000000002E-2</v>
      </c>
      <c r="AC44" s="33">
        <v>3.3000000000000002E-2</v>
      </c>
      <c r="AD44" s="33">
        <v>2.7E-2</v>
      </c>
      <c r="AE44" s="33">
        <v>3.7999999999999999E-2</v>
      </c>
      <c r="AF44" s="33">
        <v>3.3000000000000002E-2</v>
      </c>
      <c r="AG44" s="33">
        <v>2.5999999999999999E-2</v>
      </c>
      <c r="AH44" s="33">
        <v>1.9E-2</v>
      </c>
      <c r="AI44" s="33">
        <f t="shared" si="1"/>
        <v>2.6249999999999996E-2</v>
      </c>
      <c r="AJ44" s="33">
        <f t="shared" si="2"/>
        <v>2.7875E-2</v>
      </c>
      <c r="AK44" s="33">
        <f t="shared" si="3"/>
        <v>2.6999999999999996E-2</v>
      </c>
      <c r="AL44" s="33">
        <f t="shared" si="4"/>
        <v>2.8000000000000001E-2</v>
      </c>
      <c r="AM44" s="33">
        <f t="shared" si="5"/>
        <v>2.5500000000000002E-2</v>
      </c>
      <c r="AN44" s="33">
        <f t="shared" si="6"/>
        <v>2.775E-2</v>
      </c>
      <c r="AO44" s="33">
        <f t="shared" si="7"/>
        <v>6.9641941385920727E-3</v>
      </c>
      <c r="AP44" s="33">
        <f t="shared" si="8"/>
        <v>5.6172565749279587E-3</v>
      </c>
      <c r="AQ44" s="33">
        <f t="shared" si="9"/>
        <v>7.7888809636986311E-3</v>
      </c>
      <c r="AR44" s="33">
        <f t="shared" si="10"/>
        <v>6.9761498454854465E-3</v>
      </c>
      <c r="AS44" s="33">
        <f t="shared" si="11"/>
        <v>7.1414284285428479E-3</v>
      </c>
      <c r="AT44" s="33">
        <f t="shared" si="12"/>
        <v>4.9916597106239797E-3</v>
      </c>
    </row>
    <row r="45" spans="1:46" x14ac:dyDescent="0.2">
      <c r="A45" s="24" t="s">
        <v>104</v>
      </c>
      <c r="B45" s="32">
        <v>0.1511483441</v>
      </c>
      <c r="C45" s="32">
        <v>0.39814724509999999</v>
      </c>
      <c r="D45" s="32">
        <v>0.61862382279999995</v>
      </c>
      <c r="E45" s="32">
        <v>0.5997011847</v>
      </c>
      <c r="F45" s="32">
        <v>0.80265606599999995</v>
      </c>
      <c r="G45" s="32">
        <v>0.66575335430000004</v>
      </c>
      <c r="H45" s="33">
        <v>2.5624999999999998E-2</v>
      </c>
      <c r="I45" s="33">
        <v>2.1125000000000001E-2</v>
      </c>
      <c r="J45" s="33">
        <v>4.6885117999999996E-3</v>
      </c>
      <c r="K45" s="33">
        <v>6.2206453999999996E-3</v>
      </c>
      <c r="L45" s="33">
        <f t="shared" si="0"/>
        <v>1.2130177514792897</v>
      </c>
      <c r="M45" s="33">
        <v>0.27860066319999999</v>
      </c>
      <c r="N45" s="33">
        <v>0.12621733630000001</v>
      </c>
      <c r="O45" s="33">
        <v>0.19291770899999999</v>
      </c>
      <c r="P45" s="33">
        <v>4.2000000000000003E-2</v>
      </c>
      <c r="Q45" s="32" t="s">
        <v>16</v>
      </c>
      <c r="R45" s="33">
        <v>-9.2611150200000006E-2</v>
      </c>
      <c r="S45" s="33">
        <v>1.6E-2</v>
      </c>
      <c r="T45" s="33">
        <v>2.9000000000000001E-2</v>
      </c>
      <c r="U45" s="33">
        <v>0.03</v>
      </c>
      <c r="V45" s="33">
        <v>0.02</v>
      </c>
      <c r="W45" s="33">
        <v>2.5999999999999999E-2</v>
      </c>
      <c r="X45" s="33">
        <v>1.7999999999999999E-2</v>
      </c>
      <c r="Y45" s="33">
        <v>0.02</v>
      </c>
      <c r="Z45" s="33">
        <v>2.9000000000000001E-2</v>
      </c>
      <c r="AA45" s="33">
        <v>1.2E-2</v>
      </c>
      <c r="AB45" s="33">
        <v>3.4000000000000002E-2</v>
      </c>
      <c r="AC45" s="33">
        <v>2.4E-2</v>
      </c>
      <c r="AD45" s="33">
        <v>1.9E-2</v>
      </c>
      <c r="AE45" s="33">
        <v>2.4E-2</v>
      </c>
      <c r="AF45" s="33">
        <v>2.3E-2</v>
      </c>
      <c r="AG45" s="33">
        <v>2.1999999999999999E-2</v>
      </c>
      <c r="AH45" s="33">
        <v>2.8000000000000001E-2</v>
      </c>
      <c r="AI45" s="33">
        <f t="shared" si="1"/>
        <v>2.2625000000000003E-2</v>
      </c>
      <c r="AJ45" s="33">
        <f t="shared" si="2"/>
        <v>2.4125000000000001E-2</v>
      </c>
      <c r="AK45" s="33">
        <f t="shared" si="3"/>
        <v>2.4500000000000001E-2</v>
      </c>
      <c r="AL45" s="33">
        <f t="shared" si="4"/>
        <v>2.6749999999999999E-2</v>
      </c>
      <c r="AM45" s="33">
        <f t="shared" si="5"/>
        <v>2.0750000000000001E-2</v>
      </c>
      <c r="AN45" s="33">
        <f t="shared" si="6"/>
        <v>2.1499999999999998E-2</v>
      </c>
      <c r="AO45" s="33">
        <f t="shared" si="7"/>
        <v>5.0691644845505352E-3</v>
      </c>
      <c r="AP45" s="33">
        <f t="shared" si="8"/>
        <v>6.7281392035879479E-3</v>
      </c>
      <c r="AQ45" s="33">
        <f t="shared" si="9"/>
        <v>4.2031734043061642E-3</v>
      </c>
      <c r="AR45" s="33">
        <f t="shared" si="10"/>
        <v>5.500000000000004E-3</v>
      </c>
      <c r="AS45" s="33">
        <f t="shared" si="11"/>
        <v>5.7373048260194988E-3</v>
      </c>
      <c r="AT45" s="33">
        <f t="shared" si="12"/>
        <v>7.5498344352707579E-3</v>
      </c>
    </row>
    <row r="46" spans="1:46" x14ac:dyDescent="0.2">
      <c r="A46" s="24" t="s">
        <v>105</v>
      </c>
      <c r="B46" s="32">
        <v>0.96748596939999998</v>
      </c>
      <c r="C46" s="32">
        <v>0.70066558069999996</v>
      </c>
      <c r="D46" s="32">
        <v>0.54335741150000005</v>
      </c>
      <c r="E46" s="32">
        <v>0.57186541499999999</v>
      </c>
      <c r="F46" s="32">
        <v>0.71404409420000003</v>
      </c>
      <c r="G46" s="32">
        <v>0.62817908720000004</v>
      </c>
      <c r="H46" s="33">
        <v>1.7125000000000001E-2</v>
      </c>
      <c r="I46" s="33">
        <v>1.7250000000000001E-2</v>
      </c>
      <c r="J46" s="33">
        <v>4.5178218999999999E-3</v>
      </c>
      <c r="K46" s="33">
        <v>6.6278633E-3</v>
      </c>
      <c r="L46" s="33">
        <f t="shared" si="0"/>
        <v>0.99275362318840576</v>
      </c>
      <c r="M46" s="33">
        <v>-1.04923738E-2</v>
      </c>
      <c r="N46" s="33">
        <v>0.96554731689999995</v>
      </c>
      <c r="O46" s="33">
        <v>0.59198369380000004</v>
      </c>
      <c r="P46" s="33">
        <v>2.4E-2</v>
      </c>
      <c r="Q46" s="32" t="s">
        <v>16</v>
      </c>
      <c r="R46" s="33">
        <v>-0.15754127700000001</v>
      </c>
      <c r="S46" s="33">
        <v>1.4E-2</v>
      </c>
      <c r="T46" s="33">
        <v>1.9E-2</v>
      </c>
      <c r="U46" s="33">
        <v>3.3000000000000002E-2</v>
      </c>
      <c r="V46" s="33">
        <v>1.4E-2</v>
      </c>
      <c r="W46" s="33">
        <v>0.02</v>
      </c>
      <c r="X46" s="33">
        <v>1.4E-2</v>
      </c>
      <c r="Y46" s="33">
        <v>1.6E-2</v>
      </c>
      <c r="Z46" s="33">
        <v>1.2999999999999999E-2</v>
      </c>
      <c r="AA46" s="33">
        <v>1.2999999999999999E-2</v>
      </c>
      <c r="AB46" s="33">
        <v>1.9E-2</v>
      </c>
      <c r="AC46" s="33">
        <v>1.4999999999999999E-2</v>
      </c>
      <c r="AD46" s="33">
        <v>1.0999999999999999E-2</v>
      </c>
      <c r="AE46" s="33">
        <v>2.3E-2</v>
      </c>
      <c r="AF46" s="33">
        <v>1.2E-2</v>
      </c>
      <c r="AG46" s="33">
        <v>1.7999999999999999E-2</v>
      </c>
      <c r="AH46" s="33">
        <v>2.1000000000000001E-2</v>
      </c>
      <c r="AI46" s="33">
        <f t="shared" si="1"/>
        <v>1.6250000000000001E-2</v>
      </c>
      <c r="AJ46" s="33">
        <f t="shared" si="2"/>
        <v>1.8125000000000002E-2</v>
      </c>
      <c r="AK46" s="33">
        <f t="shared" si="3"/>
        <v>1.6750000000000001E-2</v>
      </c>
      <c r="AL46" s="33">
        <f t="shared" si="4"/>
        <v>1.7500000000000002E-2</v>
      </c>
      <c r="AM46" s="33">
        <f t="shared" si="5"/>
        <v>1.575E-2</v>
      </c>
      <c r="AN46" s="33">
        <f t="shared" si="6"/>
        <v>1.8749999999999999E-2</v>
      </c>
      <c r="AO46" s="33">
        <f t="shared" si="7"/>
        <v>4.0620192023179749E-3</v>
      </c>
      <c r="AP46" s="33">
        <f t="shared" si="8"/>
        <v>6.7704716020588734E-3</v>
      </c>
      <c r="AQ46" s="33">
        <f t="shared" si="9"/>
        <v>5.6789083458002685E-3</v>
      </c>
      <c r="AR46" s="33">
        <f t="shared" si="10"/>
        <v>3.8729833462074173E-3</v>
      </c>
      <c r="AS46" s="33">
        <f t="shared" si="11"/>
        <v>2.3629078131263037E-3</v>
      </c>
      <c r="AT46" s="33">
        <f t="shared" si="12"/>
        <v>9.5350231602585357E-3</v>
      </c>
    </row>
    <row r="47" spans="1:46" x14ac:dyDescent="0.2">
      <c r="A47" s="24" t="s">
        <v>106</v>
      </c>
      <c r="B47" s="32">
        <v>0.59970269399999998</v>
      </c>
      <c r="C47" s="32">
        <v>0.5989719322</v>
      </c>
      <c r="D47" s="32">
        <v>0.66704596360000001</v>
      </c>
      <c r="E47" s="32">
        <v>0.61498443820000004</v>
      </c>
      <c r="F47" s="32">
        <v>0.53606968850000003</v>
      </c>
      <c r="G47" s="32">
        <v>0.57186541499999999</v>
      </c>
      <c r="H47" s="33">
        <v>2.5000000000000001E-2</v>
      </c>
      <c r="I47" s="33">
        <v>2.6374999999999999E-2</v>
      </c>
      <c r="J47" s="33">
        <v>4.1747540999999997E-3</v>
      </c>
      <c r="K47" s="33">
        <v>5.4231645999999996E-3</v>
      </c>
      <c r="L47" s="33">
        <f t="shared" si="0"/>
        <v>0.94786729857819918</v>
      </c>
      <c r="M47" s="33">
        <v>-7.7242998899999998E-2</v>
      </c>
      <c r="N47" s="33">
        <v>0.57944435599999999</v>
      </c>
      <c r="O47" s="33">
        <v>0.46011393579999998</v>
      </c>
      <c r="P47" s="33">
        <v>4.4999999999999998E-2</v>
      </c>
      <c r="Q47" s="32" t="s">
        <v>16</v>
      </c>
      <c r="R47" s="33">
        <v>-6.3193826499999994E-2</v>
      </c>
      <c r="S47" s="33">
        <v>2.1000000000000001E-2</v>
      </c>
      <c r="T47" s="33">
        <v>2.8000000000000001E-2</v>
      </c>
      <c r="U47" s="33">
        <v>3.7999999999999999E-2</v>
      </c>
      <c r="V47" s="33">
        <v>2.8000000000000001E-2</v>
      </c>
      <c r="W47" s="33">
        <v>1.9E-2</v>
      </c>
      <c r="X47" s="33">
        <v>2.5000000000000001E-2</v>
      </c>
      <c r="Y47" s="33">
        <v>2.5999999999999999E-2</v>
      </c>
      <c r="Z47" s="33">
        <v>2.5000000000000001E-2</v>
      </c>
      <c r="AA47" s="33">
        <v>2.1000000000000001E-2</v>
      </c>
      <c r="AB47" s="33">
        <v>2.7E-2</v>
      </c>
      <c r="AC47" s="33">
        <v>2.4E-2</v>
      </c>
      <c r="AD47" s="33">
        <v>2.5999999999999999E-2</v>
      </c>
      <c r="AE47" s="33">
        <v>3.1E-2</v>
      </c>
      <c r="AF47" s="33">
        <v>2.5000000000000001E-2</v>
      </c>
      <c r="AG47" s="33">
        <v>1.9E-2</v>
      </c>
      <c r="AH47" s="33">
        <v>2.8000000000000001E-2</v>
      </c>
      <c r="AI47" s="33">
        <f t="shared" si="1"/>
        <v>2.5124999999999998E-2</v>
      </c>
      <c r="AJ47" s="33">
        <f t="shared" si="2"/>
        <v>2.6249999999999999E-2</v>
      </c>
      <c r="AK47" s="33">
        <f t="shared" si="3"/>
        <v>2.5249999999999998E-2</v>
      </c>
      <c r="AL47" s="33">
        <f t="shared" si="4"/>
        <v>2.4750000000000001E-2</v>
      </c>
      <c r="AM47" s="33">
        <f t="shared" si="5"/>
        <v>2.5000000000000001E-2</v>
      </c>
      <c r="AN47" s="33">
        <f t="shared" si="6"/>
        <v>2.775E-2</v>
      </c>
      <c r="AO47" s="33">
        <f t="shared" si="7"/>
        <v>3.7583240945932269E-3</v>
      </c>
      <c r="AP47" s="33">
        <f t="shared" si="8"/>
        <v>5.7507763451058336E-3</v>
      </c>
      <c r="AQ47" s="33">
        <f t="shared" si="9"/>
        <v>4.924428900898053E-3</v>
      </c>
      <c r="AR47" s="33">
        <f t="shared" si="10"/>
        <v>4.0311288741492748E-3</v>
      </c>
      <c r="AS47" s="33">
        <f t="shared" si="11"/>
        <v>2.9439202887759481E-3</v>
      </c>
      <c r="AT47" s="33">
        <f t="shared" si="12"/>
        <v>7.4105780251385693E-3</v>
      </c>
    </row>
    <row r="48" spans="1:46" x14ac:dyDescent="0.2">
      <c r="A48" s="24" t="s">
        <v>107</v>
      </c>
      <c r="B48" s="32">
        <v>7.7060631399999996E-2</v>
      </c>
      <c r="C48" s="32">
        <v>0.3265078763</v>
      </c>
      <c r="D48" s="32">
        <v>0.32269098219999998</v>
      </c>
      <c r="E48" s="32">
        <v>0.49425856140000002</v>
      </c>
      <c r="F48" s="32">
        <v>0.45423845670000002</v>
      </c>
      <c r="G48" s="32">
        <v>0.54578640479999996</v>
      </c>
      <c r="H48" s="33">
        <v>2.35E-2</v>
      </c>
      <c r="I48" s="33">
        <v>1.975E-2</v>
      </c>
      <c r="J48" s="33">
        <v>3.5050983E-3</v>
      </c>
      <c r="K48" s="33">
        <v>4.1317584999999999E-3</v>
      </c>
      <c r="L48" s="33">
        <f t="shared" si="0"/>
        <v>1.1898734177215189</v>
      </c>
      <c r="M48" s="33">
        <v>0.25080810349999999</v>
      </c>
      <c r="N48" s="33">
        <v>7.1064283399999997E-2</v>
      </c>
      <c r="O48" s="33">
        <v>0.1316190179</v>
      </c>
      <c r="P48" s="33">
        <v>2.7E-2</v>
      </c>
      <c r="Q48" s="32" t="s">
        <v>16</v>
      </c>
      <c r="R48" s="33">
        <v>0.13352367279999999</v>
      </c>
      <c r="S48" s="33">
        <v>0.02</v>
      </c>
      <c r="T48" s="33">
        <v>1.9E-2</v>
      </c>
      <c r="U48" s="33">
        <v>2.8000000000000001E-2</v>
      </c>
      <c r="V48" s="33">
        <v>1.4999999999999999E-2</v>
      </c>
      <c r="W48" s="33">
        <v>2.5999999999999999E-2</v>
      </c>
      <c r="X48" s="33">
        <v>2.3E-2</v>
      </c>
      <c r="Y48" s="33">
        <v>1.7999999999999999E-2</v>
      </c>
      <c r="Z48" s="33">
        <v>2.1999999999999999E-2</v>
      </c>
      <c r="AA48" s="33">
        <v>1.6E-2</v>
      </c>
      <c r="AB48" s="33">
        <v>2.3E-2</v>
      </c>
      <c r="AC48" s="33">
        <v>1.9E-2</v>
      </c>
      <c r="AD48" s="33">
        <v>0.03</v>
      </c>
      <c r="AE48" s="33">
        <v>2.3E-2</v>
      </c>
      <c r="AF48" s="33">
        <v>2.5000000000000001E-2</v>
      </c>
      <c r="AG48" s="33">
        <v>0.02</v>
      </c>
      <c r="AH48" s="33">
        <v>1.9E-2</v>
      </c>
      <c r="AI48" s="33">
        <f t="shared" si="1"/>
        <v>2.2624999999999996E-2</v>
      </c>
      <c r="AJ48" s="33">
        <f t="shared" si="2"/>
        <v>2.0625000000000004E-2</v>
      </c>
      <c r="AK48" s="33">
        <f t="shared" si="3"/>
        <v>2.5250000000000002E-2</v>
      </c>
      <c r="AL48" s="33">
        <f t="shared" si="4"/>
        <v>2.1750000000000002E-2</v>
      </c>
      <c r="AM48" s="33">
        <f t="shared" si="5"/>
        <v>0.02</v>
      </c>
      <c r="AN48" s="33">
        <f t="shared" si="6"/>
        <v>1.95E-2</v>
      </c>
      <c r="AO48" s="33">
        <f t="shared" si="7"/>
        <v>3.925648263117097E-3</v>
      </c>
      <c r="AP48" s="33">
        <f t="shared" si="8"/>
        <v>4.4380658592937279E-3</v>
      </c>
      <c r="AQ48" s="33">
        <f t="shared" si="9"/>
        <v>3.5939764421413041E-3</v>
      </c>
      <c r="AR48" s="33">
        <f t="shared" si="10"/>
        <v>2.7537852736430513E-3</v>
      </c>
      <c r="AS48" s="33">
        <f t="shared" si="11"/>
        <v>2.160246899469287E-3</v>
      </c>
      <c r="AT48" s="33">
        <f t="shared" si="12"/>
        <v>5.9160797830996176E-3</v>
      </c>
    </row>
    <row r="49" spans="1:46" x14ac:dyDescent="0.2">
      <c r="A49" s="24" t="s">
        <v>108</v>
      </c>
      <c r="B49" s="32">
        <v>0.26601280669999999</v>
      </c>
      <c r="C49" s="32">
        <v>0.45999697490000002</v>
      </c>
      <c r="D49" s="32">
        <v>0.38986424060000002</v>
      </c>
      <c r="E49" s="32">
        <v>0.53367481059999999</v>
      </c>
      <c r="F49" s="32">
        <v>0.26599254210000001</v>
      </c>
      <c r="G49" s="32">
        <v>0.45999697490000002</v>
      </c>
      <c r="H49" s="33">
        <v>1.95E-2</v>
      </c>
      <c r="I49" s="33">
        <v>1.7375000000000002E-2</v>
      </c>
      <c r="J49" s="33">
        <v>3.8172541E-3</v>
      </c>
      <c r="K49" s="33">
        <v>3.5025501000000001E-3</v>
      </c>
      <c r="L49" s="33">
        <f t="shared" si="0"/>
        <v>1.1223021582733812</v>
      </c>
      <c r="M49" s="33">
        <v>0.16646114610000001</v>
      </c>
      <c r="N49" s="33">
        <v>0.26552600679999999</v>
      </c>
      <c r="O49" s="33">
        <v>0.28951795600000002</v>
      </c>
      <c r="P49" s="33">
        <v>4.2000000000000003E-2</v>
      </c>
      <c r="Q49" s="32" t="s">
        <v>16</v>
      </c>
      <c r="R49" s="33">
        <v>-0.1272351883</v>
      </c>
      <c r="S49" s="33">
        <v>1.7999999999999999E-2</v>
      </c>
      <c r="T49" s="33">
        <v>1.6E-2</v>
      </c>
      <c r="U49" s="33">
        <v>0.02</v>
      </c>
      <c r="V49" s="33">
        <v>1.7000000000000001E-2</v>
      </c>
      <c r="W49" s="33">
        <v>2.3E-2</v>
      </c>
      <c r="X49" s="33">
        <v>1.6E-2</v>
      </c>
      <c r="Y49" s="33">
        <v>1.2E-2</v>
      </c>
      <c r="Z49" s="33">
        <v>2.1000000000000001E-2</v>
      </c>
      <c r="AA49" s="33">
        <v>1.6E-2</v>
      </c>
      <c r="AB49" s="33">
        <v>2.5000000000000001E-2</v>
      </c>
      <c r="AC49" s="33">
        <v>2.4E-2</v>
      </c>
      <c r="AD49" s="33">
        <v>1.7999999999999999E-2</v>
      </c>
      <c r="AE49" s="33">
        <v>1.7000000000000001E-2</v>
      </c>
      <c r="AF49" s="33">
        <v>1.4E-2</v>
      </c>
      <c r="AG49" s="33">
        <v>1.6E-2</v>
      </c>
      <c r="AH49" s="33">
        <v>2.1999999999999999E-2</v>
      </c>
      <c r="AI49" s="33">
        <f t="shared" si="1"/>
        <v>1.7625000000000002E-2</v>
      </c>
      <c r="AJ49" s="33">
        <f t="shared" si="2"/>
        <v>1.9249999999999996E-2</v>
      </c>
      <c r="AK49" s="33">
        <f t="shared" si="3"/>
        <v>1.975E-2</v>
      </c>
      <c r="AL49" s="33">
        <f t="shared" si="4"/>
        <v>1.925E-2</v>
      </c>
      <c r="AM49" s="33">
        <f t="shared" si="5"/>
        <v>1.55E-2</v>
      </c>
      <c r="AN49" s="33">
        <f t="shared" si="6"/>
        <v>1.925E-2</v>
      </c>
      <c r="AO49" s="33">
        <f t="shared" si="7"/>
        <v>3.3354160160315831E-3</v>
      </c>
      <c r="AP49" s="33">
        <f t="shared" si="8"/>
        <v>4.097037257057139E-3</v>
      </c>
      <c r="AQ49" s="33">
        <f t="shared" si="9"/>
        <v>2.7537852736430508E-3</v>
      </c>
      <c r="AR49" s="33">
        <f t="shared" si="10"/>
        <v>5.1234753829797934E-3</v>
      </c>
      <c r="AS49" s="33">
        <f t="shared" si="11"/>
        <v>2.5166114784235826E-3</v>
      </c>
      <c r="AT49" s="33">
        <f t="shared" si="12"/>
        <v>3.5939764421413036E-3</v>
      </c>
    </row>
    <row r="50" spans="1:46" x14ac:dyDescent="0.2">
      <c r="A50" s="24" t="s">
        <v>109</v>
      </c>
      <c r="B50" s="32">
        <v>0.61481190689999998</v>
      </c>
      <c r="C50" s="32">
        <v>0.5997011847</v>
      </c>
      <c r="D50" s="32">
        <v>0.61481456619999997</v>
      </c>
      <c r="E50" s="32">
        <v>0.5997011847</v>
      </c>
      <c r="F50" s="32">
        <v>0.61481274689999998</v>
      </c>
      <c r="G50" s="32">
        <v>0.5997011847</v>
      </c>
      <c r="H50" s="33">
        <v>9.75E-3</v>
      </c>
      <c r="I50" s="33">
        <v>1.0375000000000001E-2</v>
      </c>
      <c r="J50" s="33">
        <v>1.8322508E-3</v>
      </c>
      <c r="K50" s="33">
        <v>2.6692695999999999E-3</v>
      </c>
      <c r="L50" s="33">
        <f t="shared" si="0"/>
        <v>0.93975903614457823</v>
      </c>
      <c r="M50" s="33">
        <v>-8.9637212499999994E-2</v>
      </c>
      <c r="N50" s="33">
        <v>0.59474850420000003</v>
      </c>
      <c r="O50" s="33">
        <v>0.46011393579999998</v>
      </c>
      <c r="P50" s="33">
        <v>2.7E-2</v>
      </c>
      <c r="Q50" s="32" t="s">
        <v>16</v>
      </c>
      <c r="R50" s="33">
        <v>-8.9637212499999994E-2</v>
      </c>
      <c r="S50" s="33">
        <v>8.9999999999999993E-3</v>
      </c>
      <c r="T50" s="33">
        <v>8.0000000000000002E-3</v>
      </c>
      <c r="U50" s="33">
        <v>1.6E-2</v>
      </c>
      <c r="V50" s="33">
        <v>1.0999999999999999E-2</v>
      </c>
      <c r="W50" s="33">
        <v>0.01</v>
      </c>
      <c r="X50" s="33">
        <v>1.2E-2</v>
      </c>
      <c r="Y50" s="33">
        <v>0.01</v>
      </c>
      <c r="Z50" s="33">
        <v>1.0999999999999999E-2</v>
      </c>
      <c r="AA50" s="33">
        <v>8.0000000000000002E-3</v>
      </c>
      <c r="AB50" s="33">
        <v>1.0999999999999999E-2</v>
      </c>
      <c r="AC50" s="33">
        <v>8.9999999999999993E-3</v>
      </c>
      <c r="AD50" s="33">
        <v>7.0000000000000001E-3</v>
      </c>
      <c r="AE50" s="33">
        <v>1.0999999999999999E-2</v>
      </c>
      <c r="AF50" s="33">
        <v>1.2E-2</v>
      </c>
      <c r="AG50" s="33">
        <v>8.0000000000000002E-3</v>
      </c>
      <c r="AH50" s="33">
        <v>8.0000000000000002E-3</v>
      </c>
      <c r="AI50" s="33">
        <f t="shared" si="1"/>
        <v>9.7499999999999983E-3</v>
      </c>
      <c r="AJ50" s="33">
        <f t="shared" si="2"/>
        <v>1.0375000000000002E-2</v>
      </c>
      <c r="AK50" s="33">
        <f t="shared" si="3"/>
        <v>9.7499999999999983E-3</v>
      </c>
      <c r="AL50" s="33">
        <f t="shared" si="4"/>
        <v>9.75E-3</v>
      </c>
      <c r="AM50" s="33">
        <f t="shared" si="5"/>
        <v>9.75E-3</v>
      </c>
      <c r="AN50" s="33">
        <f t="shared" si="6"/>
        <v>1.0999999999999999E-2</v>
      </c>
      <c r="AO50" s="33">
        <f t="shared" si="7"/>
        <v>1.6690459207925603E-3</v>
      </c>
      <c r="AP50" s="33">
        <f t="shared" si="8"/>
        <v>2.7742437837054933E-3</v>
      </c>
      <c r="AQ50" s="33">
        <f t="shared" si="9"/>
        <v>1.8929694486000909E-3</v>
      </c>
      <c r="AR50" s="33">
        <f t="shared" si="10"/>
        <v>2.0615528128088301E-3</v>
      </c>
      <c r="AS50" s="33">
        <f t="shared" si="11"/>
        <v>1.7078251276599332E-3</v>
      </c>
      <c r="AT50" s="33">
        <f t="shared" si="12"/>
        <v>3.5590260840104395E-3</v>
      </c>
    </row>
    <row r="51" spans="1:46" x14ac:dyDescent="0.2">
      <c r="A51" s="24" t="s">
        <v>110</v>
      </c>
      <c r="B51" s="32">
        <v>0.93933586469999997</v>
      </c>
      <c r="C51" s="32">
        <v>0.6928181511</v>
      </c>
      <c r="D51" s="32">
        <v>0.97941951739999999</v>
      </c>
      <c r="E51" s="32">
        <v>0.70128384499999996</v>
      </c>
      <c r="F51" s="32">
        <v>0.74137143920000004</v>
      </c>
      <c r="G51" s="32">
        <v>0.63925299140000003</v>
      </c>
      <c r="H51" s="33">
        <v>5.6875000000000002E-2</v>
      </c>
      <c r="I51" s="33">
        <v>5.7250000000000002E-2</v>
      </c>
      <c r="J51" s="33">
        <v>6.8334785000000002E-3</v>
      </c>
      <c r="K51" s="33">
        <v>1.0633505E-2</v>
      </c>
      <c r="L51" s="33">
        <f t="shared" si="0"/>
        <v>0.99344978165938869</v>
      </c>
      <c r="M51" s="33">
        <v>-9.4810529999999997E-3</v>
      </c>
      <c r="N51" s="33">
        <v>0.93451582060000005</v>
      </c>
      <c r="O51" s="33">
        <v>0.58608163769999999</v>
      </c>
      <c r="P51" s="33">
        <v>0.14399999999999999</v>
      </c>
      <c r="Q51" s="32" t="s">
        <v>16</v>
      </c>
      <c r="R51" s="33">
        <v>3.1603409000000001E-3</v>
      </c>
      <c r="S51" s="33">
        <v>6.5000000000000002E-2</v>
      </c>
      <c r="T51" s="33">
        <v>5.1999999999999998E-2</v>
      </c>
      <c r="U51" s="33">
        <v>7.8E-2</v>
      </c>
      <c r="V51" s="33">
        <v>6.0999999999999999E-2</v>
      </c>
      <c r="W51" s="33">
        <v>5.0999999999999997E-2</v>
      </c>
      <c r="X51" s="33">
        <v>5.1999999999999998E-2</v>
      </c>
      <c r="Y51" s="33">
        <v>5.7000000000000002E-2</v>
      </c>
      <c r="Z51" s="33">
        <v>7.0999999999999994E-2</v>
      </c>
      <c r="AA51" s="33">
        <v>4.7E-2</v>
      </c>
      <c r="AB51" s="33">
        <v>4.9000000000000002E-2</v>
      </c>
      <c r="AC51" s="33">
        <v>4.5999999999999999E-2</v>
      </c>
      <c r="AD51" s="33">
        <v>5.3999999999999999E-2</v>
      </c>
      <c r="AE51" s="33">
        <v>5.5E-2</v>
      </c>
      <c r="AF51" s="33">
        <v>5.6000000000000001E-2</v>
      </c>
      <c r="AG51" s="33">
        <v>6.0999999999999999E-2</v>
      </c>
      <c r="AH51" s="33">
        <v>5.8000000000000003E-2</v>
      </c>
      <c r="AI51" s="33">
        <f t="shared" si="1"/>
        <v>5.7124999999999995E-2</v>
      </c>
      <c r="AJ51" s="33">
        <f t="shared" si="2"/>
        <v>5.7000000000000002E-2</v>
      </c>
      <c r="AK51" s="33">
        <f t="shared" si="3"/>
        <v>5.7749999999999996E-2</v>
      </c>
      <c r="AL51" s="33">
        <f t="shared" si="4"/>
        <v>5.6000000000000001E-2</v>
      </c>
      <c r="AM51" s="33">
        <f t="shared" si="5"/>
        <v>5.6499999999999995E-2</v>
      </c>
      <c r="AN51" s="33">
        <f t="shared" si="6"/>
        <v>5.7999999999999996E-2</v>
      </c>
      <c r="AO51" s="33">
        <f t="shared" si="7"/>
        <v>7.1601576199729804E-3</v>
      </c>
      <c r="AP51" s="33">
        <f t="shared" si="8"/>
        <v>1.0419761445034531E-2</v>
      </c>
      <c r="AQ51" s="33">
        <f t="shared" si="9"/>
        <v>8.9953691790091213E-3</v>
      </c>
      <c r="AR51" s="33">
        <f t="shared" si="10"/>
        <v>5.0990195135927844E-3</v>
      </c>
      <c r="AS51" s="33">
        <f t="shared" si="11"/>
        <v>6.1373175465073253E-3</v>
      </c>
      <c r="AT51" s="33">
        <f t="shared" si="12"/>
        <v>1.498888477061144E-2</v>
      </c>
    </row>
    <row r="52" spans="1:46" x14ac:dyDescent="0.2">
      <c r="A52" s="24" t="s">
        <v>111</v>
      </c>
      <c r="B52" s="32">
        <v>0.21329359240000001</v>
      </c>
      <c r="C52" s="32">
        <v>0.45122492800000003</v>
      </c>
      <c r="D52" s="32">
        <v>0.63700045459999999</v>
      </c>
      <c r="E52" s="32">
        <v>0.60472799440000002</v>
      </c>
      <c r="F52" s="32">
        <v>0.26244107210000001</v>
      </c>
      <c r="G52" s="32">
        <v>0.45999697490000002</v>
      </c>
      <c r="H52" s="33">
        <v>3.4375000000000003E-2</v>
      </c>
      <c r="I52" s="33">
        <v>3.2000000000000001E-2</v>
      </c>
      <c r="J52" s="33">
        <v>2.8753882000000001E-3</v>
      </c>
      <c r="K52" s="33">
        <v>4.1403934000000002E-3</v>
      </c>
      <c r="L52" s="33">
        <f t="shared" si="0"/>
        <v>1.07421875</v>
      </c>
      <c r="M52" s="33">
        <v>0.1032878084</v>
      </c>
      <c r="N52" s="33">
        <v>0.2064868537</v>
      </c>
      <c r="O52" s="33">
        <v>0.25612739579999999</v>
      </c>
      <c r="P52" s="33">
        <v>8.4000000000000005E-2</v>
      </c>
      <c r="Q52" s="32" t="s">
        <v>16</v>
      </c>
      <c r="R52" s="33">
        <v>-3.8039361000000001E-2</v>
      </c>
      <c r="S52" s="33">
        <v>2.9000000000000001E-2</v>
      </c>
      <c r="T52" s="33">
        <v>2.9000000000000001E-2</v>
      </c>
      <c r="U52" s="33">
        <v>0.04</v>
      </c>
      <c r="V52" s="33">
        <v>0.03</v>
      </c>
      <c r="W52" s="33">
        <v>3.4000000000000002E-2</v>
      </c>
      <c r="X52" s="33">
        <v>3.1E-2</v>
      </c>
      <c r="Y52" s="33">
        <v>3.3000000000000002E-2</v>
      </c>
      <c r="Z52" s="33">
        <v>3.6999999999999998E-2</v>
      </c>
      <c r="AA52" s="33">
        <v>2.8000000000000001E-2</v>
      </c>
      <c r="AB52" s="33">
        <v>3.7999999999999999E-2</v>
      </c>
      <c r="AC52" s="33">
        <v>3.5999999999999997E-2</v>
      </c>
      <c r="AD52" s="33">
        <v>3.2000000000000001E-2</v>
      </c>
      <c r="AE52" s="33">
        <v>3.6999999999999998E-2</v>
      </c>
      <c r="AF52" s="33">
        <v>3.2000000000000001E-2</v>
      </c>
      <c r="AG52" s="33">
        <v>3.5000000000000003E-2</v>
      </c>
      <c r="AH52" s="33">
        <v>0.03</v>
      </c>
      <c r="AI52" s="33">
        <f t="shared" si="1"/>
        <v>3.2750000000000001E-2</v>
      </c>
      <c r="AJ52" s="33">
        <f t="shared" si="2"/>
        <v>3.3625000000000002E-2</v>
      </c>
      <c r="AK52" s="33">
        <f t="shared" si="3"/>
        <v>3.5000000000000003E-2</v>
      </c>
      <c r="AL52" s="33">
        <f t="shared" si="4"/>
        <v>3.3750000000000002E-2</v>
      </c>
      <c r="AM52" s="33">
        <f t="shared" si="5"/>
        <v>3.0499999999999999E-2</v>
      </c>
      <c r="AN52" s="33">
        <f t="shared" si="6"/>
        <v>3.3500000000000002E-2</v>
      </c>
      <c r="AO52" s="33">
        <f t="shared" si="7"/>
        <v>3.1509635714446812E-3</v>
      </c>
      <c r="AP52" s="33">
        <f t="shared" si="8"/>
        <v>4.2740913821369261E-3</v>
      </c>
      <c r="AQ52" s="33">
        <f t="shared" si="9"/>
        <v>2.4494897427831766E-3</v>
      </c>
      <c r="AR52" s="33">
        <f t="shared" si="10"/>
        <v>3.5000000000000001E-3</v>
      </c>
      <c r="AS52" s="33">
        <f t="shared" si="11"/>
        <v>1.9148542155126762E-3</v>
      </c>
      <c r="AT52" s="33">
        <f t="shared" si="12"/>
        <v>5.5075705472861017E-3</v>
      </c>
    </row>
    <row r="53" spans="1:46" x14ac:dyDescent="0.2">
      <c r="A53" s="24" t="s">
        <v>112</v>
      </c>
      <c r="B53" s="32">
        <v>0.99998878309999994</v>
      </c>
      <c r="C53" s="32">
        <v>0.70709832520000004</v>
      </c>
      <c r="D53" s="32">
        <v>0.34164597400000002</v>
      </c>
      <c r="E53" s="32">
        <v>0.49926540050000001</v>
      </c>
      <c r="F53" s="32">
        <v>0.25774769889999999</v>
      </c>
      <c r="G53" s="32">
        <v>0.45999697490000002</v>
      </c>
      <c r="H53" s="33">
        <v>1.3625E-2</v>
      </c>
      <c r="I53" s="33">
        <v>1.3625E-2</v>
      </c>
      <c r="J53" s="33">
        <v>2.2638463E-3</v>
      </c>
      <c r="K53" s="33">
        <v>2.8252685999999999E-3</v>
      </c>
      <c r="L53" s="33">
        <f t="shared" si="0"/>
        <v>1</v>
      </c>
      <c r="M53" s="33">
        <v>0</v>
      </c>
      <c r="N53" s="33">
        <v>1</v>
      </c>
      <c r="O53" s="33">
        <v>0.59824859269999997</v>
      </c>
      <c r="P53" s="33">
        <v>3.9E-2</v>
      </c>
      <c r="Q53" s="32" t="s">
        <v>16</v>
      </c>
      <c r="R53" s="33">
        <v>0.132450296</v>
      </c>
      <c r="S53" s="33">
        <v>1.0999999999999999E-2</v>
      </c>
      <c r="T53" s="33">
        <v>1.0999999999999999E-2</v>
      </c>
      <c r="U53" s="33">
        <v>1.7999999999999999E-2</v>
      </c>
      <c r="V53" s="33">
        <v>1.4E-2</v>
      </c>
      <c r="W53" s="33">
        <v>1.7000000000000001E-2</v>
      </c>
      <c r="X53" s="33">
        <v>1.7000000000000001E-2</v>
      </c>
      <c r="Y53" s="33">
        <v>1.4999999999999999E-2</v>
      </c>
      <c r="Z53" s="33">
        <v>1.6E-2</v>
      </c>
      <c r="AA53" s="33">
        <v>1.2E-2</v>
      </c>
      <c r="AB53" s="33">
        <v>1.2999999999999999E-2</v>
      </c>
      <c r="AC53" s="33">
        <v>1.0999999999999999E-2</v>
      </c>
      <c r="AD53" s="33">
        <v>1.2E-2</v>
      </c>
      <c r="AE53" s="33">
        <v>1.4999999999999999E-2</v>
      </c>
      <c r="AF53" s="33">
        <v>1.0999999999999999E-2</v>
      </c>
      <c r="AG53" s="33">
        <v>1.0999999999999999E-2</v>
      </c>
      <c r="AH53" s="33">
        <v>1.4E-2</v>
      </c>
      <c r="AI53" s="33">
        <f t="shared" si="1"/>
        <v>1.4249999999999999E-2</v>
      </c>
      <c r="AJ53" s="33">
        <f t="shared" si="2"/>
        <v>1.2999999999999999E-2</v>
      </c>
      <c r="AK53" s="33">
        <f t="shared" si="3"/>
        <v>1.4999999999999999E-2</v>
      </c>
      <c r="AL53" s="33">
        <f t="shared" si="4"/>
        <v>1.225E-2</v>
      </c>
      <c r="AM53" s="33">
        <f t="shared" si="5"/>
        <v>1.3499999999999998E-2</v>
      </c>
      <c r="AN53" s="33">
        <f t="shared" si="6"/>
        <v>1.3749999999999998E-2</v>
      </c>
      <c r="AO53" s="33">
        <f t="shared" si="7"/>
        <v>2.5495097567963931E-3</v>
      </c>
      <c r="AP53" s="33">
        <f t="shared" si="8"/>
        <v>2.390457218668787E-3</v>
      </c>
      <c r="AQ53" s="33">
        <f t="shared" si="9"/>
        <v>2.160246899469287E-3</v>
      </c>
      <c r="AR53" s="33">
        <f t="shared" si="10"/>
        <v>1.5000000000000002E-3</v>
      </c>
      <c r="AS53" s="33">
        <f t="shared" si="11"/>
        <v>3.0000000000000005E-3</v>
      </c>
      <c r="AT53" s="33">
        <f t="shared" si="12"/>
        <v>3.095695936834451E-3</v>
      </c>
    </row>
    <row r="54" spans="1:46" x14ac:dyDescent="0.2">
      <c r="A54" s="24" t="s">
        <v>113</v>
      </c>
      <c r="B54" s="32">
        <v>0.97385313630000003</v>
      </c>
      <c r="C54" s="32">
        <v>0.70102087010000003</v>
      </c>
      <c r="D54" s="32">
        <v>0.71717535939999999</v>
      </c>
      <c r="E54" s="32">
        <v>0.62817908720000004</v>
      </c>
      <c r="F54" s="32">
        <v>0.62180058110000003</v>
      </c>
      <c r="G54" s="32">
        <v>0.60029559730000004</v>
      </c>
      <c r="H54" s="33">
        <v>4.9125000000000002E-2</v>
      </c>
      <c r="I54" s="33">
        <v>4.9250000000000002E-2</v>
      </c>
      <c r="J54" s="33">
        <v>5.0267143000000004E-3</v>
      </c>
      <c r="K54" s="33">
        <v>8.4810713999999999E-3</v>
      </c>
      <c r="L54" s="33">
        <f t="shared" si="0"/>
        <v>0.9974619289340102</v>
      </c>
      <c r="M54" s="33">
        <v>-3.6663172000000002E-3</v>
      </c>
      <c r="N54" s="33">
        <v>0.97201416500000004</v>
      </c>
      <c r="O54" s="33">
        <v>0.59198369380000004</v>
      </c>
      <c r="P54" s="33">
        <v>0.10199999999999999</v>
      </c>
      <c r="Q54" s="32" t="s">
        <v>16</v>
      </c>
      <c r="R54" s="33">
        <v>-4.0332093999999999E-2</v>
      </c>
      <c r="S54" s="33">
        <v>5.7000000000000002E-2</v>
      </c>
      <c r="T54" s="33">
        <v>4.3999999999999997E-2</v>
      </c>
      <c r="U54" s="33">
        <v>6.5000000000000002E-2</v>
      </c>
      <c r="V54" s="33">
        <v>4.5999999999999999E-2</v>
      </c>
      <c r="W54" s="33">
        <v>4.5999999999999999E-2</v>
      </c>
      <c r="X54" s="33">
        <v>5.2999999999999999E-2</v>
      </c>
      <c r="Y54" s="33">
        <v>4.3999999999999997E-2</v>
      </c>
      <c r="Z54" s="33">
        <v>5.0999999999999997E-2</v>
      </c>
      <c r="AA54" s="33">
        <v>3.9E-2</v>
      </c>
      <c r="AB54" s="33">
        <v>4.8000000000000001E-2</v>
      </c>
      <c r="AC54" s="33">
        <v>4.5999999999999999E-2</v>
      </c>
      <c r="AD54" s="33">
        <v>4.5999999999999999E-2</v>
      </c>
      <c r="AE54" s="33">
        <v>4.7E-2</v>
      </c>
      <c r="AF54" s="33">
        <v>5.0999999999999997E-2</v>
      </c>
      <c r="AG54" s="33">
        <v>0.06</v>
      </c>
      <c r="AH54" s="33">
        <v>4.3999999999999997E-2</v>
      </c>
      <c r="AI54" s="33">
        <f t="shared" si="1"/>
        <v>4.8499999999999995E-2</v>
      </c>
      <c r="AJ54" s="33">
        <f t="shared" si="2"/>
        <v>4.9874999999999996E-2</v>
      </c>
      <c r="AK54" s="33">
        <f t="shared" si="3"/>
        <v>4.7500000000000001E-2</v>
      </c>
      <c r="AL54" s="33">
        <f t="shared" si="4"/>
        <v>5.0750000000000003E-2</v>
      </c>
      <c r="AM54" s="33">
        <f t="shared" si="5"/>
        <v>4.9500000000000002E-2</v>
      </c>
      <c r="AN54" s="33">
        <f t="shared" si="6"/>
        <v>4.9000000000000002E-2</v>
      </c>
      <c r="AO54" s="33">
        <f t="shared" si="7"/>
        <v>4.6904157598234306E-3</v>
      </c>
      <c r="AP54" s="33">
        <f t="shared" si="8"/>
        <v>8.6095876788612989E-3</v>
      </c>
      <c r="AQ54" s="33">
        <f t="shared" si="9"/>
        <v>2.3804761428476151E-3</v>
      </c>
      <c r="AR54" s="33">
        <f t="shared" si="10"/>
        <v>6.8007352543677209E-3</v>
      </c>
      <c r="AS54" s="33">
        <f t="shared" si="11"/>
        <v>6.5574385243020025E-3</v>
      </c>
      <c r="AT54" s="33">
        <f t="shared" si="12"/>
        <v>1.1165422816296115E-2</v>
      </c>
    </row>
    <row r="55" spans="1:46" x14ac:dyDescent="0.2">
      <c r="A55" s="24" t="s">
        <v>114</v>
      </c>
      <c r="B55" s="32">
        <v>0.7539769288</v>
      </c>
      <c r="C55" s="32">
        <v>0.64424885320000003</v>
      </c>
      <c r="D55" s="32">
        <v>0.60277581930000002</v>
      </c>
      <c r="E55" s="32">
        <v>0.59954321610000005</v>
      </c>
      <c r="F55" s="32">
        <v>0.4091803255</v>
      </c>
      <c r="G55" s="32">
        <v>0.53664854230000003</v>
      </c>
      <c r="H55" s="33">
        <v>1.3125E-2</v>
      </c>
      <c r="I55" s="33">
        <v>1.2375000000000001E-2</v>
      </c>
      <c r="J55" s="33">
        <v>5.4625346999999996E-3</v>
      </c>
      <c r="K55" s="33">
        <v>3.2923071E-3</v>
      </c>
      <c r="L55" s="33">
        <f t="shared" si="0"/>
        <v>1.0606060606060606</v>
      </c>
      <c r="M55" s="33">
        <v>8.4888897599999999E-2</v>
      </c>
      <c r="N55" s="33">
        <v>0.74542356750000005</v>
      </c>
      <c r="O55" s="33">
        <v>0.5069148993</v>
      </c>
      <c r="P55" s="33">
        <v>1.2E-2</v>
      </c>
      <c r="Q55" s="32" t="s">
        <v>13</v>
      </c>
      <c r="R55" s="33">
        <v>0.14155414420000001</v>
      </c>
      <c r="S55" s="33">
        <v>8.0000000000000002E-3</v>
      </c>
      <c r="T55" s="33">
        <v>0.01</v>
      </c>
      <c r="U55" s="33">
        <v>1.6E-2</v>
      </c>
      <c r="V55" s="33">
        <v>1.2E-2</v>
      </c>
      <c r="W55" s="33">
        <v>2.1999999999999999E-2</v>
      </c>
      <c r="X55" s="33">
        <v>1.7999999999999999E-2</v>
      </c>
      <c r="Y55" s="33">
        <v>1.2E-2</v>
      </c>
      <c r="Z55" s="33">
        <v>1.9E-2</v>
      </c>
      <c r="AA55" s="33">
        <v>0.01</v>
      </c>
      <c r="AB55" s="33">
        <v>1.4999999999999999E-2</v>
      </c>
      <c r="AC55" s="33">
        <v>1.2999999999999999E-2</v>
      </c>
      <c r="AD55" s="33">
        <v>0.01</v>
      </c>
      <c r="AE55" s="33">
        <v>8.0000000000000002E-3</v>
      </c>
      <c r="AF55" s="33">
        <v>6.0000000000000001E-3</v>
      </c>
      <c r="AG55" s="33">
        <v>1.4E-2</v>
      </c>
      <c r="AH55" s="33">
        <v>1.0999999999999999E-2</v>
      </c>
      <c r="AI55" s="33">
        <f t="shared" si="1"/>
        <v>1.3375E-2</v>
      </c>
      <c r="AJ55" s="33">
        <f t="shared" si="2"/>
        <v>1.2124999999999999E-2</v>
      </c>
      <c r="AK55" s="33">
        <f t="shared" si="3"/>
        <v>1.4749999999999999E-2</v>
      </c>
      <c r="AL55" s="33">
        <f t="shared" si="4"/>
        <v>1.15E-2</v>
      </c>
      <c r="AM55" s="33">
        <f t="shared" si="5"/>
        <v>1.2E-2</v>
      </c>
      <c r="AN55" s="33">
        <f t="shared" si="6"/>
        <v>1.2750000000000001E-2</v>
      </c>
      <c r="AO55" s="33">
        <f t="shared" si="7"/>
        <v>5.4755952057418279E-3</v>
      </c>
      <c r="AP55" s="33">
        <f t="shared" si="8"/>
        <v>3.1819805153394639E-3</v>
      </c>
      <c r="AQ55" s="33">
        <f t="shared" si="9"/>
        <v>6.8007352543677209E-3</v>
      </c>
      <c r="AR55" s="33">
        <f t="shared" si="10"/>
        <v>4.0414518843273845E-3</v>
      </c>
      <c r="AS55" s="33">
        <f t="shared" si="11"/>
        <v>4.3204937989385758E-3</v>
      </c>
      <c r="AT55" s="33">
        <f t="shared" si="12"/>
        <v>2.5000000000000001E-3</v>
      </c>
    </row>
    <row r="56" spans="1:46" x14ac:dyDescent="0.2">
      <c r="A56" s="24" t="s">
        <v>115</v>
      </c>
      <c r="B56" s="32">
        <v>1.19905067E-2</v>
      </c>
      <c r="C56" s="32">
        <v>0.1553629728</v>
      </c>
      <c r="D56" s="32">
        <v>0.70724581870000003</v>
      </c>
      <c r="E56" s="32">
        <v>0.62817908720000004</v>
      </c>
      <c r="F56" s="32">
        <v>0.64793803689999996</v>
      </c>
      <c r="G56" s="32">
        <v>0.6067017173</v>
      </c>
      <c r="H56" s="33">
        <v>12.987500000000001</v>
      </c>
      <c r="I56" s="33">
        <v>17.662500000000001</v>
      </c>
      <c r="J56" s="33">
        <v>2.4298368552</v>
      </c>
      <c r="K56" s="33">
        <v>3.4075284298000001</v>
      </c>
      <c r="L56" s="33">
        <f t="shared" si="0"/>
        <v>0.73531493276716209</v>
      </c>
      <c r="M56" s="33">
        <v>-0.44356581140000001</v>
      </c>
      <c r="N56" s="33">
        <v>7.7563909999999996E-3</v>
      </c>
      <c r="O56" s="33">
        <v>4.3786381899999997E-2</v>
      </c>
      <c r="P56" s="33">
        <v>0</v>
      </c>
      <c r="Q56" s="32" t="s">
        <v>13</v>
      </c>
      <c r="R56" s="33">
        <v>4.9428318700000001E-2</v>
      </c>
      <c r="S56" s="33">
        <v>15.8</v>
      </c>
      <c r="T56" s="33">
        <v>20.3</v>
      </c>
      <c r="U56" s="33">
        <v>20</v>
      </c>
      <c r="V56" s="33">
        <v>20.100000000000001</v>
      </c>
      <c r="W56" s="33">
        <v>12.9</v>
      </c>
      <c r="X56" s="33">
        <v>22.1</v>
      </c>
      <c r="Y56" s="33">
        <v>12.6</v>
      </c>
      <c r="Z56" s="33">
        <v>11.5</v>
      </c>
      <c r="AA56" s="33">
        <v>16.2</v>
      </c>
      <c r="AB56" s="33">
        <v>16.2</v>
      </c>
      <c r="AC56" s="33">
        <v>14.2</v>
      </c>
      <c r="AD56" s="33">
        <v>16.3</v>
      </c>
      <c r="AE56" s="33">
        <v>13.2</v>
      </c>
      <c r="AF56" s="33">
        <v>10.1</v>
      </c>
      <c r="AG56" s="33">
        <v>13.7</v>
      </c>
      <c r="AH56" s="33">
        <v>10</v>
      </c>
      <c r="AI56" s="33">
        <f t="shared" si="1"/>
        <v>15.587499999999999</v>
      </c>
      <c r="AJ56" s="33">
        <f t="shared" si="2"/>
        <v>15.0625</v>
      </c>
      <c r="AK56" s="33">
        <f t="shared" si="3"/>
        <v>13.475000000000001</v>
      </c>
      <c r="AL56" s="33">
        <f t="shared" si="4"/>
        <v>12.5</v>
      </c>
      <c r="AM56" s="33">
        <f t="shared" si="5"/>
        <v>17.7</v>
      </c>
      <c r="AN56" s="33">
        <f t="shared" si="6"/>
        <v>17.625</v>
      </c>
      <c r="AO56" s="33">
        <f t="shared" si="7"/>
        <v>3.8494665678692357</v>
      </c>
      <c r="AP56" s="33">
        <f t="shared" si="8"/>
        <v>3.8766471153746842</v>
      </c>
      <c r="AQ56" s="33">
        <f t="shared" si="9"/>
        <v>2.023816526598512</v>
      </c>
      <c r="AR56" s="33">
        <f t="shared" si="10"/>
        <v>3.007767721528154</v>
      </c>
      <c r="AS56" s="33">
        <f t="shared" si="11"/>
        <v>4.31045241245047</v>
      </c>
      <c r="AT56" s="33">
        <f t="shared" si="12"/>
        <v>2.9170475941723533</v>
      </c>
    </row>
    <row r="57" spans="1:46" x14ac:dyDescent="0.2">
      <c r="A57" s="24" t="s">
        <v>116</v>
      </c>
      <c r="B57" s="32">
        <v>0.103239791</v>
      </c>
      <c r="C57" s="32">
        <v>0.36127529060000002</v>
      </c>
      <c r="D57" s="32">
        <v>0.58768396460000005</v>
      </c>
      <c r="E57" s="32">
        <v>0.5894237806</v>
      </c>
      <c r="F57" s="32">
        <v>0.85289918899999995</v>
      </c>
      <c r="G57" s="32">
        <v>0.66921890439999998</v>
      </c>
      <c r="H57" s="33">
        <v>78.650000000000006</v>
      </c>
      <c r="I57" s="33">
        <v>61.987499999999997</v>
      </c>
      <c r="J57" s="33">
        <v>19.539483835799999</v>
      </c>
      <c r="K57" s="33">
        <v>17.689499508400001</v>
      </c>
      <c r="L57" s="33">
        <f t="shared" si="0"/>
        <v>1.2688041943940311</v>
      </c>
      <c r="M57" s="33">
        <v>0.34346944540000002</v>
      </c>
      <c r="N57" s="33">
        <v>9.5634299899999997E-2</v>
      </c>
      <c r="O57" s="33">
        <v>0.1596315713</v>
      </c>
      <c r="P57" s="33">
        <v>0.153</v>
      </c>
      <c r="Q57" s="32" t="s">
        <v>13</v>
      </c>
      <c r="R57" s="33">
        <v>0.14707672050000001</v>
      </c>
      <c r="S57" s="33">
        <v>52.3</v>
      </c>
      <c r="T57" s="33">
        <v>84.1</v>
      </c>
      <c r="U57" s="33">
        <v>52</v>
      </c>
      <c r="V57" s="33">
        <v>56.2</v>
      </c>
      <c r="W57" s="33">
        <v>73</v>
      </c>
      <c r="X57" s="33">
        <v>79.400000000000006</v>
      </c>
      <c r="Y57" s="33">
        <v>40.700000000000003</v>
      </c>
      <c r="Z57" s="33">
        <v>55</v>
      </c>
      <c r="AA57" s="33">
        <v>84.2</v>
      </c>
      <c r="AB57" s="33">
        <v>66.5</v>
      </c>
      <c r="AC57" s="33">
        <v>47</v>
      </c>
      <c r="AD57" s="33">
        <v>113</v>
      </c>
      <c r="AE57" s="33">
        <v>93.7</v>
      </c>
      <c r="AF57" s="33">
        <v>72.7</v>
      </c>
      <c r="AG57" s="33">
        <v>93.3</v>
      </c>
      <c r="AH57" s="33">
        <v>62</v>
      </c>
      <c r="AI57" s="33">
        <f t="shared" si="1"/>
        <v>73.900000000000006</v>
      </c>
      <c r="AJ57" s="33">
        <f t="shared" si="2"/>
        <v>66.737499999999997</v>
      </c>
      <c r="AK57" s="33">
        <f t="shared" si="3"/>
        <v>83.674999999999997</v>
      </c>
      <c r="AL57" s="33">
        <f t="shared" si="4"/>
        <v>73.625</v>
      </c>
      <c r="AM57" s="33">
        <f t="shared" si="5"/>
        <v>64.125</v>
      </c>
      <c r="AN57" s="33">
        <f t="shared" si="6"/>
        <v>59.849999999999994</v>
      </c>
      <c r="AO57" s="33">
        <f t="shared" si="7"/>
        <v>23.850606461292077</v>
      </c>
      <c r="AP57" s="33">
        <f t="shared" si="8"/>
        <v>15.974795996908947</v>
      </c>
      <c r="AQ57" s="33">
        <f t="shared" si="9"/>
        <v>25.144035077926556</v>
      </c>
      <c r="AR57" s="33">
        <f t="shared" si="10"/>
        <v>13.830732687268117</v>
      </c>
      <c r="AS57" s="33">
        <f t="shared" si="11"/>
        <v>20.98322742890932</v>
      </c>
      <c r="AT57" s="33">
        <f t="shared" si="12"/>
        <v>16.663232979627185</v>
      </c>
    </row>
    <row r="58" spans="1:46" x14ac:dyDescent="0.2">
      <c r="A58" s="24" t="s">
        <v>117</v>
      </c>
      <c r="B58" s="32">
        <v>4.3021236900000003E-2</v>
      </c>
      <c r="C58" s="32">
        <v>0.2575147881</v>
      </c>
      <c r="D58" s="32">
        <v>0.21212938549999999</v>
      </c>
      <c r="E58" s="32">
        <v>0.45122492800000003</v>
      </c>
      <c r="F58" s="32">
        <v>0.34574654129999999</v>
      </c>
      <c r="G58" s="32">
        <v>0.49926540050000001</v>
      </c>
      <c r="H58" s="33">
        <v>0.75475000000000003</v>
      </c>
      <c r="I58" s="33">
        <v>0.55537499999999995</v>
      </c>
      <c r="J58" s="33">
        <v>0.15054259010000001</v>
      </c>
      <c r="K58" s="33">
        <v>0.2062362982</v>
      </c>
      <c r="L58" s="33">
        <f t="shared" si="0"/>
        <v>1.3589916722934956</v>
      </c>
      <c r="M58" s="33">
        <v>0.44253661550000001</v>
      </c>
      <c r="N58" s="33">
        <v>4.6063729599999999E-2</v>
      </c>
      <c r="O58" s="33">
        <v>0.1032033529</v>
      </c>
      <c r="P58" s="33">
        <v>1.9259999999999999</v>
      </c>
      <c r="Q58" s="32" t="s">
        <v>16</v>
      </c>
      <c r="R58" s="33">
        <v>-0.25642404990000001</v>
      </c>
      <c r="S58" s="33">
        <v>0.35499999999999998</v>
      </c>
      <c r="T58" s="33">
        <v>0.63500000000000001</v>
      </c>
      <c r="U58" s="33">
        <v>0.77700000000000002</v>
      </c>
      <c r="V58" s="33">
        <v>0.77800000000000002</v>
      </c>
      <c r="W58" s="33">
        <v>0.60699999999999998</v>
      </c>
      <c r="X58" s="33">
        <v>0.56599999999999995</v>
      </c>
      <c r="Y58" s="33">
        <v>0.26600000000000001</v>
      </c>
      <c r="Z58" s="33">
        <v>0.623</v>
      </c>
      <c r="AA58" s="33">
        <v>0.71699999999999997</v>
      </c>
      <c r="AB58" s="33">
        <v>0.56899999999999995</v>
      </c>
      <c r="AC58" s="33">
        <v>0.34899999999999998</v>
      </c>
      <c r="AD58" s="33">
        <v>0.79300000000000004</v>
      </c>
      <c r="AE58" s="33">
        <v>0.93100000000000005</v>
      </c>
      <c r="AF58" s="33">
        <v>0.77200000000000002</v>
      </c>
      <c r="AG58" s="33">
        <v>0.76</v>
      </c>
      <c r="AH58" s="33">
        <v>0.98299999999999998</v>
      </c>
      <c r="AI58" s="33">
        <f t="shared" si="1"/>
        <v>0.59699999999999998</v>
      </c>
      <c r="AJ58" s="33">
        <f t="shared" si="2"/>
        <v>0.71312500000000001</v>
      </c>
      <c r="AK58" s="33">
        <f t="shared" si="3"/>
        <v>0.73850000000000005</v>
      </c>
      <c r="AL58" s="33">
        <f t="shared" si="4"/>
        <v>0.77100000000000002</v>
      </c>
      <c r="AM58" s="33">
        <f t="shared" si="5"/>
        <v>0.45549999999999996</v>
      </c>
      <c r="AN58" s="33">
        <f t="shared" si="6"/>
        <v>0.65525</v>
      </c>
      <c r="AO58" s="33">
        <f t="shared" si="7"/>
        <v>0.21423551793028422</v>
      </c>
      <c r="AP58" s="33">
        <f t="shared" si="8"/>
        <v>0.18522529717694017</v>
      </c>
      <c r="AQ58" s="33">
        <f t="shared" si="9"/>
        <v>0.15346986674914398</v>
      </c>
      <c r="AR58" s="33">
        <f t="shared" si="10"/>
        <v>0.16918431763415101</v>
      </c>
      <c r="AS58" s="33">
        <f t="shared" si="11"/>
        <v>0.17362891464269423</v>
      </c>
      <c r="AT58" s="33">
        <f t="shared" si="12"/>
        <v>0.20614941991995356</v>
      </c>
    </row>
    <row r="59" spans="1:46" x14ac:dyDescent="0.2">
      <c r="A59" s="24" t="s">
        <v>118</v>
      </c>
      <c r="B59" s="32">
        <v>0.12769808229999999</v>
      </c>
      <c r="C59" s="32">
        <v>0.37457862689999999</v>
      </c>
      <c r="D59" s="32">
        <v>0.24435322979999999</v>
      </c>
      <c r="E59" s="32">
        <v>0.4537970563</v>
      </c>
      <c r="F59" s="32">
        <v>0.25544081410000002</v>
      </c>
      <c r="G59" s="32">
        <v>0.45999697490000002</v>
      </c>
      <c r="H59" s="33">
        <v>1.9875</v>
      </c>
      <c r="I59" s="33">
        <v>1.55725</v>
      </c>
      <c r="J59" s="33">
        <v>0.34341769649999998</v>
      </c>
      <c r="K59" s="33">
        <v>0.75540561480000001</v>
      </c>
      <c r="L59" s="33">
        <f t="shared" si="0"/>
        <v>1.2762883287847167</v>
      </c>
      <c r="M59" s="33">
        <v>0.351954288</v>
      </c>
      <c r="N59" s="33">
        <v>0.17392286209999999</v>
      </c>
      <c r="O59" s="33">
        <v>0.23605413189999999</v>
      </c>
      <c r="P59" s="33">
        <v>0.86399999999999999</v>
      </c>
      <c r="Q59" s="32" t="s">
        <v>13</v>
      </c>
      <c r="R59" s="33">
        <v>0.25523895870000002</v>
      </c>
      <c r="S59" s="33">
        <v>1.38</v>
      </c>
      <c r="T59" s="33">
        <v>2.44</v>
      </c>
      <c r="U59" s="33">
        <v>0.42799999999999999</v>
      </c>
      <c r="V59" s="33">
        <v>0.59</v>
      </c>
      <c r="W59" s="33">
        <v>1.74</v>
      </c>
      <c r="X59" s="33">
        <v>2.13</v>
      </c>
      <c r="Y59" s="33">
        <v>1.48</v>
      </c>
      <c r="Z59" s="33">
        <v>1.6</v>
      </c>
      <c r="AA59" s="33">
        <v>2.35</v>
      </c>
      <c r="AB59" s="33">
        <v>1.91</v>
      </c>
      <c r="AC59" s="33">
        <v>1.66</v>
      </c>
      <c r="AD59" s="33">
        <v>2.08</v>
      </c>
      <c r="AE59" s="33">
        <v>2.58</v>
      </c>
      <c r="AF59" s="33">
        <v>2.21</v>
      </c>
      <c r="AG59" s="33">
        <v>2.19</v>
      </c>
      <c r="AH59" s="33">
        <v>1.59</v>
      </c>
      <c r="AI59" s="33">
        <f t="shared" si="1"/>
        <v>1.9287499999999997</v>
      </c>
      <c r="AJ59" s="33">
        <f t="shared" si="2"/>
        <v>1.6160000000000001</v>
      </c>
      <c r="AK59" s="33">
        <f t="shared" si="3"/>
        <v>2</v>
      </c>
      <c r="AL59" s="33">
        <f t="shared" si="4"/>
        <v>1.9750000000000001</v>
      </c>
      <c r="AM59" s="33">
        <f t="shared" si="5"/>
        <v>1.8574999999999999</v>
      </c>
      <c r="AN59" s="33">
        <f t="shared" si="6"/>
        <v>1.2570000000000001</v>
      </c>
      <c r="AO59" s="33">
        <f t="shared" si="7"/>
        <v>0.44642828571419579</v>
      </c>
      <c r="AP59" s="33">
        <f t="shared" si="8"/>
        <v>0.73427670922771715</v>
      </c>
      <c r="AQ59" s="33">
        <f t="shared" si="9"/>
        <v>0.43604281135380996</v>
      </c>
      <c r="AR59" s="33">
        <f t="shared" si="10"/>
        <v>0.29091808698211369</v>
      </c>
      <c r="AS59" s="33">
        <f t="shared" si="11"/>
        <v>0.51123217165328438</v>
      </c>
      <c r="AT59" s="33">
        <f t="shared" si="12"/>
        <v>0.91089479817009245</v>
      </c>
    </row>
    <row r="60" spans="1:46" x14ac:dyDescent="0.2">
      <c r="A60" s="24" t="s">
        <v>119</v>
      </c>
      <c r="B60" s="32">
        <v>6.3572958000000001E-3</v>
      </c>
      <c r="C60" s="32">
        <v>0.11288087450000001</v>
      </c>
      <c r="D60" s="32">
        <v>0.29310570229999999</v>
      </c>
      <c r="E60" s="32">
        <v>0.46898221000000001</v>
      </c>
      <c r="F60" s="32">
        <v>0.20384947470000001</v>
      </c>
      <c r="G60" s="32">
        <v>0.45122492800000003</v>
      </c>
      <c r="H60" s="33">
        <v>4.4999999999999997E-3</v>
      </c>
      <c r="I60" s="33">
        <v>7.8750000000000001E-3</v>
      </c>
      <c r="J60" s="33">
        <v>2.5071326999999998E-3</v>
      </c>
      <c r="K60" s="33">
        <v>1.6420806E-3</v>
      </c>
      <c r="L60" s="33">
        <f t="shared" si="0"/>
        <v>0.5714285714285714</v>
      </c>
      <c r="M60" s="33">
        <v>-0.80735492210000004</v>
      </c>
      <c r="N60" s="33">
        <v>7.7923044999999996E-3</v>
      </c>
      <c r="O60" s="33">
        <v>4.3786381899999997E-2</v>
      </c>
      <c r="P60" s="33">
        <v>4.8000000000000001E-2</v>
      </c>
      <c r="Q60" s="32" t="s">
        <v>16</v>
      </c>
      <c r="R60" s="33">
        <v>-0.26303440579999998</v>
      </c>
      <c r="S60" s="33">
        <v>6.0000000000000001E-3</v>
      </c>
      <c r="T60" s="33">
        <v>8.9999999999999993E-3</v>
      </c>
      <c r="U60" s="33">
        <v>0.01</v>
      </c>
      <c r="V60" s="33">
        <v>8.0000000000000002E-3</v>
      </c>
      <c r="W60" s="33">
        <v>4.0000000000000001E-3</v>
      </c>
      <c r="X60" s="33">
        <v>7.0000000000000001E-3</v>
      </c>
      <c r="Y60" s="33">
        <v>0.01</v>
      </c>
      <c r="Z60" s="33">
        <v>3.0000000000000001E-3</v>
      </c>
      <c r="AA60" s="33">
        <v>6.0000000000000001E-3</v>
      </c>
      <c r="AB60" s="33">
        <v>8.0000000000000002E-3</v>
      </c>
      <c r="AC60" s="33">
        <v>7.0000000000000001E-3</v>
      </c>
      <c r="AD60" s="33">
        <v>3.0000000000000001E-3</v>
      </c>
      <c r="AE60" s="33">
        <v>3.0000000000000001E-3</v>
      </c>
      <c r="AF60" s="33">
        <v>3.0000000000000001E-3</v>
      </c>
      <c r="AG60" s="33">
        <v>3.0000000000000001E-3</v>
      </c>
      <c r="AH60" s="33">
        <v>8.9999999999999993E-3</v>
      </c>
      <c r="AI60" s="33">
        <f t="shared" si="1"/>
        <v>5.6249999999999998E-3</v>
      </c>
      <c r="AJ60" s="33">
        <f t="shared" si="2"/>
        <v>6.7499999999999999E-3</v>
      </c>
      <c r="AK60" s="33">
        <f t="shared" si="3"/>
        <v>3.2500000000000003E-3</v>
      </c>
      <c r="AL60" s="33">
        <f t="shared" si="4"/>
        <v>5.7499999999999999E-3</v>
      </c>
      <c r="AM60" s="33">
        <f t="shared" si="5"/>
        <v>8.0000000000000002E-3</v>
      </c>
      <c r="AN60" s="33">
        <f t="shared" si="6"/>
        <v>7.7499999999999999E-3</v>
      </c>
      <c r="AO60" s="33">
        <f t="shared" si="7"/>
        <v>2.8252686345094451E-3</v>
      </c>
      <c r="AP60" s="33">
        <f t="shared" si="8"/>
        <v>2.6049403612586389E-3</v>
      </c>
      <c r="AQ60" s="33">
        <f t="shared" si="9"/>
        <v>5.0000000000000001E-4</v>
      </c>
      <c r="AR60" s="33">
        <f t="shared" si="10"/>
        <v>3.201562118716425E-3</v>
      </c>
      <c r="AS60" s="33">
        <f t="shared" si="11"/>
        <v>1.8257418583505535E-3</v>
      </c>
      <c r="AT60" s="33">
        <f t="shared" si="12"/>
        <v>1.7078251276599332E-3</v>
      </c>
    </row>
    <row r="61" spans="1:46" x14ac:dyDescent="0.2">
      <c r="A61" s="24" t="s">
        <v>120</v>
      </c>
      <c r="B61" s="32">
        <v>3.1893170000000001E-3</v>
      </c>
      <c r="C61" s="32">
        <v>0.1122840188</v>
      </c>
      <c r="D61" s="32">
        <v>0.64594664909999999</v>
      </c>
      <c r="E61" s="32">
        <v>0.6067017173</v>
      </c>
      <c r="F61" s="32">
        <v>0.27505136819999998</v>
      </c>
      <c r="G61" s="32">
        <v>0.46267992769999999</v>
      </c>
      <c r="H61" s="33">
        <v>113.6375</v>
      </c>
      <c r="I61" s="33">
        <v>156.125</v>
      </c>
      <c r="J61" s="33">
        <v>18.864019985100001</v>
      </c>
      <c r="K61" s="33">
        <v>26.973200985999998</v>
      </c>
      <c r="L61" s="33">
        <f t="shared" si="0"/>
        <v>0.72786228983186552</v>
      </c>
      <c r="M61" s="33">
        <v>-0.45826257380000002</v>
      </c>
      <c r="N61" s="33">
        <v>3.1051590000000001E-3</v>
      </c>
      <c r="O61" s="33">
        <v>3.7009590699999997E-2</v>
      </c>
      <c r="P61" s="33">
        <v>15.75</v>
      </c>
      <c r="Q61" s="32" t="s">
        <v>13</v>
      </c>
      <c r="R61" s="33">
        <v>-8.8403669399999996E-2</v>
      </c>
      <c r="S61" s="33">
        <v>124</v>
      </c>
      <c r="T61" s="33">
        <v>130</v>
      </c>
      <c r="U61" s="33">
        <v>209</v>
      </c>
      <c r="V61" s="33">
        <v>151</v>
      </c>
      <c r="W61" s="33">
        <v>108</v>
      </c>
      <c r="X61" s="33">
        <v>178</v>
      </c>
      <c r="Y61" s="33">
        <v>149</v>
      </c>
      <c r="Z61" s="33">
        <v>110</v>
      </c>
      <c r="AA61" s="33">
        <v>157</v>
      </c>
      <c r="AB61" s="33">
        <v>112</v>
      </c>
      <c r="AC61" s="33">
        <v>151</v>
      </c>
      <c r="AD61" s="33">
        <v>140</v>
      </c>
      <c r="AE61" s="33">
        <v>107</v>
      </c>
      <c r="AF61" s="33">
        <v>117</v>
      </c>
      <c r="AG61" s="33">
        <v>136</v>
      </c>
      <c r="AH61" s="33">
        <v>79.099999999999994</v>
      </c>
      <c r="AI61" s="33">
        <f t="shared" si="1"/>
        <v>130.75</v>
      </c>
      <c r="AJ61" s="33">
        <f t="shared" si="2"/>
        <v>139.01249999999999</v>
      </c>
      <c r="AK61" s="33">
        <f t="shared" si="3"/>
        <v>116.25</v>
      </c>
      <c r="AL61" s="33">
        <f t="shared" si="4"/>
        <v>111.02500000000001</v>
      </c>
      <c r="AM61" s="33">
        <f t="shared" si="5"/>
        <v>145.25</v>
      </c>
      <c r="AN61" s="33">
        <f t="shared" si="6"/>
        <v>167</v>
      </c>
      <c r="AO61" s="33">
        <f t="shared" si="7"/>
        <v>24.522584342950946</v>
      </c>
      <c r="AP61" s="33">
        <f t="shared" si="8"/>
        <v>38.400165085210688</v>
      </c>
      <c r="AQ61" s="33">
        <f t="shared" si="9"/>
        <v>15.88238017426859</v>
      </c>
      <c r="AR61" s="33">
        <f t="shared" si="10"/>
        <v>23.661554612211422</v>
      </c>
      <c r="AS61" s="33">
        <f t="shared" si="11"/>
        <v>24.295061226512683</v>
      </c>
      <c r="AT61" s="33">
        <f t="shared" si="12"/>
        <v>28.142494558940577</v>
      </c>
    </row>
    <row r="62" spans="1:46" x14ac:dyDescent="0.2">
      <c r="A62" s="24" t="s">
        <v>121</v>
      </c>
      <c r="B62" s="32">
        <v>0.42982683379999997</v>
      </c>
      <c r="C62" s="32">
        <v>0.54578640479999996</v>
      </c>
      <c r="D62" s="32">
        <v>0.29490856129999998</v>
      </c>
      <c r="E62" s="32">
        <v>0.46898221000000001</v>
      </c>
      <c r="F62" s="32">
        <v>0.22107707300000001</v>
      </c>
      <c r="G62" s="32">
        <v>0.45122492800000003</v>
      </c>
      <c r="H62" s="33">
        <v>893.5</v>
      </c>
      <c r="I62" s="33">
        <v>951.875</v>
      </c>
      <c r="J62" s="33">
        <v>198.95656381660001</v>
      </c>
      <c r="K62" s="33">
        <v>146.23898004879999</v>
      </c>
      <c r="L62" s="33">
        <f t="shared" si="0"/>
        <v>0.93867367038739336</v>
      </c>
      <c r="M62" s="33">
        <v>-9.1304402300000004E-2</v>
      </c>
      <c r="N62" s="33">
        <v>0.51553134619999996</v>
      </c>
      <c r="O62" s="33">
        <v>0.43025922179999998</v>
      </c>
      <c r="P62" s="33">
        <v>1.0469999999999999</v>
      </c>
      <c r="Q62" s="32" t="s">
        <v>13</v>
      </c>
      <c r="R62" s="33">
        <v>0.14024613120000001</v>
      </c>
      <c r="S62" s="33">
        <v>1187</v>
      </c>
      <c r="T62" s="33">
        <v>1153</v>
      </c>
      <c r="U62" s="33">
        <v>890</v>
      </c>
      <c r="V62" s="33">
        <v>765</v>
      </c>
      <c r="W62" s="33">
        <v>1074</v>
      </c>
      <c r="X62" s="33">
        <v>943</v>
      </c>
      <c r="Y62" s="33">
        <v>947</v>
      </c>
      <c r="Z62" s="33">
        <v>826</v>
      </c>
      <c r="AA62" s="33">
        <v>862</v>
      </c>
      <c r="AB62" s="33">
        <v>1232</v>
      </c>
      <c r="AC62" s="33">
        <v>868</v>
      </c>
      <c r="AD62" s="33">
        <v>915</v>
      </c>
      <c r="AE62" s="33">
        <v>695</v>
      </c>
      <c r="AF62" s="33">
        <v>981</v>
      </c>
      <c r="AG62" s="33">
        <v>634</v>
      </c>
      <c r="AH62" s="33">
        <v>791</v>
      </c>
      <c r="AI62" s="33">
        <f t="shared" si="1"/>
        <v>967.5</v>
      </c>
      <c r="AJ62" s="33">
        <f t="shared" si="2"/>
        <v>877.875</v>
      </c>
      <c r="AK62" s="33">
        <f t="shared" si="3"/>
        <v>877.5</v>
      </c>
      <c r="AL62" s="33">
        <f t="shared" si="4"/>
        <v>909.5</v>
      </c>
      <c r="AM62" s="33">
        <f t="shared" si="5"/>
        <v>1057.5</v>
      </c>
      <c r="AN62" s="33">
        <f t="shared" si="6"/>
        <v>846.25</v>
      </c>
      <c r="AO62" s="33">
        <f t="shared" si="7"/>
        <v>165.61055866960035</v>
      </c>
      <c r="AP62" s="33">
        <f t="shared" si="8"/>
        <v>175.78350117606112</v>
      </c>
      <c r="AQ62" s="33">
        <f t="shared" si="9"/>
        <v>159.14039922868946</v>
      </c>
      <c r="AR62" s="33">
        <f t="shared" si="10"/>
        <v>257.59205474289513</v>
      </c>
      <c r="AS62" s="33">
        <f t="shared" si="11"/>
        <v>130.6534857297475</v>
      </c>
      <c r="AT62" s="33">
        <f t="shared" si="12"/>
        <v>55.487986687810782</v>
      </c>
    </row>
    <row r="63" spans="1:46" x14ac:dyDescent="0.2">
      <c r="A63" s="24" t="s">
        <v>122</v>
      </c>
      <c r="B63" s="32">
        <v>0.1446872994</v>
      </c>
      <c r="C63" s="32">
        <v>0.3886722668</v>
      </c>
      <c r="D63" s="32">
        <v>0.62735906259999996</v>
      </c>
      <c r="E63" s="32">
        <v>0.602592393</v>
      </c>
      <c r="F63" s="32">
        <v>0.81663325850000001</v>
      </c>
      <c r="G63" s="32">
        <v>0.66751197569999998</v>
      </c>
      <c r="H63" s="33">
        <v>2.8912499999999999</v>
      </c>
      <c r="I63" s="33">
        <v>2.6612499999999999</v>
      </c>
      <c r="J63" s="33">
        <v>0.27351873789999998</v>
      </c>
      <c r="K63" s="33">
        <v>0.29181390839999999</v>
      </c>
      <c r="L63" s="33">
        <f t="shared" si="0"/>
        <v>1.0864255519023016</v>
      </c>
      <c r="M63" s="33">
        <v>0.1195893162</v>
      </c>
      <c r="N63" s="33">
        <v>0.1262236068</v>
      </c>
      <c r="O63" s="33">
        <v>0.19291770899999999</v>
      </c>
      <c r="P63" s="33">
        <v>0.30299999999999999</v>
      </c>
      <c r="Q63" s="32" t="s">
        <v>13</v>
      </c>
      <c r="R63" s="33">
        <v>3.7677203100000001E-2</v>
      </c>
      <c r="S63" s="33">
        <v>2.76</v>
      </c>
      <c r="T63" s="33">
        <v>3.22</v>
      </c>
      <c r="U63" s="33">
        <v>2.66</v>
      </c>
      <c r="V63" s="33">
        <v>2.7</v>
      </c>
      <c r="W63" s="33">
        <v>3.16</v>
      </c>
      <c r="X63" s="33">
        <v>2.6</v>
      </c>
      <c r="Y63" s="33">
        <v>2.2999999999999998</v>
      </c>
      <c r="Z63" s="33">
        <v>2.87</v>
      </c>
      <c r="AA63" s="33">
        <v>2.2999999999999998</v>
      </c>
      <c r="AB63" s="33">
        <v>3.39</v>
      </c>
      <c r="AC63" s="33">
        <v>2.75</v>
      </c>
      <c r="AD63" s="33">
        <v>2.77</v>
      </c>
      <c r="AE63" s="33">
        <v>2.82</v>
      </c>
      <c r="AF63" s="33">
        <v>2.86</v>
      </c>
      <c r="AG63" s="33">
        <v>2.48</v>
      </c>
      <c r="AH63" s="33">
        <v>2.78</v>
      </c>
      <c r="AI63" s="33">
        <f t="shared" si="1"/>
        <v>2.8125</v>
      </c>
      <c r="AJ63" s="33">
        <f t="shared" si="2"/>
        <v>2.74</v>
      </c>
      <c r="AK63" s="33">
        <f t="shared" si="3"/>
        <v>2.9050000000000002</v>
      </c>
      <c r="AL63" s="33">
        <f t="shared" si="4"/>
        <v>2.8774999999999999</v>
      </c>
      <c r="AM63" s="33">
        <f t="shared" si="5"/>
        <v>2.72</v>
      </c>
      <c r="AN63" s="33">
        <f t="shared" si="6"/>
        <v>2.6025</v>
      </c>
      <c r="AO63" s="33">
        <f t="shared" si="7"/>
        <v>0.29339149856219676</v>
      </c>
      <c r="AP63" s="33">
        <f t="shared" si="8"/>
        <v>0.31798472559902075</v>
      </c>
      <c r="AQ63" s="33">
        <f t="shared" si="9"/>
        <v>0.17483325389257814</v>
      </c>
      <c r="AR63" s="33">
        <f t="shared" si="10"/>
        <v>0.37880293909454704</v>
      </c>
      <c r="AS63" s="33">
        <f t="shared" si="11"/>
        <v>0.38401388863772262</v>
      </c>
      <c r="AT63" s="33">
        <f t="shared" si="12"/>
        <v>0.20500000000000013</v>
      </c>
    </row>
    <row r="64" spans="1:46" x14ac:dyDescent="0.2">
      <c r="A64" s="24" t="s">
        <v>123</v>
      </c>
      <c r="B64" s="32">
        <v>6.0841024999999998E-3</v>
      </c>
      <c r="C64" s="32">
        <v>0.1122840188</v>
      </c>
      <c r="D64" s="32">
        <v>0.22522025270000001</v>
      </c>
      <c r="E64" s="32">
        <v>0.45122492800000003</v>
      </c>
      <c r="F64" s="32">
        <v>0.42370288509999998</v>
      </c>
      <c r="G64" s="32">
        <v>0.54356991539999999</v>
      </c>
      <c r="H64" s="33">
        <v>266.625</v>
      </c>
      <c r="I64" s="33">
        <v>372</v>
      </c>
      <c r="J64" s="33">
        <v>65.003159263900002</v>
      </c>
      <c r="K64" s="33">
        <v>64.073618373200006</v>
      </c>
      <c r="L64" s="33">
        <f t="shared" si="0"/>
        <v>0.71673387096774188</v>
      </c>
      <c r="M64" s="33">
        <v>-0.48049056080000002</v>
      </c>
      <c r="N64" s="33">
        <v>5.6384948999999998E-3</v>
      </c>
      <c r="O64" s="33">
        <v>4.3786381899999997E-2</v>
      </c>
      <c r="P64" s="33">
        <v>0.105</v>
      </c>
      <c r="Q64" s="32" t="s">
        <v>13</v>
      </c>
      <c r="R64" s="33">
        <v>0.1452675041</v>
      </c>
      <c r="S64" s="33">
        <v>378</v>
      </c>
      <c r="T64" s="33">
        <v>366</v>
      </c>
      <c r="U64" s="33">
        <v>499</v>
      </c>
      <c r="V64" s="33">
        <v>342</v>
      </c>
      <c r="W64" s="33">
        <v>245</v>
      </c>
      <c r="X64" s="33">
        <v>406</v>
      </c>
      <c r="Y64" s="33">
        <v>356</v>
      </c>
      <c r="Z64" s="33">
        <v>259</v>
      </c>
      <c r="AA64" s="33">
        <v>357</v>
      </c>
      <c r="AB64" s="33">
        <v>209</v>
      </c>
      <c r="AC64" s="33">
        <v>272</v>
      </c>
      <c r="AD64" s="33">
        <v>380</v>
      </c>
      <c r="AE64" s="33">
        <v>293</v>
      </c>
      <c r="AF64" s="33">
        <v>249</v>
      </c>
      <c r="AG64" s="33">
        <v>324</v>
      </c>
      <c r="AH64" s="33">
        <v>174</v>
      </c>
      <c r="AI64" s="33">
        <f t="shared" si="1"/>
        <v>335.375</v>
      </c>
      <c r="AJ64" s="33">
        <f t="shared" si="2"/>
        <v>303.25</v>
      </c>
      <c r="AK64" s="33">
        <f t="shared" si="3"/>
        <v>294.25</v>
      </c>
      <c r="AL64" s="33">
        <f t="shared" si="4"/>
        <v>239</v>
      </c>
      <c r="AM64" s="33">
        <f t="shared" si="5"/>
        <v>376.5</v>
      </c>
      <c r="AN64" s="33">
        <f t="shared" si="6"/>
        <v>367.5</v>
      </c>
      <c r="AO64" s="33">
        <f t="shared" si="7"/>
        <v>60.893202763996101</v>
      </c>
      <c r="AP64" s="33">
        <f t="shared" si="8"/>
        <v>101.87352102344498</v>
      </c>
      <c r="AQ64" s="33">
        <f t="shared" si="9"/>
        <v>60.61559205353025</v>
      </c>
      <c r="AR64" s="33">
        <f t="shared" si="10"/>
        <v>64.420493633625625</v>
      </c>
      <c r="AS64" s="33">
        <f t="shared" si="11"/>
        <v>21.625602111078127</v>
      </c>
      <c r="AT64" s="33">
        <f t="shared" si="12"/>
        <v>95.17177452725501</v>
      </c>
    </row>
    <row r="65" spans="1:46" x14ac:dyDescent="0.2">
      <c r="A65" s="24" t="s">
        <v>124</v>
      </c>
      <c r="B65" s="32">
        <v>9.6539070000000002E-4</v>
      </c>
      <c r="C65" s="32">
        <v>0.1001755305</v>
      </c>
      <c r="D65" s="32">
        <v>0.1931259337</v>
      </c>
      <c r="E65" s="32">
        <v>0.43858793219999997</v>
      </c>
      <c r="F65" s="32">
        <v>0.13259434740000001</v>
      </c>
      <c r="G65" s="32">
        <v>0.37457862689999999</v>
      </c>
      <c r="H65" s="33">
        <v>83.962500000000006</v>
      </c>
      <c r="I65" s="33">
        <v>189.25</v>
      </c>
      <c r="J65" s="33">
        <v>12.0852847357</v>
      </c>
      <c r="K65" s="33">
        <v>109.0881033189</v>
      </c>
      <c r="L65" s="33">
        <f t="shared" si="0"/>
        <v>0.44365918097754298</v>
      </c>
      <c r="M65" s="33">
        <v>-1.1724762713000001</v>
      </c>
      <c r="N65" s="33">
        <v>2.9368952699999999E-2</v>
      </c>
      <c r="O65" s="33">
        <v>8.1036841400000004E-2</v>
      </c>
      <c r="P65" s="33">
        <v>0.183</v>
      </c>
      <c r="Q65" s="32" t="s">
        <v>13</v>
      </c>
      <c r="R65" s="33">
        <v>-0.59013483680000001</v>
      </c>
      <c r="S65" s="33">
        <v>121</v>
      </c>
      <c r="T65" s="33">
        <v>135</v>
      </c>
      <c r="U65" s="33">
        <v>393</v>
      </c>
      <c r="V65" s="33">
        <v>334</v>
      </c>
      <c r="W65" s="33">
        <v>75.5</v>
      </c>
      <c r="X65" s="33">
        <v>129</v>
      </c>
      <c r="Y65" s="33">
        <v>145</v>
      </c>
      <c r="Z65" s="33">
        <v>75.5</v>
      </c>
      <c r="AA65" s="33">
        <v>140</v>
      </c>
      <c r="AB65" s="33">
        <v>88.1</v>
      </c>
      <c r="AC65" s="33">
        <v>117</v>
      </c>
      <c r="AD65" s="33">
        <v>105</v>
      </c>
      <c r="AE65" s="33">
        <v>86.4</v>
      </c>
      <c r="AF65" s="33">
        <v>89</v>
      </c>
      <c r="AG65" s="33">
        <v>87.6</v>
      </c>
      <c r="AH65" s="33">
        <v>64.599999999999994</v>
      </c>
      <c r="AI65" s="33">
        <f t="shared" si="1"/>
        <v>109.05</v>
      </c>
      <c r="AJ65" s="33">
        <f t="shared" si="2"/>
        <v>164.16249999999999</v>
      </c>
      <c r="AK65" s="33">
        <f t="shared" si="3"/>
        <v>85.6</v>
      </c>
      <c r="AL65" s="33">
        <f t="shared" si="4"/>
        <v>82.324999999999989</v>
      </c>
      <c r="AM65" s="33">
        <f t="shared" si="5"/>
        <v>132.5</v>
      </c>
      <c r="AN65" s="33">
        <f t="shared" si="6"/>
        <v>246</v>
      </c>
      <c r="AO65" s="33">
        <f t="shared" si="7"/>
        <v>27.483085707394626</v>
      </c>
      <c r="AP65" s="33">
        <f t="shared" si="8"/>
        <v>126.05493062833477</v>
      </c>
      <c r="AQ65" s="33">
        <f t="shared" si="9"/>
        <v>13.916656686623217</v>
      </c>
      <c r="AR65" s="33">
        <f t="shared" si="10"/>
        <v>11.830856548309098</v>
      </c>
      <c r="AS65" s="33">
        <f t="shared" si="11"/>
        <v>10.115993936995679</v>
      </c>
      <c r="AT65" s="33">
        <f t="shared" si="12"/>
        <v>138.11830677599067</v>
      </c>
    </row>
    <row r="66" spans="1:46" x14ac:dyDescent="0.2">
      <c r="A66" s="24" t="s">
        <v>125</v>
      </c>
      <c r="B66" s="32">
        <v>0.62539850829999999</v>
      </c>
      <c r="C66" s="32">
        <v>0.6020592146</v>
      </c>
      <c r="D66" s="32">
        <v>0.44701644270000002</v>
      </c>
      <c r="E66" s="32">
        <v>0.54578640479999996</v>
      </c>
      <c r="F66" s="32">
        <v>0.2564536322</v>
      </c>
      <c r="G66" s="32">
        <v>0.45999697490000002</v>
      </c>
      <c r="H66" s="33">
        <v>1209.375</v>
      </c>
      <c r="I66" s="33">
        <v>1082.5</v>
      </c>
      <c r="J66" s="33">
        <v>395.18311759049999</v>
      </c>
      <c r="K66" s="33">
        <v>295.01864347870003</v>
      </c>
      <c r="L66" s="33">
        <f t="shared" si="0"/>
        <v>1.1172055427251733</v>
      </c>
      <c r="M66" s="33">
        <v>0.1598946363</v>
      </c>
      <c r="N66" s="33">
        <v>0.47976306410000003</v>
      </c>
      <c r="O66" s="33">
        <v>0.40541232890000001</v>
      </c>
      <c r="P66" s="33">
        <v>2.8260000000000001</v>
      </c>
      <c r="Q66" s="32" t="s">
        <v>13</v>
      </c>
      <c r="R66" s="33">
        <v>0.12171963030000001</v>
      </c>
      <c r="S66" s="33">
        <v>1169</v>
      </c>
      <c r="T66" s="33">
        <v>978</v>
      </c>
      <c r="U66" s="33">
        <v>1664</v>
      </c>
      <c r="V66" s="33">
        <v>1140</v>
      </c>
      <c r="W66" s="33">
        <v>1039</v>
      </c>
      <c r="X66" s="33">
        <v>1186</v>
      </c>
      <c r="Y66" s="33">
        <v>780</v>
      </c>
      <c r="Z66" s="33">
        <v>1486</v>
      </c>
      <c r="AA66" s="33">
        <v>1042</v>
      </c>
      <c r="AB66" s="33">
        <v>662</v>
      </c>
      <c r="AC66" s="33">
        <v>701</v>
      </c>
      <c r="AD66" s="33">
        <v>1558</v>
      </c>
      <c r="AE66" s="33">
        <v>1358</v>
      </c>
      <c r="AF66" s="33">
        <v>1372</v>
      </c>
      <c r="AG66" s="33">
        <v>1597</v>
      </c>
      <c r="AH66" s="33">
        <v>603</v>
      </c>
      <c r="AI66" s="33">
        <f t="shared" si="1"/>
        <v>1194.25</v>
      </c>
      <c r="AJ66" s="33">
        <f t="shared" si="2"/>
        <v>1097.625</v>
      </c>
      <c r="AK66" s="33">
        <f t="shared" si="3"/>
        <v>1360.25</v>
      </c>
      <c r="AL66" s="33">
        <f t="shared" si="4"/>
        <v>1058.5</v>
      </c>
      <c r="AM66" s="33">
        <f t="shared" si="5"/>
        <v>1028.25</v>
      </c>
      <c r="AN66" s="33">
        <f t="shared" si="6"/>
        <v>1136.75</v>
      </c>
      <c r="AO66" s="33">
        <f t="shared" si="7"/>
        <v>263.87808332095875</v>
      </c>
      <c r="AP66" s="33">
        <f t="shared" si="8"/>
        <v>421.2332022933208</v>
      </c>
      <c r="AQ66" s="33">
        <f t="shared" si="9"/>
        <v>229.58277374402462</v>
      </c>
      <c r="AR66" s="33">
        <f t="shared" si="10"/>
        <v>500.98469703840919</v>
      </c>
      <c r="AS66" s="33">
        <f t="shared" si="11"/>
        <v>190.4807514334891</v>
      </c>
      <c r="AT66" s="33">
        <f t="shared" si="12"/>
        <v>398.68899742363931</v>
      </c>
    </row>
    <row r="67" spans="1:46" x14ac:dyDescent="0.2">
      <c r="A67" s="24" t="s">
        <v>126</v>
      </c>
      <c r="B67" s="32">
        <v>0.40124252570000002</v>
      </c>
      <c r="C67" s="32">
        <v>0.53664854230000003</v>
      </c>
      <c r="D67" s="32">
        <v>0.21166199469999999</v>
      </c>
      <c r="E67" s="32">
        <v>0.45122492800000003</v>
      </c>
      <c r="F67" s="32">
        <v>0.36935960940000001</v>
      </c>
      <c r="G67" s="32">
        <v>0.52234977689999995</v>
      </c>
      <c r="H67" s="33">
        <v>860.875</v>
      </c>
      <c r="I67" s="33">
        <v>692</v>
      </c>
      <c r="J67" s="33">
        <v>326.92962873200003</v>
      </c>
      <c r="K67" s="33">
        <v>215.63196158529999</v>
      </c>
      <c r="L67" s="33">
        <f t="shared" si="0"/>
        <v>1.2440390173410405</v>
      </c>
      <c r="M67" s="33">
        <v>0.31503173410000002</v>
      </c>
      <c r="N67" s="33">
        <v>0.24580802090000001</v>
      </c>
      <c r="O67" s="33">
        <v>0.2773343419</v>
      </c>
      <c r="P67" s="33">
        <v>1.548</v>
      </c>
      <c r="Q67" s="32" t="s">
        <v>13</v>
      </c>
      <c r="R67" s="33">
        <v>0.29342510560000001</v>
      </c>
      <c r="S67" s="33">
        <v>882</v>
      </c>
      <c r="T67" s="33">
        <v>657</v>
      </c>
      <c r="U67" s="33">
        <v>1036</v>
      </c>
      <c r="V67" s="33">
        <v>723</v>
      </c>
      <c r="W67" s="33">
        <v>764</v>
      </c>
      <c r="X67" s="33">
        <v>810</v>
      </c>
      <c r="Y67" s="33">
        <v>477</v>
      </c>
      <c r="Z67" s="33">
        <v>1178</v>
      </c>
      <c r="AA67" s="33">
        <v>562</v>
      </c>
      <c r="AB67" s="33">
        <v>384</v>
      </c>
      <c r="AC67" s="33">
        <v>389</v>
      </c>
      <c r="AD67" s="33">
        <v>1105</v>
      </c>
      <c r="AE67" s="33">
        <v>968</v>
      </c>
      <c r="AF67" s="33">
        <v>1023</v>
      </c>
      <c r="AG67" s="33">
        <v>1107</v>
      </c>
      <c r="AH67" s="33">
        <v>358</v>
      </c>
      <c r="AI67" s="33">
        <f t="shared" si="1"/>
        <v>855.125</v>
      </c>
      <c r="AJ67" s="33">
        <f t="shared" si="2"/>
        <v>697.75</v>
      </c>
      <c r="AK67" s="33">
        <f t="shared" si="3"/>
        <v>1003.75</v>
      </c>
      <c r="AL67" s="33">
        <f t="shared" si="4"/>
        <v>718</v>
      </c>
      <c r="AM67" s="33">
        <f t="shared" si="5"/>
        <v>706.5</v>
      </c>
      <c r="AN67" s="33">
        <f t="shared" si="6"/>
        <v>677.5</v>
      </c>
      <c r="AO67" s="33">
        <f t="shared" si="7"/>
        <v>230.75059975158089</v>
      </c>
      <c r="AP67" s="33">
        <f t="shared" si="8"/>
        <v>319.80965320908354</v>
      </c>
      <c r="AQ67" s="33">
        <f t="shared" si="9"/>
        <v>182.00068681189092</v>
      </c>
      <c r="AR67" s="33">
        <f t="shared" si="10"/>
        <v>402.28596793823169</v>
      </c>
      <c r="AS67" s="33">
        <f t="shared" si="11"/>
        <v>179.47423213375228</v>
      </c>
      <c r="AT67" s="33">
        <f t="shared" si="12"/>
        <v>275.17570144666968</v>
      </c>
    </row>
    <row r="68" spans="1:46" x14ac:dyDescent="0.2">
      <c r="A68" s="24" t="s">
        <v>127</v>
      </c>
      <c r="B68" s="32">
        <v>0.30720703529999999</v>
      </c>
      <c r="C68" s="32">
        <v>0.4777281236</v>
      </c>
      <c r="D68" s="32">
        <v>0.54393495079999998</v>
      </c>
      <c r="E68" s="32">
        <v>0.57186541499999999</v>
      </c>
      <c r="F68" s="32">
        <v>0.70595286940000002</v>
      </c>
      <c r="G68" s="32">
        <v>0.62817908720000004</v>
      </c>
      <c r="H68" s="33">
        <v>5074.75</v>
      </c>
      <c r="I68" s="33">
        <v>6231.875</v>
      </c>
      <c r="J68" s="33">
        <v>1803.8381104110999</v>
      </c>
      <c r="K68" s="33">
        <v>2236.3405974621</v>
      </c>
      <c r="L68" s="33">
        <f t="shared" ref="L68:L131" si="13">H68/I68</f>
        <v>0.81432153244408789</v>
      </c>
      <c r="M68" s="33">
        <v>-0.296329544</v>
      </c>
      <c r="N68" s="33">
        <v>0.27461285120000001</v>
      </c>
      <c r="O68" s="33">
        <v>0.29703044719999999</v>
      </c>
      <c r="P68" s="33">
        <v>18.239999999999998</v>
      </c>
      <c r="Q68" s="32" t="s">
        <v>13</v>
      </c>
      <c r="R68" s="33">
        <v>-0.14894252250000001</v>
      </c>
      <c r="S68" s="33">
        <v>5322</v>
      </c>
      <c r="T68" s="33">
        <v>9448</v>
      </c>
      <c r="U68" s="33">
        <v>4268</v>
      </c>
      <c r="V68" s="33">
        <v>8421</v>
      </c>
      <c r="W68" s="33">
        <v>3061</v>
      </c>
      <c r="X68" s="33">
        <v>3649</v>
      </c>
      <c r="Y68" s="33">
        <v>4400</v>
      </c>
      <c r="Z68" s="33">
        <v>3357</v>
      </c>
      <c r="AA68" s="33">
        <v>5872</v>
      </c>
      <c r="AB68" s="33">
        <v>6062</v>
      </c>
      <c r="AC68" s="33">
        <v>8475</v>
      </c>
      <c r="AD68" s="33">
        <v>6042</v>
      </c>
      <c r="AE68" s="33">
        <v>7615</v>
      </c>
      <c r="AF68" s="33">
        <v>6638</v>
      </c>
      <c r="AG68" s="33">
        <v>4974</v>
      </c>
      <c r="AH68" s="33">
        <v>2849</v>
      </c>
      <c r="AI68" s="33">
        <f t="shared" ref="AI68:AI131" si="14">AVERAGE(W68,Z68,AD68,AE68,X68,Y68,S68,T68)</f>
        <v>5361.75</v>
      </c>
      <c r="AJ68" s="33">
        <f t="shared" ref="AJ68:AJ131" si="15">AVERAGE(AB68,AF68,AG68,AH68,V68,AC68,U68,AA68)</f>
        <v>5944.875</v>
      </c>
      <c r="AK68" s="33">
        <f t="shared" ref="AK68:AK131" si="16">AVERAGE(W68,Z68,AD68,AE68)</f>
        <v>5018.75</v>
      </c>
      <c r="AL68" s="33">
        <f t="shared" ref="AL68:AL131" si="17">AVERAGE(AB68,AF68,AG68,AH68)</f>
        <v>5130.75</v>
      </c>
      <c r="AM68" s="33">
        <f t="shared" ref="AM68:AM131" si="18">AVERAGE(X68,Y68,S68,T68)</f>
        <v>5704.75</v>
      </c>
      <c r="AN68" s="33">
        <f t="shared" ref="AN68:AN131" si="19">AVERAGE(V68,AC68,U68,AA68)</f>
        <v>6759</v>
      </c>
      <c r="AO68" s="33">
        <f t="shared" ref="AO68:AO131" si="20">STDEV(W68,Z68,AD68,AE68,X68,Y68,S68,T68)</f>
        <v>2249.1218445047775</v>
      </c>
      <c r="AP68" s="33">
        <f t="shared" ref="AP68:AP131" si="21">STDEV(AB68,AF68,AG68,AH68,V68,AC68,U68,AA68)</f>
        <v>1940.9544366110194</v>
      </c>
      <c r="AQ68" s="33">
        <f t="shared" ref="AQ68:AQ131" si="22">STDEV(W68,Z68,AD68,AE68)</f>
        <v>2189.5016746587185</v>
      </c>
      <c r="AR68" s="33">
        <f t="shared" ref="AR68:AR131" si="23">STDEV(AB68,AF68,AG68,AH68)</f>
        <v>1670.327587630642</v>
      </c>
      <c r="AS68" s="33">
        <f t="shared" ref="AS68:AS131" si="24">STDEV(X68,Y68,S68,T68)</f>
        <v>2587.5921078614124</v>
      </c>
      <c r="AT68" s="33">
        <f t="shared" ref="AT68:AT131" si="25">STDEV(V68,AC68,U68,AA68)</f>
        <v>2057.4053238646648</v>
      </c>
    </row>
    <row r="69" spans="1:46" x14ac:dyDescent="0.2">
      <c r="A69" s="24" t="s">
        <v>128</v>
      </c>
      <c r="B69" s="32">
        <v>0.37144732829999999</v>
      </c>
      <c r="C69" s="32">
        <v>0.5237572304</v>
      </c>
      <c r="D69" s="32">
        <v>5.11528105E-2</v>
      </c>
      <c r="E69" s="32">
        <v>0.28354538470000001</v>
      </c>
      <c r="F69" s="32">
        <v>0.97293676350000002</v>
      </c>
      <c r="G69" s="32">
        <v>0.70102087010000003</v>
      </c>
      <c r="H69" s="33">
        <v>70.150000000000006</v>
      </c>
      <c r="I69" s="33">
        <v>76.637500000000003</v>
      </c>
      <c r="J69" s="33">
        <v>12.982735789199999</v>
      </c>
      <c r="K69" s="33">
        <v>15.3516809224</v>
      </c>
      <c r="L69" s="33">
        <f t="shared" si="13"/>
        <v>0.91534823030500734</v>
      </c>
      <c r="M69" s="33">
        <v>-0.12760739569999999</v>
      </c>
      <c r="N69" s="33">
        <v>0.3772870083</v>
      </c>
      <c r="O69" s="33">
        <v>0.34701211780000002</v>
      </c>
      <c r="P69" s="33">
        <v>0.34799999999999998</v>
      </c>
      <c r="Q69" s="32" t="s">
        <v>13</v>
      </c>
      <c r="R69" s="33">
        <v>0.29216253209999998</v>
      </c>
      <c r="S69" s="33">
        <v>98.3</v>
      </c>
      <c r="T69" s="33">
        <v>98.5</v>
      </c>
      <c r="U69" s="33">
        <v>78.2</v>
      </c>
      <c r="V69" s="33">
        <v>73.5</v>
      </c>
      <c r="W69" s="33">
        <v>74.099999999999994</v>
      </c>
      <c r="X69" s="33">
        <v>79.2</v>
      </c>
      <c r="Y69" s="33">
        <v>64.8</v>
      </c>
      <c r="Z69" s="33">
        <v>79.8</v>
      </c>
      <c r="AA69" s="33">
        <v>62.5</v>
      </c>
      <c r="AB69" s="33">
        <v>75.3</v>
      </c>
      <c r="AC69" s="33">
        <v>58.1</v>
      </c>
      <c r="AD69" s="33">
        <v>77.900000000000006</v>
      </c>
      <c r="AE69" s="33">
        <v>73.8</v>
      </c>
      <c r="AF69" s="33">
        <v>68</v>
      </c>
      <c r="AG69" s="33">
        <v>73.099999999999994</v>
      </c>
      <c r="AH69" s="33">
        <v>39.200000000000003</v>
      </c>
      <c r="AI69" s="33">
        <f t="shared" si="14"/>
        <v>80.8</v>
      </c>
      <c r="AJ69" s="33">
        <f t="shared" si="15"/>
        <v>65.987500000000011</v>
      </c>
      <c r="AK69" s="33">
        <f t="shared" si="16"/>
        <v>76.399999999999991</v>
      </c>
      <c r="AL69" s="33">
        <f t="shared" si="17"/>
        <v>63.900000000000006</v>
      </c>
      <c r="AM69" s="33">
        <f t="shared" si="18"/>
        <v>85.2</v>
      </c>
      <c r="AN69" s="33">
        <f t="shared" si="19"/>
        <v>68.075000000000003</v>
      </c>
      <c r="AO69" s="33">
        <f t="shared" si="20"/>
        <v>11.840608092492557</v>
      </c>
      <c r="AP69" s="33">
        <f t="shared" si="21"/>
        <v>12.755328018406329</v>
      </c>
      <c r="AQ69" s="33">
        <f t="shared" si="22"/>
        <v>2.9359836511806416</v>
      </c>
      <c r="AR69" s="33">
        <f t="shared" si="23"/>
        <v>16.74813422444419</v>
      </c>
      <c r="AS69" s="33">
        <f t="shared" si="24"/>
        <v>16.336666326599971</v>
      </c>
      <c r="AT69" s="33">
        <f t="shared" si="25"/>
        <v>9.3546334330462528</v>
      </c>
    </row>
    <row r="70" spans="1:46" x14ac:dyDescent="0.2">
      <c r="A70" s="24" t="s">
        <v>129</v>
      </c>
      <c r="B70" s="32">
        <v>0.50898716040000003</v>
      </c>
      <c r="C70" s="32">
        <v>0.56880216969999997</v>
      </c>
      <c r="D70" s="32">
        <v>0.14073131580000001</v>
      </c>
      <c r="E70" s="32">
        <v>0.38117919729999999</v>
      </c>
      <c r="F70" s="32">
        <v>0.48362631509999998</v>
      </c>
      <c r="G70" s="32">
        <v>0.55868901969999996</v>
      </c>
      <c r="H70" s="33">
        <v>3.4285000000000001</v>
      </c>
      <c r="I70" s="33">
        <v>4.3959999999999999</v>
      </c>
      <c r="J70" s="33">
        <v>2.6343775085000001</v>
      </c>
      <c r="K70" s="33">
        <v>2.9974917133000001</v>
      </c>
      <c r="L70" s="33">
        <f t="shared" si="13"/>
        <v>0.77991355777979987</v>
      </c>
      <c r="M70" s="33">
        <v>-0.35861386410000001</v>
      </c>
      <c r="N70" s="33">
        <v>0.5042588469</v>
      </c>
      <c r="O70" s="33">
        <v>0.4234652478</v>
      </c>
      <c r="P70" s="33">
        <v>3.0000000000000001E-3</v>
      </c>
      <c r="Q70" s="32" t="s">
        <v>13</v>
      </c>
      <c r="R70" s="33">
        <v>0.97758620809999996</v>
      </c>
      <c r="S70" s="33">
        <v>9.07</v>
      </c>
      <c r="T70" s="33">
        <v>7.87</v>
      </c>
      <c r="U70" s="33">
        <v>0.36799999999999999</v>
      </c>
      <c r="V70" s="33">
        <v>2.35</v>
      </c>
      <c r="W70" s="33">
        <v>7.59</v>
      </c>
      <c r="X70" s="33">
        <v>2.21</v>
      </c>
      <c r="Y70" s="33">
        <v>6.02</v>
      </c>
      <c r="Z70" s="33">
        <v>5.28</v>
      </c>
      <c r="AA70" s="33">
        <v>3.57</v>
      </c>
      <c r="AB70" s="33">
        <v>6.1</v>
      </c>
      <c r="AC70" s="33">
        <v>3.71</v>
      </c>
      <c r="AD70" s="33">
        <v>0.55400000000000005</v>
      </c>
      <c r="AE70" s="33">
        <v>2.92</v>
      </c>
      <c r="AF70" s="33">
        <v>2.88</v>
      </c>
      <c r="AG70" s="33">
        <v>0.51400000000000001</v>
      </c>
      <c r="AH70" s="33">
        <v>1.59</v>
      </c>
      <c r="AI70" s="33">
        <f t="shared" si="14"/>
        <v>5.1892500000000004</v>
      </c>
      <c r="AJ70" s="33">
        <f t="shared" si="15"/>
        <v>2.6352499999999996</v>
      </c>
      <c r="AK70" s="33">
        <f t="shared" si="16"/>
        <v>4.0860000000000003</v>
      </c>
      <c r="AL70" s="33">
        <f t="shared" si="17"/>
        <v>2.7709999999999999</v>
      </c>
      <c r="AM70" s="33">
        <f t="shared" si="18"/>
        <v>6.2925000000000004</v>
      </c>
      <c r="AN70" s="33">
        <f t="shared" si="19"/>
        <v>2.4995000000000003</v>
      </c>
      <c r="AO70" s="33">
        <f t="shared" si="20"/>
        <v>3.0288987036780965</v>
      </c>
      <c r="AP70" s="33">
        <f t="shared" si="21"/>
        <v>1.8863146041194419</v>
      </c>
      <c r="AQ70" s="33">
        <f t="shared" si="22"/>
        <v>3.0297542254556991</v>
      </c>
      <c r="AR70" s="33">
        <f t="shared" si="23"/>
        <v>2.4209455453052491</v>
      </c>
      <c r="AS70" s="33">
        <f t="shared" si="24"/>
        <v>2.9968914450365607</v>
      </c>
      <c r="AT70" s="33">
        <f t="shared" si="25"/>
        <v>1.5467086560392249</v>
      </c>
    </row>
    <row r="71" spans="1:46" x14ac:dyDescent="0.2">
      <c r="A71" s="24" t="s">
        <v>130</v>
      </c>
      <c r="B71" s="32">
        <v>0.62231438139999995</v>
      </c>
      <c r="C71" s="32">
        <v>0.60029559730000004</v>
      </c>
      <c r="D71" s="32">
        <v>0.48595323940000001</v>
      </c>
      <c r="E71" s="32">
        <v>0.55868901969999996</v>
      </c>
      <c r="F71" s="32">
        <v>0.29640620290000003</v>
      </c>
      <c r="G71" s="32">
        <v>0.46898221000000001</v>
      </c>
      <c r="H71" s="33">
        <v>128.8125</v>
      </c>
      <c r="I71" s="33">
        <v>135.82499999999999</v>
      </c>
      <c r="J71" s="33">
        <v>40.8282968225</v>
      </c>
      <c r="K71" s="33">
        <v>32.334225564500002</v>
      </c>
      <c r="L71" s="33">
        <f t="shared" si="13"/>
        <v>0.94837106570955276</v>
      </c>
      <c r="M71" s="33">
        <v>-7.6476447200000006E-2</v>
      </c>
      <c r="N71" s="33">
        <v>0.70933858309999998</v>
      </c>
      <c r="O71" s="33">
        <v>0.49435846839999997</v>
      </c>
      <c r="P71" s="33">
        <v>0</v>
      </c>
      <c r="Q71" s="32" t="s">
        <v>13</v>
      </c>
      <c r="R71" s="33">
        <v>0.1094931879</v>
      </c>
      <c r="S71" s="33">
        <v>173</v>
      </c>
      <c r="T71" s="33">
        <v>188</v>
      </c>
      <c r="U71" s="33">
        <v>148</v>
      </c>
      <c r="V71" s="33">
        <v>104</v>
      </c>
      <c r="W71" s="33">
        <v>150</v>
      </c>
      <c r="X71" s="33">
        <v>124</v>
      </c>
      <c r="Y71" s="33">
        <v>126</v>
      </c>
      <c r="Z71" s="33">
        <v>115</v>
      </c>
      <c r="AA71" s="33">
        <v>93.6</v>
      </c>
      <c r="AB71" s="33">
        <v>212</v>
      </c>
      <c r="AC71" s="33">
        <v>130</v>
      </c>
      <c r="AD71" s="33">
        <v>125</v>
      </c>
      <c r="AE71" s="33">
        <v>97.7</v>
      </c>
      <c r="AF71" s="33">
        <v>140</v>
      </c>
      <c r="AG71" s="33">
        <v>75.8</v>
      </c>
      <c r="AH71" s="33">
        <v>115</v>
      </c>
      <c r="AI71" s="33">
        <f t="shared" si="14"/>
        <v>137.33750000000001</v>
      </c>
      <c r="AJ71" s="33">
        <f t="shared" si="15"/>
        <v>127.3</v>
      </c>
      <c r="AK71" s="33">
        <f t="shared" si="16"/>
        <v>121.925</v>
      </c>
      <c r="AL71" s="33">
        <f t="shared" si="17"/>
        <v>135.69999999999999</v>
      </c>
      <c r="AM71" s="33">
        <f t="shared" si="18"/>
        <v>152.75</v>
      </c>
      <c r="AN71" s="33">
        <f t="shared" si="19"/>
        <v>118.9</v>
      </c>
      <c r="AO71" s="33">
        <f t="shared" si="20"/>
        <v>30.537047172246336</v>
      </c>
      <c r="AP71" s="33">
        <f t="shared" si="21"/>
        <v>41.83860145163284</v>
      </c>
      <c r="AQ71" s="33">
        <f t="shared" si="22"/>
        <v>21.851525499760164</v>
      </c>
      <c r="AR71" s="33">
        <f t="shared" si="23"/>
        <v>57.319804605389251</v>
      </c>
      <c r="AS71" s="33">
        <f t="shared" si="24"/>
        <v>32.633060945407294</v>
      </c>
      <c r="AT71" s="33">
        <f t="shared" si="25"/>
        <v>24.712479978073127</v>
      </c>
    </row>
    <row r="72" spans="1:46" x14ac:dyDescent="0.2">
      <c r="A72" s="24" t="s">
        <v>131</v>
      </c>
      <c r="B72" s="32">
        <v>0.76259296089999995</v>
      </c>
      <c r="C72" s="32">
        <v>0.64822443470000002</v>
      </c>
      <c r="D72" s="32">
        <v>0.13825849640000001</v>
      </c>
      <c r="E72" s="32">
        <v>0.37660915340000001</v>
      </c>
      <c r="F72" s="32">
        <v>0.22024002910000001</v>
      </c>
      <c r="G72" s="32">
        <v>0.45122492800000003</v>
      </c>
      <c r="H72" s="33">
        <v>1.21</v>
      </c>
      <c r="I72" s="33">
        <v>1.3434999999999999</v>
      </c>
      <c r="J72" s="33">
        <v>0.25064260269999999</v>
      </c>
      <c r="K72" s="33">
        <v>0.73804916600000003</v>
      </c>
      <c r="L72" s="33">
        <f t="shared" si="13"/>
        <v>0.90063267584666917</v>
      </c>
      <c r="M72" s="33">
        <v>-0.1509892739</v>
      </c>
      <c r="N72" s="33">
        <v>0.64018119309999999</v>
      </c>
      <c r="O72" s="33">
        <v>0.47297909570000002</v>
      </c>
      <c r="P72" s="33">
        <v>0.54</v>
      </c>
      <c r="Q72" s="32" t="s">
        <v>13</v>
      </c>
      <c r="R72" s="33">
        <v>0.42567196699999998</v>
      </c>
      <c r="S72" s="33">
        <v>1.35</v>
      </c>
      <c r="T72" s="33">
        <v>1.04</v>
      </c>
      <c r="U72" s="33">
        <v>1.05</v>
      </c>
      <c r="V72" s="33">
        <v>0.77300000000000002</v>
      </c>
      <c r="W72" s="33">
        <v>1.35</v>
      </c>
      <c r="X72" s="33">
        <v>1.28</v>
      </c>
      <c r="Y72" s="33">
        <v>3.11</v>
      </c>
      <c r="Z72" s="33">
        <v>1.1000000000000001</v>
      </c>
      <c r="AA72" s="33">
        <v>0.93500000000000005</v>
      </c>
      <c r="AB72" s="33">
        <v>1.57</v>
      </c>
      <c r="AC72" s="33">
        <v>1.21</v>
      </c>
      <c r="AD72" s="33">
        <v>1.44</v>
      </c>
      <c r="AE72" s="33">
        <v>1.04</v>
      </c>
      <c r="AF72" s="33">
        <v>1.34</v>
      </c>
      <c r="AG72" s="33">
        <v>0.996</v>
      </c>
      <c r="AH72" s="33">
        <v>0.84399999999999997</v>
      </c>
      <c r="AI72" s="33">
        <f t="shared" si="14"/>
        <v>1.4637500000000001</v>
      </c>
      <c r="AJ72" s="33">
        <f t="shared" si="15"/>
        <v>1.08975</v>
      </c>
      <c r="AK72" s="33">
        <f t="shared" si="16"/>
        <v>1.2324999999999999</v>
      </c>
      <c r="AL72" s="33">
        <f t="shared" si="17"/>
        <v>1.1875</v>
      </c>
      <c r="AM72" s="33">
        <f t="shared" si="18"/>
        <v>1.6950000000000001</v>
      </c>
      <c r="AN72" s="33">
        <f t="shared" si="19"/>
        <v>0.9920000000000001</v>
      </c>
      <c r="AO72" s="33">
        <f t="shared" si="20"/>
        <v>0.68261969123161281</v>
      </c>
      <c r="AP72" s="33">
        <f t="shared" si="21"/>
        <v>0.26799933368787121</v>
      </c>
      <c r="AQ72" s="33">
        <f t="shared" si="22"/>
        <v>0.1927649691550147</v>
      </c>
      <c r="AR72" s="33">
        <f t="shared" si="23"/>
        <v>0.32874863751301925</v>
      </c>
      <c r="AS72" s="33">
        <f t="shared" si="24"/>
        <v>0.95262794416288221</v>
      </c>
      <c r="AT72" s="33">
        <f t="shared" si="25"/>
        <v>0.18447944781646125</v>
      </c>
    </row>
    <row r="73" spans="1:46" x14ac:dyDescent="0.2">
      <c r="A73" s="24" t="s">
        <v>132</v>
      </c>
      <c r="B73" s="32">
        <v>0.91620745719999996</v>
      </c>
      <c r="C73" s="32">
        <v>0.68909921439999999</v>
      </c>
      <c r="D73" s="32">
        <v>0.25918995459999999</v>
      </c>
      <c r="E73" s="32">
        <v>0.45999697490000002</v>
      </c>
      <c r="F73" s="32">
        <v>0.70002992980000001</v>
      </c>
      <c r="G73" s="32">
        <v>0.62817908720000004</v>
      </c>
      <c r="H73" s="33">
        <v>2.1624999999999998E-2</v>
      </c>
      <c r="I73" s="33">
        <v>2.1999999999999999E-2</v>
      </c>
      <c r="J73" s="33">
        <v>3.4615231999999998E-3</v>
      </c>
      <c r="K73" s="33">
        <v>9.0553851000000005E-3</v>
      </c>
      <c r="L73" s="33">
        <f t="shared" si="13"/>
        <v>0.98295454545454541</v>
      </c>
      <c r="M73" s="33">
        <v>-2.4803391000000001E-2</v>
      </c>
      <c r="N73" s="33">
        <v>0.91527786649999998</v>
      </c>
      <c r="O73" s="33">
        <v>0.58215942990000002</v>
      </c>
      <c r="P73" s="33">
        <v>14.73</v>
      </c>
      <c r="Q73" s="32" t="s">
        <v>16</v>
      </c>
      <c r="R73" s="33">
        <v>0.27364807990000001</v>
      </c>
      <c r="S73" s="33">
        <v>1.7999999999999999E-2</v>
      </c>
      <c r="T73" s="33">
        <v>1.4999999999999999E-2</v>
      </c>
      <c r="U73" s="33">
        <v>2.5999999999999999E-2</v>
      </c>
      <c r="V73" s="33">
        <v>1.6E-2</v>
      </c>
      <c r="W73" s="33">
        <v>2.1999999999999999E-2</v>
      </c>
      <c r="X73" s="33">
        <v>2.4E-2</v>
      </c>
      <c r="Y73" s="33">
        <v>4.2000000000000003E-2</v>
      </c>
      <c r="Z73" s="33">
        <v>2.5999999999999999E-2</v>
      </c>
      <c r="AA73" s="33">
        <v>1.4999999999999999E-2</v>
      </c>
      <c r="AB73" s="33">
        <v>1.9E-2</v>
      </c>
      <c r="AC73" s="33">
        <v>0.02</v>
      </c>
      <c r="AD73" s="33">
        <v>2.1000000000000001E-2</v>
      </c>
      <c r="AE73" s="33">
        <v>2.3E-2</v>
      </c>
      <c r="AF73" s="33">
        <v>2.1999999999999999E-2</v>
      </c>
      <c r="AG73" s="33">
        <v>2.5000000000000001E-2</v>
      </c>
      <c r="AH73" s="33">
        <v>1.4999999999999999E-2</v>
      </c>
      <c r="AI73" s="33">
        <f t="shared" si="14"/>
        <v>2.3875E-2</v>
      </c>
      <c r="AJ73" s="33">
        <f t="shared" si="15"/>
        <v>1.9750000000000004E-2</v>
      </c>
      <c r="AK73" s="33">
        <f t="shared" si="16"/>
        <v>2.3E-2</v>
      </c>
      <c r="AL73" s="33">
        <f t="shared" si="17"/>
        <v>2.0250000000000001E-2</v>
      </c>
      <c r="AM73" s="33">
        <f t="shared" si="18"/>
        <v>2.4750000000000001E-2</v>
      </c>
      <c r="AN73" s="33">
        <f t="shared" si="19"/>
        <v>1.925E-2</v>
      </c>
      <c r="AO73" s="33">
        <f t="shared" si="20"/>
        <v>8.0965160055774255E-3</v>
      </c>
      <c r="AP73" s="33">
        <f t="shared" si="21"/>
        <v>4.3342489875080187E-3</v>
      </c>
      <c r="AQ73" s="33">
        <f t="shared" si="22"/>
        <v>2.1602468994692862E-3</v>
      </c>
      <c r="AR73" s="33">
        <f t="shared" si="23"/>
        <v>4.2720018726587665E-3</v>
      </c>
      <c r="AS73" s="33">
        <f t="shared" si="24"/>
        <v>1.2093386622447824E-2</v>
      </c>
      <c r="AT73" s="33">
        <f t="shared" si="25"/>
        <v>4.9916597106239701E-3</v>
      </c>
    </row>
    <row r="74" spans="1:46" x14ac:dyDescent="0.2">
      <c r="A74" s="24" t="s">
        <v>133</v>
      </c>
      <c r="B74" s="32">
        <v>0.35007393170000001</v>
      </c>
      <c r="C74" s="32">
        <v>0.50248721330000001</v>
      </c>
      <c r="D74" s="32">
        <v>0.2089305799</v>
      </c>
      <c r="E74" s="32">
        <v>0.45122492800000003</v>
      </c>
      <c r="F74" s="32">
        <v>7.6824063600000006E-2</v>
      </c>
      <c r="G74" s="32">
        <v>0.3265078763</v>
      </c>
      <c r="H74" s="33">
        <v>197.875</v>
      </c>
      <c r="I74" s="33">
        <v>173.875</v>
      </c>
      <c r="J74" s="33">
        <v>58.842252797500002</v>
      </c>
      <c r="K74" s="33">
        <v>48.389601893699997</v>
      </c>
      <c r="L74" s="33">
        <f t="shared" si="13"/>
        <v>1.1380301941049604</v>
      </c>
      <c r="M74" s="33">
        <v>0.18653883560000001</v>
      </c>
      <c r="N74" s="33">
        <v>0.3885198929</v>
      </c>
      <c r="O74" s="33">
        <v>0.3525470758</v>
      </c>
      <c r="P74" s="33">
        <v>0</v>
      </c>
      <c r="Q74" s="32" t="s">
        <v>13</v>
      </c>
      <c r="R74" s="33">
        <v>0.19433434050000001</v>
      </c>
      <c r="S74" s="33">
        <v>235</v>
      </c>
      <c r="T74" s="33">
        <v>250</v>
      </c>
      <c r="U74" s="33">
        <v>124</v>
      </c>
      <c r="V74" s="33">
        <v>128</v>
      </c>
      <c r="W74" s="33">
        <v>221</v>
      </c>
      <c r="X74" s="33">
        <v>172</v>
      </c>
      <c r="Y74" s="33">
        <v>182</v>
      </c>
      <c r="Z74" s="33">
        <v>140</v>
      </c>
      <c r="AA74" s="33">
        <v>127</v>
      </c>
      <c r="AB74" s="33">
        <v>288</v>
      </c>
      <c r="AC74" s="33">
        <v>173</v>
      </c>
      <c r="AD74" s="33">
        <v>226</v>
      </c>
      <c r="AE74" s="33">
        <v>161</v>
      </c>
      <c r="AF74" s="33">
        <v>261</v>
      </c>
      <c r="AG74" s="33">
        <v>137</v>
      </c>
      <c r="AH74" s="33">
        <v>149</v>
      </c>
      <c r="AI74" s="33">
        <f t="shared" si="14"/>
        <v>198.375</v>
      </c>
      <c r="AJ74" s="33">
        <f t="shared" si="15"/>
        <v>173.375</v>
      </c>
      <c r="AK74" s="33">
        <f t="shared" si="16"/>
        <v>187</v>
      </c>
      <c r="AL74" s="33">
        <f t="shared" si="17"/>
        <v>208.75</v>
      </c>
      <c r="AM74" s="33">
        <f t="shared" si="18"/>
        <v>209.75</v>
      </c>
      <c r="AN74" s="33">
        <f t="shared" si="19"/>
        <v>138</v>
      </c>
      <c r="AO74" s="33">
        <f t="shared" si="20"/>
        <v>39.731015232794789</v>
      </c>
      <c r="AP74" s="33">
        <f t="shared" si="21"/>
        <v>64.787427131239866</v>
      </c>
      <c r="AQ74" s="33">
        <f t="shared" si="22"/>
        <v>43.058100283221968</v>
      </c>
      <c r="AR74" s="33">
        <f t="shared" si="23"/>
        <v>76.873814354000501</v>
      </c>
      <c r="AS74" s="33">
        <f t="shared" si="24"/>
        <v>38.525965270191477</v>
      </c>
      <c r="AT74" s="33">
        <f t="shared" si="25"/>
        <v>23.395156193822118</v>
      </c>
    </row>
    <row r="75" spans="1:46" x14ac:dyDescent="0.2">
      <c r="A75" s="24" t="s">
        <v>134</v>
      </c>
      <c r="B75" s="32">
        <v>3.6895751900000003E-2</v>
      </c>
      <c r="C75" s="32">
        <v>0.24913212160000001</v>
      </c>
      <c r="D75" s="32">
        <v>0.68334808309999995</v>
      </c>
      <c r="E75" s="32">
        <v>0.6204685419</v>
      </c>
      <c r="F75" s="32">
        <v>0.48399295260000003</v>
      </c>
      <c r="G75" s="32">
        <v>0.55868901969999996</v>
      </c>
      <c r="H75" s="33">
        <v>77.662499999999994</v>
      </c>
      <c r="I75" s="33">
        <v>105.95</v>
      </c>
      <c r="J75" s="33">
        <v>26.188434606600001</v>
      </c>
      <c r="K75" s="33">
        <v>22.322186272900002</v>
      </c>
      <c r="L75" s="33">
        <f t="shared" si="13"/>
        <v>0.73301085417649825</v>
      </c>
      <c r="M75" s="33">
        <v>-0.44809353340000002</v>
      </c>
      <c r="N75" s="33">
        <v>3.6029780999999997E-2</v>
      </c>
      <c r="O75" s="33">
        <v>9.0210686400000004E-2</v>
      </c>
      <c r="P75" s="33">
        <v>8.1000000000000003E-2</v>
      </c>
      <c r="Q75" s="32" t="s">
        <v>13</v>
      </c>
      <c r="R75" s="33">
        <v>-8.9405175099999998E-2</v>
      </c>
      <c r="S75" s="33">
        <v>111</v>
      </c>
      <c r="T75" s="33">
        <v>91.8</v>
      </c>
      <c r="U75" s="33">
        <v>154</v>
      </c>
      <c r="V75" s="33">
        <v>96.2</v>
      </c>
      <c r="W75" s="33">
        <v>127</v>
      </c>
      <c r="X75" s="33">
        <v>99.7</v>
      </c>
      <c r="Y75" s="33">
        <v>82.9</v>
      </c>
      <c r="Z75" s="33">
        <v>84.3</v>
      </c>
      <c r="AA75" s="33">
        <v>118</v>
      </c>
      <c r="AB75" s="33">
        <v>95.1</v>
      </c>
      <c r="AC75" s="33">
        <v>94</v>
      </c>
      <c r="AD75" s="33">
        <v>74</v>
      </c>
      <c r="AE75" s="33">
        <v>41</v>
      </c>
      <c r="AF75" s="33">
        <v>68.099999999999994</v>
      </c>
      <c r="AG75" s="33">
        <v>53.8</v>
      </c>
      <c r="AH75" s="33">
        <v>78</v>
      </c>
      <c r="AI75" s="33">
        <f t="shared" si="14"/>
        <v>88.962499999999991</v>
      </c>
      <c r="AJ75" s="33">
        <f t="shared" si="15"/>
        <v>94.65</v>
      </c>
      <c r="AK75" s="33">
        <f t="shared" si="16"/>
        <v>81.575000000000003</v>
      </c>
      <c r="AL75" s="33">
        <f t="shared" si="17"/>
        <v>73.75</v>
      </c>
      <c r="AM75" s="33">
        <f t="shared" si="18"/>
        <v>96.350000000000009</v>
      </c>
      <c r="AN75" s="33">
        <f t="shared" si="19"/>
        <v>115.55</v>
      </c>
      <c r="AO75" s="33">
        <f t="shared" si="20"/>
        <v>25.742179811130502</v>
      </c>
      <c r="AP75" s="33">
        <f t="shared" si="21"/>
        <v>30.987370699321058</v>
      </c>
      <c r="AQ75" s="33">
        <f t="shared" si="22"/>
        <v>35.470962302518181</v>
      </c>
      <c r="AR75" s="33">
        <f t="shared" si="23"/>
        <v>17.357131099349317</v>
      </c>
      <c r="AS75" s="33">
        <f t="shared" si="24"/>
        <v>11.936638276052848</v>
      </c>
      <c r="AT75" s="33">
        <f t="shared" si="25"/>
        <v>27.828223083768773</v>
      </c>
    </row>
    <row r="76" spans="1:46" x14ac:dyDescent="0.2">
      <c r="A76" s="24" t="s">
        <v>135</v>
      </c>
      <c r="B76" s="32">
        <v>6.1584009299999999E-2</v>
      </c>
      <c r="C76" s="32">
        <v>0.30587309340000002</v>
      </c>
      <c r="D76" s="32">
        <v>3.6835347499999997E-2</v>
      </c>
      <c r="E76" s="32">
        <v>0.24913212160000001</v>
      </c>
      <c r="F76" s="32">
        <v>0.2959338111</v>
      </c>
      <c r="G76" s="32">
        <v>0.46898221000000001</v>
      </c>
      <c r="H76" s="33">
        <v>4.0425000000000004</v>
      </c>
      <c r="I76" s="33">
        <v>3.8725000000000001</v>
      </c>
      <c r="J76" s="33">
        <v>0.14129503069999999</v>
      </c>
      <c r="K76" s="33">
        <v>0.2311307608</v>
      </c>
      <c r="L76" s="33">
        <f t="shared" si="13"/>
        <v>1.0438992898644288</v>
      </c>
      <c r="M76" s="33">
        <v>6.1982534700000001E-2</v>
      </c>
      <c r="N76" s="33">
        <v>0.10214269920000001</v>
      </c>
      <c r="O76" s="33">
        <v>0.16736515599999999</v>
      </c>
      <c r="P76" s="33">
        <v>11.16</v>
      </c>
      <c r="Q76" s="32" t="s">
        <v>16</v>
      </c>
      <c r="R76" s="33">
        <v>7.1101066899999996E-2</v>
      </c>
      <c r="S76" s="33">
        <v>4.17</v>
      </c>
      <c r="T76" s="33">
        <v>4</v>
      </c>
      <c r="U76" s="33">
        <v>3.45</v>
      </c>
      <c r="V76" s="33">
        <v>3.67</v>
      </c>
      <c r="W76" s="33">
        <v>3.99</v>
      </c>
      <c r="X76" s="33">
        <v>4</v>
      </c>
      <c r="Y76" s="33">
        <v>3.88</v>
      </c>
      <c r="Z76" s="33">
        <v>4.04</v>
      </c>
      <c r="AA76" s="33">
        <v>3.78</v>
      </c>
      <c r="AB76" s="33">
        <v>4.0599999999999996</v>
      </c>
      <c r="AC76" s="33">
        <v>4.03</v>
      </c>
      <c r="AD76" s="33">
        <v>4</v>
      </c>
      <c r="AE76" s="33">
        <v>4.3600000000000003</v>
      </c>
      <c r="AF76" s="33">
        <v>3.89</v>
      </c>
      <c r="AG76" s="33">
        <v>3.94</v>
      </c>
      <c r="AH76" s="33">
        <v>4.0599999999999996</v>
      </c>
      <c r="AI76" s="33">
        <f t="shared" si="14"/>
        <v>4.0549999999999997</v>
      </c>
      <c r="AJ76" s="33">
        <f t="shared" si="15"/>
        <v>3.86</v>
      </c>
      <c r="AK76" s="33">
        <f t="shared" si="16"/>
        <v>4.0975000000000001</v>
      </c>
      <c r="AL76" s="33">
        <f t="shared" si="17"/>
        <v>3.9874999999999998</v>
      </c>
      <c r="AM76" s="33">
        <f t="shared" si="18"/>
        <v>4.0125000000000002</v>
      </c>
      <c r="AN76" s="33">
        <f t="shared" si="19"/>
        <v>3.7324999999999999</v>
      </c>
      <c r="AO76" s="33">
        <f t="shared" si="20"/>
        <v>0.14658006101006477</v>
      </c>
      <c r="AP76" s="33">
        <f t="shared" si="21"/>
        <v>0.21606877212062423</v>
      </c>
      <c r="AQ76" s="33">
        <f t="shared" si="22"/>
        <v>0.17632829230349481</v>
      </c>
      <c r="AR76" s="33">
        <f t="shared" si="23"/>
        <v>8.6168439698070171E-2</v>
      </c>
      <c r="AS76" s="33">
        <f t="shared" si="24"/>
        <v>0.11926860441876563</v>
      </c>
      <c r="AT76" s="33">
        <f t="shared" si="25"/>
        <v>0.24116038922951949</v>
      </c>
    </row>
    <row r="77" spans="1:46" x14ac:dyDescent="0.2">
      <c r="A77" s="24" t="s">
        <v>136</v>
      </c>
      <c r="B77" s="32">
        <v>4.7207049799999998E-2</v>
      </c>
      <c r="C77" s="32">
        <v>0.26942586359999998</v>
      </c>
      <c r="D77" s="32">
        <v>0.37542280789999999</v>
      </c>
      <c r="E77" s="32">
        <v>0.52626714409999997</v>
      </c>
      <c r="F77" s="32">
        <v>0.51099865710000003</v>
      </c>
      <c r="G77" s="32">
        <v>0.56900705070000002</v>
      </c>
      <c r="H77" s="33">
        <v>29.387499999999999</v>
      </c>
      <c r="I77" s="33">
        <v>22.1</v>
      </c>
      <c r="J77" s="33">
        <v>5.5160642025</v>
      </c>
      <c r="K77" s="33">
        <v>6.6633324996000001</v>
      </c>
      <c r="L77" s="33">
        <f t="shared" si="13"/>
        <v>1.3297511312217194</v>
      </c>
      <c r="M77" s="33">
        <v>0.41115626430000002</v>
      </c>
      <c r="N77" s="33">
        <v>3.2456703500000003E-2</v>
      </c>
      <c r="O77" s="33">
        <v>8.6044745899999997E-2</v>
      </c>
      <c r="P77" s="33">
        <v>4.4999999999999998E-2</v>
      </c>
      <c r="Q77" s="32" t="s">
        <v>13</v>
      </c>
      <c r="R77" s="33">
        <v>0.17042119920000001</v>
      </c>
      <c r="S77" s="33">
        <v>26.6</v>
      </c>
      <c r="T77" s="33">
        <v>32</v>
      </c>
      <c r="U77" s="33">
        <v>12.1</v>
      </c>
      <c r="V77" s="33">
        <v>17.600000000000001</v>
      </c>
      <c r="W77" s="33">
        <v>20.5</v>
      </c>
      <c r="X77" s="33">
        <v>24.7</v>
      </c>
      <c r="Y77" s="33">
        <v>14.9</v>
      </c>
      <c r="Z77" s="33">
        <v>32</v>
      </c>
      <c r="AA77" s="33">
        <v>23.3</v>
      </c>
      <c r="AB77" s="33">
        <v>31.4</v>
      </c>
      <c r="AC77" s="33">
        <v>25.6</v>
      </c>
      <c r="AD77" s="33">
        <v>34.4</v>
      </c>
      <c r="AE77" s="33">
        <v>33</v>
      </c>
      <c r="AF77" s="33">
        <v>28.5</v>
      </c>
      <c r="AG77" s="33">
        <v>33.9</v>
      </c>
      <c r="AH77" s="33">
        <v>21.4</v>
      </c>
      <c r="AI77" s="33">
        <f t="shared" si="14"/>
        <v>27.262499999999999</v>
      </c>
      <c r="AJ77" s="33">
        <f t="shared" si="15"/>
        <v>24.224999999999998</v>
      </c>
      <c r="AK77" s="33">
        <f t="shared" si="16"/>
        <v>29.975000000000001</v>
      </c>
      <c r="AL77" s="33">
        <f t="shared" si="17"/>
        <v>28.799999999999997</v>
      </c>
      <c r="AM77" s="33">
        <f t="shared" si="18"/>
        <v>24.55</v>
      </c>
      <c r="AN77" s="33">
        <f t="shared" si="19"/>
        <v>19.650000000000002</v>
      </c>
      <c r="AO77" s="33">
        <f t="shared" si="20"/>
        <v>6.9108480976340001</v>
      </c>
      <c r="AP77" s="33">
        <f t="shared" si="21"/>
        <v>7.2209516586903542</v>
      </c>
      <c r="AQ77" s="33">
        <f t="shared" si="22"/>
        <v>6.3928997072272598</v>
      </c>
      <c r="AR77" s="33">
        <f t="shared" si="23"/>
        <v>5.4043192602460985</v>
      </c>
      <c r="AS77" s="33">
        <f t="shared" si="24"/>
        <v>7.137926869897167</v>
      </c>
      <c r="AT77" s="33">
        <f t="shared" si="25"/>
        <v>6.0533737149901192</v>
      </c>
    </row>
    <row r="78" spans="1:46" x14ac:dyDescent="0.2">
      <c r="A78" s="24" t="s">
        <v>137</v>
      </c>
      <c r="B78" s="32">
        <v>1.4791001999999999E-2</v>
      </c>
      <c r="C78" s="32">
        <v>0.16883404120000001</v>
      </c>
      <c r="D78" s="32">
        <v>0.41417126900000001</v>
      </c>
      <c r="E78" s="32">
        <v>0.53664854230000003</v>
      </c>
      <c r="F78" s="32">
        <v>0.70731029649999999</v>
      </c>
      <c r="G78" s="32">
        <v>0.62817908720000004</v>
      </c>
      <c r="H78" s="33">
        <v>1.3326249999999999</v>
      </c>
      <c r="I78" s="33">
        <v>0.77075000000000005</v>
      </c>
      <c r="J78" s="33">
        <v>0.5028572469</v>
      </c>
      <c r="K78" s="33">
        <v>0.23567638220000001</v>
      </c>
      <c r="L78" s="33">
        <f t="shared" si="13"/>
        <v>1.7289977294842684</v>
      </c>
      <c r="M78" s="33">
        <v>0.78993597439999996</v>
      </c>
      <c r="N78" s="33">
        <v>1.7015637600000001E-2</v>
      </c>
      <c r="O78" s="33">
        <v>6.3112818900000006E-2</v>
      </c>
      <c r="P78" s="33">
        <v>0.108</v>
      </c>
      <c r="Q78" s="32" t="s">
        <v>13</v>
      </c>
      <c r="R78" s="33">
        <v>0.24735500369999999</v>
      </c>
      <c r="S78" s="33">
        <v>1.02</v>
      </c>
      <c r="T78" s="33">
        <v>1.1499999999999999</v>
      </c>
      <c r="U78" s="33">
        <v>0.52700000000000002</v>
      </c>
      <c r="V78" s="33">
        <v>0.54400000000000004</v>
      </c>
      <c r="W78" s="33">
        <v>0.72599999999999998</v>
      </c>
      <c r="X78" s="33">
        <v>0.76300000000000001</v>
      </c>
      <c r="Y78" s="33">
        <v>0.56299999999999994</v>
      </c>
      <c r="Z78" s="33">
        <v>0.95099999999999996</v>
      </c>
      <c r="AA78" s="33">
        <v>0.68300000000000005</v>
      </c>
      <c r="AB78" s="33">
        <v>0.86399999999999999</v>
      </c>
      <c r="AC78" s="33">
        <v>0.91600000000000004</v>
      </c>
      <c r="AD78" s="33">
        <v>1.88</v>
      </c>
      <c r="AE78" s="33">
        <v>2.08</v>
      </c>
      <c r="AF78" s="33">
        <v>1.26</v>
      </c>
      <c r="AG78" s="33">
        <v>1.72</v>
      </c>
      <c r="AH78" s="33">
        <v>1.18</v>
      </c>
      <c r="AI78" s="33">
        <f t="shared" si="14"/>
        <v>1.1416250000000001</v>
      </c>
      <c r="AJ78" s="33">
        <f t="shared" si="15"/>
        <v>0.96174999999999999</v>
      </c>
      <c r="AK78" s="33">
        <f t="shared" si="16"/>
        <v>1.4092500000000001</v>
      </c>
      <c r="AL78" s="33">
        <f t="shared" si="17"/>
        <v>1.256</v>
      </c>
      <c r="AM78" s="33">
        <f t="shared" si="18"/>
        <v>0.874</v>
      </c>
      <c r="AN78" s="33">
        <f t="shared" si="19"/>
        <v>0.66749999999999998</v>
      </c>
      <c r="AO78" s="33">
        <f t="shared" si="20"/>
        <v>0.55134301936271934</v>
      </c>
      <c r="AP78" s="33">
        <f t="shared" si="21"/>
        <v>0.40785177629694297</v>
      </c>
      <c r="AQ78" s="33">
        <f t="shared" si="22"/>
        <v>0.67040653089499846</v>
      </c>
      <c r="AR78" s="33">
        <f t="shared" si="23"/>
        <v>0.35343646293688108</v>
      </c>
      <c r="AS78" s="33">
        <f t="shared" si="24"/>
        <v>0.26238267219209904</v>
      </c>
      <c r="AT78" s="33">
        <f t="shared" si="25"/>
        <v>0.17980081571932138</v>
      </c>
    </row>
    <row r="79" spans="1:46" x14ac:dyDescent="0.2">
      <c r="A79" s="24" t="s">
        <v>138</v>
      </c>
      <c r="B79" s="32">
        <v>0.32562988329999998</v>
      </c>
      <c r="C79" s="32">
        <v>0.49630825569999998</v>
      </c>
      <c r="D79" s="32">
        <v>0.72119877769999996</v>
      </c>
      <c r="E79" s="32">
        <v>0.62817908720000004</v>
      </c>
      <c r="F79" s="32">
        <v>0.4249015297</v>
      </c>
      <c r="G79" s="32">
        <v>0.54356991539999999</v>
      </c>
      <c r="H79" s="33">
        <v>0.96937499999999999</v>
      </c>
      <c r="I79" s="33">
        <v>0.81100000000000005</v>
      </c>
      <c r="J79" s="33">
        <v>0.35087439250000002</v>
      </c>
      <c r="K79" s="33">
        <v>0.23505683199999999</v>
      </c>
      <c r="L79" s="33">
        <f t="shared" si="13"/>
        <v>1.1952836004932181</v>
      </c>
      <c r="M79" s="33">
        <v>0.25735296169999999</v>
      </c>
      <c r="N79" s="33">
        <v>0.30934142219999999</v>
      </c>
      <c r="O79" s="33">
        <v>0.32004288339999998</v>
      </c>
      <c r="P79" s="33">
        <v>1.4999999999999999E-2</v>
      </c>
      <c r="Q79" s="32" t="s">
        <v>13</v>
      </c>
      <c r="R79" s="33">
        <v>0.11614276079999999</v>
      </c>
      <c r="S79" s="33">
        <v>0.82</v>
      </c>
      <c r="T79" s="33">
        <v>0.69199999999999995</v>
      </c>
      <c r="U79" s="33">
        <v>0.53500000000000003</v>
      </c>
      <c r="V79" s="33">
        <v>0.79600000000000004</v>
      </c>
      <c r="W79" s="33">
        <v>0.872</v>
      </c>
      <c r="X79" s="33">
        <v>1.08</v>
      </c>
      <c r="Y79" s="33">
        <v>0.52</v>
      </c>
      <c r="Z79" s="33">
        <v>1.76</v>
      </c>
      <c r="AA79" s="33">
        <v>0.86499999999999999</v>
      </c>
      <c r="AB79" s="33">
        <v>1.03</v>
      </c>
      <c r="AC79" s="33">
        <v>1.18</v>
      </c>
      <c r="AD79" s="33">
        <v>0.66600000000000004</v>
      </c>
      <c r="AE79" s="33">
        <v>0.998</v>
      </c>
      <c r="AF79" s="33">
        <v>0.80400000000000005</v>
      </c>
      <c r="AG79" s="33">
        <v>0.97699999999999998</v>
      </c>
      <c r="AH79" s="33">
        <v>0.64800000000000002</v>
      </c>
      <c r="AI79" s="33">
        <f t="shared" si="14"/>
        <v>0.92600000000000016</v>
      </c>
      <c r="AJ79" s="33">
        <f t="shared" si="15"/>
        <v>0.854375</v>
      </c>
      <c r="AK79" s="33">
        <f t="shared" si="16"/>
        <v>1.0740000000000001</v>
      </c>
      <c r="AL79" s="33">
        <f t="shared" si="17"/>
        <v>0.86475000000000002</v>
      </c>
      <c r="AM79" s="33">
        <f t="shared" si="18"/>
        <v>0.77800000000000002</v>
      </c>
      <c r="AN79" s="33">
        <f t="shared" si="19"/>
        <v>0.84400000000000008</v>
      </c>
      <c r="AO79" s="33">
        <f t="shared" si="20"/>
        <v>0.38280916543737159</v>
      </c>
      <c r="AP79" s="33">
        <f t="shared" si="21"/>
        <v>0.20790171956960798</v>
      </c>
      <c r="AQ79" s="33">
        <f t="shared" si="22"/>
        <v>0.47736778274198594</v>
      </c>
      <c r="AR79" s="33">
        <f t="shared" si="23"/>
        <v>0.1737610907731261</v>
      </c>
      <c r="AS79" s="33">
        <f t="shared" si="24"/>
        <v>0.23588697858649735</v>
      </c>
      <c r="AT79" s="33">
        <f t="shared" si="25"/>
        <v>0.26528098311036113</v>
      </c>
    </row>
    <row r="80" spans="1:46" x14ac:dyDescent="0.2">
      <c r="A80" s="24" t="s">
        <v>139</v>
      </c>
      <c r="B80" s="32">
        <v>0.48457463090000003</v>
      </c>
      <c r="C80" s="32">
        <v>0.55868901969999996</v>
      </c>
      <c r="D80" s="32">
        <v>0.1636682515</v>
      </c>
      <c r="E80" s="32">
        <v>0.41510408650000002</v>
      </c>
      <c r="F80" s="32">
        <v>0.12714414060000001</v>
      </c>
      <c r="G80" s="32">
        <v>0.37457862689999999</v>
      </c>
      <c r="H80" s="33">
        <v>11.9</v>
      </c>
      <c r="I80" s="33">
        <v>13.6525</v>
      </c>
      <c r="J80" s="33">
        <v>1.8845916572000001</v>
      </c>
      <c r="K80" s="33">
        <v>4.5318294950000002</v>
      </c>
      <c r="L80" s="33">
        <f t="shared" si="13"/>
        <v>0.8716352316425563</v>
      </c>
      <c r="M80" s="33">
        <v>-0.19820358330000001</v>
      </c>
      <c r="N80" s="33">
        <v>0.33794609170000001</v>
      </c>
      <c r="O80" s="33">
        <v>0.33802968560000002</v>
      </c>
      <c r="P80" s="33">
        <v>0.19500000000000001</v>
      </c>
      <c r="Q80" s="32" t="s">
        <v>13</v>
      </c>
      <c r="R80" s="33">
        <v>0.27921626869999999</v>
      </c>
      <c r="S80" s="33">
        <v>21.1</v>
      </c>
      <c r="T80" s="33">
        <v>17.399999999999999</v>
      </c>
      <c r="U80" s="33">
        <v>6.4</v>
      </c>
      <c r="V80" s="33">
        <v>9.2200000000000006</v>
      </c>
      <c r="W80" s="33">
        <v>8.77</v>
      </c>
      <c r="X80" s="33">
        <v>13.1</v>
      </c>
      <c r="Y80" s="33">
        <v>13.1</v>
      </c>
      <c r="Z80" s="33">
        <v>11.9</v>
      </c>
      <c r="AA80" s="33">
        <v>14.2</v>
      </c>
      <c r="AB80" s="33">
        <v>13.3</v>
      </c>
      <c r="AC80" s="33">
        <v>14.7</v>
      </c>
      <c r="AD80" s="33">
        <v>14.8</v>
      </c>
      <c r="AE80" s="33">
        <v>11.9</v>
      </c>
      <c r="AF80" s="33">
        <v>12.3</v>
      </c>
      <c r="AG80" s="33">
        <v>12.4</v>
      </c>
      <c r="AH80" s="33">
        <v>9.83</v>
      </c>
      <c r="AI80" s="33">
        <f t="shared" si="14"/>
        <v>14.008749999999999</v>
      </c>
      <c r="AJ80" s="33">
        <f t="shared" si="15"/>
        <v>11.543750000000001</v>
      </c>
      <c r="AK80" s="33">
        <f t="shared" si="16"/>
        <v>11.842499999999999</v>
      </c>
      <c r="AL80" s="33">
        <f t="shared" si="17"/>
        <v>11.9575</v>
      </c>
      <c r="AM80" s="33">
        <f t="shared" si="18"/>
        <v>16.174999999999997</v>
      </c>
      <c r="AN80" s="33">
        <f t="shared" si="19"/>
        <v>11.129999999999999</v>
      </c>
      <c r="AO80" s="33">
        <f t="shared" si="20"/>
        <v>3.7872396185838926</v>
      </c>
      <c r="AP80" s="33">
        <f t="shared" si="21"/>
        <v>2.8335234880167901</v>
      </c>
      <c r="AQ80" s="33">
        <f t="shared" si="22"/>
        <v>2.4626323991479859</v>
      </c>
      <c r="AR80" s="33">
        <f t="shared" si="23"/>
        <v>1.487915208157619</v>
      </c>
      <c r="AS80" s="33">
        <f t="shared" si="24"/>
        <v>3.858648295279945</v>
      </c>
      <c r="AT80" s="33">
        <f t="shared" si="25"/>
        <v>4.0079421153504731</v>
      </c>
    </row>
    <row r="81" spans="1:46" x14ac:dyDescent="0.2">
      <c r="A81" s="24" t="s">
        <v>140</v>
      </c>
      <c r="B81" s="32">
        <v>5.9813814700000002E-2</v>
      </c>
      <c r="C81" s="32">
        <v>0.30587309340000002</v>
      </c>
      <c r="D81" s="32">
        <v>0.81879805760000002</v>
      </c>
      <c r="E81" s="32">
        <v>0.66751197569999998</v>
      </c>
      <c r="F81" s="32">
        <v>0.3486366421</v>
      </c>
      <c r="G81" s="32">
        <v>0.50192693960000001</v>
      </c>
      <c r="H81" s="33">
        <v>12.883749999999999</v>
      </c>
      <c r="I81" s="33">
        <v>9.2362500000000001</v>
      </c>
      <c r="J81" s="33">
        <v>3.5866177362</v>
      </c>
      <c r="K81" s="33">
        <v>3.2388619583999998</v>
      </c>
      <c r="L81" s="33">
        <f t="shared" si="13"/>
        <v>1.3949113547164704</v>
      </c>
      <c r="M81" s="33">
        <v>0.48017344309999999</v>
      </c>
      <c r="N81" s="33">
        <v>5.1131161699999997E-2</v>
      </c>
      <c r="O81" s="33">
        <v>0.1071671943</v>
      </c>
      <c r="P81" s="33">
        <v>3.9E-2</v>
      </c>
      <c r="Q81" s="32" t="s">
        <v>13</v>
      </c>
      <c r="R81" s="33">
        <v>8.9381752999999994E-2</v>
      </c>
      <c r="S81" s="33">
        <v>10.5</v>
      </c>
      <c r="T81" s="33">
        <v>15.6</v>
      </c>
      <c r="U81" s="33">
        <v>6.08</v>
      </c>
      <c r="V81" s="33">
        <v>6.74</v>
      </c>
      <c r="W81" s="33">
        <v>6.85</v>
      </c>
      <c r="X81" s="33">
        <v>8.19</v>
      </c>
      <c r="Y81" s="33">
        <v>6.66</v>
      </c>
      <c r="Z81" s="33">
        <v>9.32</v>
      </c>
      <c r="AA81" s="33">
        <v>8.32</v>
      </c>
      <c r="AB81" s="33">
        <v>12.6</v>
      </c>
      <c r="AC81" s="33">
        <v>11.8</v>
      </c>
      <c r="AD81" s="33">
        <v>18.3</v>
      </c>
      <c r="AE81" s="33">
        <v>15.8</v>
      </c>
      <c r="AF81" s="33">
        <v>12.4</v>
      </c>
      <c r="AG81" s="33">
        <v>14.5</v>
      </c>
      <c r="AH81" s="33">
        <v>13.3</v>
      </c>
      <c r="AI81" s="33">
        <f t="shared" si="14"/>
        <v>11.402499999999998</v>
      </c>
      <c r="AJ81" s="33">
        <f t="shared" si="15"/>
        <v>10.717500000000001</v>
      </c>
      <c r="AK81" s="33">
        <f t="shared" si="16"/>
        <v>12.567499999999999</v>
      </c>
      <c r="AL81" s="33">
        <f t="shared" si="17"/>
        <v>13.2</v>
      </c>
      <c r="AM81" s="33">
        <f t="shared" si="18"/>
        <v>10.237500000000001</v>
      </c>
      <c r="AN81" s="33">
        <f t="shared" si="19"/>
        <v>8.2349999999999994</v>
      </c>
      <c r="AO81" s="33">
        <f t="shared" si="20"/>
        <v>4.5232818363914307</v>
      </c>
      <c r="AP81" s="33">
        <f t="shared" si="21"/>
        <v>3.1981680023770696</v>
      </c>
      <c r="AQ81" s="33">
        <f t="shared" si="22"/>
        <v>5.371116426467287</v>
      </c>
      <c r="AR81" s="33">
        <f t="shared" si="23"/>
        <v>0.94868329805051377</v>
      </c>
      <c r="AS81" s="33">
        <f t="shared" si="24"/>
        <v>3.9079438327591127</v>
      </c>
      <c r="AT81" s="33">
        <f t="shared" si="25"/>
        <v>2.5557451620483129</v>
      </c>
    </row>
    <row r="82" spans="1:46" x14ac:dyDescent="0.2">
      <c r="A82" s="24" t="s">
        <v>141</v>
      </c>
      <c r="B82" s="32">
        <v>0.33720376489999998</v>
      </c>
      <c r="C82" s="32">
        <v>0.49895239790000001</v>
      </c>
      <c r="D82" s="32">
        <v>0.1043596713</v>
      </c>
      <c r="E82" s="32">
        <v>0.36254784299999998</v>
      </c>
      <c r="F82" s="32">
        <v>7.1789960599999994E-2</v>
      </c>
      <c r="G82" s="32">
        <v>0.3216559927</v>
      </c>
      <c r="H82" s="33">
        <v>14.775</v>
      </c>
      <c r="I82" s="33">
        <v>13.682499999999999</v>
      </c>
      <c r="J82" s="33">
        <v>3.4074498215000002</v>
      </c>
      <c r="K82" s="33">
        <v>7.0720188065</v>
      </c>
      <c r="L82" s="33">
        <f t="shared" si="13"/>
        <v>1.0798465192764481</v>
      </c>
      <c r="M82" s="33">
        <v>0.11082627389999999</v>
      </c>
      <c r="N82" s="33">
        <v>0.70204709180000002</v>
      </c>
      <c r="O82" s="33">
        <v>0.4918119313</v>
      </c>
      <c r="P82" s="33">
        <v>2.4E-2</v>
      </c>
      <c r="Q82" s="32" t="s">
        <v>13</v>
      </c>
      <c r="R82" s="33">
        <v>0.3971614731</v>
      </c>
      <c r="S82" s="33">
        <v>21.9</v>
      </c>
      <c r="T82" s="33">
        <v>22.9</v>
      </c>
      <c r="U82" s="33">
        <v>4.6900000000000004</v>
      </c>
      <c r="V82" s="33">
        <v>5.79</v>
      </c>
      <c r="W82" s="33">
        <v>10.6</v>
      </c>
      <c r="X82" s="33">
        <v>11.8</v>
      </c>
      <c r="Y82" s="33">
        <v>14.4</v>
      </c>
      <c r="Z82" s="33">
        <v>12.7</v>
      </c>
      <c r="AA82" s="33">
        <v>8.98</v>
      </c>
      <c r="AB82" s="33">
        <v>16.2</v>
      </c>
      <c r="AC82" s="33">
        <v>19</v>
      </c>
      <c r="AD82" s="33">
        <v>20.9</v>
      </c>
      <c r="AE82" s="33">
        <v>14.2</v>
      </c>
      <c r="AF82" s="33">
        <v>15.3</v>
      </c>
      <c r="AG82" s="33">
        <v>17.2</v>
      </c>
      <c r="AH82" s="33">
        <v>11.1</v>
      </c>
      <c r="AI82" s="33">
        <f t="shared" si="14"/>
        <v>16.175000000000001</v>
      </c>
      <c r="AJ82" s="33">
        <f t="shared" si="15"/>
        <v>12.282500000000001</v>
      </c>
      <c r="AK82" s="33">
        <f t="shared" si="16"/>
        <v>14.599999999999998</v>
      </c>
      <c r="AL82" s="33">
        <f t="shared" si="17"/>
        <v>14.950000000000001</v>
      </c>
      <c r="AM82" s="33">
        <f t="shared" si="18"/>
        <v>17.75</v>
      </c>
      <c r="AN82" s="33">
        <f t="shared" si="19"/>
        <v>9.6150000000000002</v>
      </c>
      <c r="AO82" s="33">
        <f t="shared" si="20"/>
        <v>4.9233409098178118</v>
      </c>
      <c r="AP82" s="33">
        <f t="shared" si="21"/>
        <v>5.4229953504893</v>
      </c>
      <c r="AQ82" s="33">
        <f t="shared" si="22"/>
        <v>4.4519658579104187</v>
      </c>
      <c r="AR82" s="33">
        <f t="shared" si="23"/>
        <v>2.6814175355583805</v>
      </c>
      <c r="AS82" s="33">
        <f t="shared" si="24"/>
        <v>5.4884727687520956</v>
      </c>
      <c r="AT82" s="33">
        <f t="shared" si="25"/>
        <v>6.515819211733854</v>
      </c>
    </row>
    <row r="83" spans="1:46" x14ac:dyDescent="0.2">
      <c r="A83" s="24" t="s">
        <v>142</v>
      </c>
      <c r="B83" s="32">
        <v>0.8950679439</v>
      </c>
      <c r="C83" s="32">
        <v>0.68547777720000003</v>
      </c>
      <c r="D83" s="32">
        <v>0.84418493210000001</v>
      </c>
      <c r="E83" s="32">
        <v>0.66751197569999998</v>
      </c>
      <c r="F83" s="32">
        <v>0.63598990280000001</v>
      </c>
      <c r="G83" s="32">
        <v>0.60472799440000002</v>
      </c>
      <c r="H83" s="33">
        <v>1.4279999999999999</v>
      </c>
      <c r="I83" s="33">
        <v>1.5197499999999999</v>
      </c>
      <c r="J83" s="33">
        <v>0.44585455670000002</v>
      </c>
      <c r="K83" s="33">
        <v>0.72338682600000004</v>
      </c>
      <c r="L83" s="33">
        <f t="shared" si="13"/>
        <v>0.93962822832702741</v>
      </c>
      <c r="M83" s="33">
        <v>-8.98380394E-2</v>
      </c>
      <c r="N83" s="33">
        <v>0.76545507069999996</v>
      </c>
      <c r="O83" s="33">
        <v>0.51234023100000003</v>
      </c>
      <c r="P83" s="33">
        <v>8.1000000000000003E-2</v>
      </c>
      <c r="Q83" s="32" t="s">
        <v>13</v>
      </c>
      <c r="R83" s="33">
        <v>-7.7592157199999998E-2</v>
      </c>
      <c r="S83" s="33">
        <v>1.57</v>
      </c>
      <c r="T83" s="33">
        <v>2.2200000000000002</v>
      </c>
      <c r="U83" s="33">
        <v>0.89600000000000002</v>
      </c>
      <c r="V83" s="33">
        <v>0.78200000000000003</v>
      </c>
      <c r="W83" s="33">
        <v>0.77400000000000002</v>
      </c>
      <c r="X83" s="33">
        <v>1.1200000000000001</v>
      </c>
      <c r="Y83" s="33">
        <v>1.1399999999999999</v>
      </c>
      <c r="Z83" s="33">
        <v>1.03</v>
      </c>
      <c r="AA83" s="33">
        <v>1.52</v>
      </c>
      <c r="AB83" s="33">
        <v>1.87</v>
      </c>
      <c r="AC83" s="33">
        <v>2.91</v>
      </c>
      <c r="AD83" s="33">
        <v>2.2000000000000002</v>
      </c>
      <c r="AE83" s="33">
        <v>1.42</v>
      </c>
      <c r="AF83" s="33">
        <v>1.44</v>
      </c>
      <c r="AG83" s="33">
        <v>1.35</v>
      </c>
      <c r="AH83" s="33">
        <v>1.34</v>
      </c>
      <c r="AI83" s="33">
        <f t="shared" si="14"/>
        <v>1.43425</v>
      </c>
      <c r="AJ83" s="33">
        <f t="shared" si="15"/>
        <v>1.5135000000000001</v>
      </c>
      <c r="AK83" s="33">
        <f t="shared" si="16"/>
        <v>1.3560000000000001</v>
      </c>
      <c r="AL83" s="33">
        <f t="shared" si="17"/>
        <v>1.5</v>
      </c>
      <c r="AM83" s="33">
        <f t="shared" si="18"/>
        <v>1.5125000000000002</v>
      </c>
      <c r="AN83" s="33">
        <f t="shared" si="19"/>
        <v>1.5270000000000001</v>
      </c>
      <c r="AO83" s="33">
        <f t="shared" si="20"/>
        <v>0.53546928683432193</v>
      </c>
      <c r="AP83" s="33">
        <f t="shared" si="21"/>
        <v>0.660733575008004</v>
      </c>
      <c r="AQ83" s="33">
        <f t="shared" si="22"/>
        <v>0.6222089681128038</v>
      </c>
      <c r="AR83" s="33">
        <f t="shared" si="23"/>
        <v>0.25073226092122053</v>
      </c>
      <c r="AS83" s="33">
        <f t="shared" si="24"/>
        <v>0.51532352297690964</v>
      </c>
      <c r="AT83" s="33">
        <f t="shared" si="25"/>
        <v>0.97739858808983315</v>
      </c>
    </row>
    <row r="84" spans="1:46" x14ac:dyDescent="0.2">
      <c r="A84" s="24" t="s">
        <v>143</v>
      </c>
      <c r="B84" s="32">
        <v>0.21279008930000001</v>
      </c>
      <c r="C84" s="32">
        <v>0.45122492800000003</v>
      </c>
      <c r="D84" s="32">
        <v>0.69483284219999997</v>
      </c>
      <c r="E84" s="32">
        <v>0.62817908720000004</v>
      </c>
      <c r="F84" s="32">
        <v>0.34259591839999998</v>
      </c>
      <c r="G84" s="32">
        <v>0.49926540050000001</v>
      </c>
      <c r="H84" s="33">
        <v>5.9824999999999999</v>
      </c>
      <c r="I84" s="33">
        <v>7.4987500000000002</v>
      </c>
      <c r="J84" s="33">
        <v>1.489244775</v>
      </c>
      <c r="K84" s="33">
        <v>2.4817588089</v>
      </c>
      <c r="L84" s="33">
        <f t="shared" si="13"/>
        <v>0.79779963327221204</v>
      </c>
      <c r="M84" s="33">
        <v>-0.32590163459999999</v>
      </c>
      <c r="N84" s="33">
        <v>0.16536930029999999</v>
      </c>
      <c r="O84" s="33">
        <v>0.23050124699999999</v>
      </c>
      <c r="P84" s="33">
        <v>1.2E-2</v>
      </c>
      <c r="Q84" s="32" t="s">
        <v>13</v>
      </c>
      <c r="R84" s="33">
        <v>0.1368140149</v>
      </c>
      <c r="S84" s="33">
        <v>11.1</v>
      </c>
      <c r="T84" s="33">
        <v>9.8000000000000007</v>
      </c>
      <c r="U84" s="33">
        <v>5.18</v>
      </c>
      <c r="V84" s="33">
        <v>4.47</v>
      </c>
      <c r="W84" s="33">
        <v>4.7</v>
      </c>
      <c r="X84" s="33">
        <v>5.12</v>
      </c>
      <c r="Y84" s="33">
        <v>7.13</v>
      </c>
      <c r="Z84" s="33">
        <v>3.9</v>
      </c>
      <c r="AA84" s="33">
        <v>7.57</v>
      </c>
      <c r="AB84" s="33">
        <v>6.87</v>
      </c>
      <c r="AC84" s="33">
        <v>9.6199999999999992</v>
      </c>
      <c r="AD84" s="33">
        <v>8.7799999999999994</v>
      </c>
      <c r="AE84" s="33">
        <v>5.95</v>
      </c>
      <c r="AF84" s="33">
        <v>6.08</v>
      </c>
      <c r="AG84" s="33">
        <v>5.14</v>
      </c>
      <c r="AH84" s="33">
        <v>6.44</v>
      </c>
      <c r="AI84" s="33">
        <f t="shared" si="14"/>
        <v>7.0600000000000005</v>
      </c>
      <c r="AJ84" s="33">
        <f t="shared" si="15"/>
        <v>6.4212499999999997</v>
      </c>
      <c r="AK84" s="33">
        <f t="shared" si="16"/>
        <v>5.8324999999999996</v>
      </c>
      <c r="AL84" s="33">
        <f t="shared" si="17"/>
        <v>6.1325000000000003</v>
      </c>
      <c r="AM84" s="33">
        <f t="shared" si="18"/>
        <v>8.2875000000000014</v>
      </c>
      <c r="AN84" s="33">
        <f t="shared" si="19"/>
        <v>6.71</v>
      </c>
      <c r="AO84" s="33">
        <f t="shared" si="20"/>
        <v>2.6006427776884018</v>
      </c>
      <c r="AP84" s="33">
        <f t="shared" si="21"/>
        <v>1.6414056476081738</v>
      </c>
      <c r="AQ84" s="33">
        <f t="shared" si="22"/>
        <v>2.1384320579963894</v>
      </c>
      <c r="AR84" s="33">
        <f t="shared" si="23"/>
        <v>0.73626874622427385</v>
      </c>
      <c r="AS84" s="33">
        <f t="shared" si="24"/>
        <v>2.6814594906505635</v>
      </c>
      <c r="AT84" s="33">
        <f t="shared" si="25"/>
        <v>2.3499077996097357</v>
      </c>
    </row>
    <row r="85" spans="1:46" x14ac:dyDescent="0.2">
      <c r="A85" s="24" t="s">
        <v>144</v>
      </c>
      <c r="B85" s="32">
        <v>5.48787284E-2</v>
      </c>
      <c r="C85" s="32">
        <v>0.29232990139999998</v>
      </c>
      <c r="D85" s="32">
        <v>0.30765458289999997</v>
      </c>
      <c r="E85" s="32">
        <v>0.4777281236</v>
      </c>
      <c r="F85" s="32">
        <v>0.24823688720000001</v>
      </c>
      <c r="G85" s="32">
        <v>0.45772504720000001</v>
      </c>
      <c r="H85" s="33">
        <v>0.42049999999999998</v>
      </c>
      <c r="I85" s="33">
        <v>0.47287499999999999</v>
      </c>
      <c r="J85" s="33">
        <v>4.5339985499999999E-2</v>
      </c>
      <c r="K85" s="33">
        <v>5.4989446999999997E-2</v>
      </c>
      <c r="L85" s="33">
        <f t="shared" si="13"/>
        <v>0.88924134284959022</v>
      </c>
      <c r="M85" s="33">
        <v>-0.16935307080000001</v>
      </c>
      <c r="N85" s="33">
        <v>5.72372435E-2</v>
      </c>
      <c r="O85" s="33">
        <v>0.1121552853</v>
      </c>
      <c r="P85" s="33">
        <v>0.85199999999999998</v>
      </c>
      <c r="Q85" s="32" t="s">
        <v>16</v>
      </c>
      <c r="R85" s="33">
        <v>-8.5209777799999997E-2</v>
      </c>
      <c r="S85" s="33">
        <v>0.47699999999999998</v>
      </c>
      <c r="T85" s="33">
        <v>0.44</v>
      </c>
      <c r="U85" s="33">
        <v>0.54900000000000004</v>
      </c>
      <c r="V85" s="33">
        <v>0.54800000000000004</v>
      </c>
      <c r="W85" s="33">
        <v>0.50600000000000001</v>
      </c>
      <c r="X85" s="33">
        <v>0.47199999999999998</v>
      </c>
      <c r="Y85" s="33">
        <v>0.38900000000000001</v>
      </c>
      <c r="Z85" s="33">
        <v>0.36199999999999999</v>
      </c>
      <c r="AA85" s="33">
        <v>0.47499999999999998</v>
      </c>
      <c r="AB85" s="33">
        <v>0.434</v>
      </c>
      <c r="AC85" s="33">
        <v>0.433</v>
      </c>
      <c r="AD85" s="33">
        <v>0.42899999999999999</v>
      </c>
      <c r="AE85" s="33">
        <v>0.39300000000000002</v>
      </c>
      <c r="AF85" s="33">
        <v>0.40799999999999997</v>
      </c>
      <c r="AG85" s="33">
        <v>0.38100000000000001</v>
      </c>
      <c r="AH85" s="33">
        <v>0.45100000000000001</v>
      </c>
      <c r="AI85" s="33">
        <f t="shared" si="14"/>
        <v>0.4335</v>
      </c>
      <c r="AJ85" s="33">
        <f t="shared" si="15"/>
        <v>0.45987499999999998</v>
      </c>
      <c r="AK85" s="33">
        <f t="shared" si="16"/>
        <v>0.42249999999999999</v>
      </c>
      <c r="AL85" s="33">
        <f t="shared" si="17"/>
        <v>0.41849999999999998</v>
      </c>
      <c r="AM85" s="33">
        <f t="shared" si="18"/>
        <v>0.44450000000000001</v>
      </c>
      <c r="AN85" s="33">
        <f t="shared" si="19"/>
        <v>0.50125000000000008</v>
      </c>
      <c r="AO85" s="33">
        <f t="shared" si="20"/>
        <v>4.9894173722275378E-2</v>
      </c>
      <c r="AP85" s="33">
        <f t="shared" si="21"/>
        <v>6.1319858121167005E-2</v>
      </c>
      <c r="AQ85" s="33">
        <f t="shared" si="22"/>
        <v>6.2034936393401574E-2</v>
      </c>
      <c r="AR85" s="33">
        <f t="shared" si="23"/>
        <v>3.0621343319107784E-2</v>
      </c>
      <c r="AS85" s="33">
        <f t="shared" si="24"/>
        <v>4.0468094428409471E-2</v>
      </c>
      <c r="AT85" s="33">
        <f t="shared" si="25"/>
        <v>5.7191928334920393E-2</v>
      </c>
    </row>
    <row r="86" spans="1:46" x14ac:dyDescent="0.2">
      <c r="A86" s="24" t="s">
        <v>145</v>
      </c>
      <c r="B86" s="32">
        <v>0.21314958649999999</v>
      </c>
      <c r="C86" s="32">
        <v>0.45122492800000003</v>
      </c>
      <c r="D86" s="32">
        <v>0.45362284790000001</v>
      </c>
      <c r="E86" s="32">
        <v>0.54578640479999996</v>
      </c>
      <c r="F86" s="32">
        <v>0.13704619970000001</v>
      </c>
      <c r="G86" s="32">
        <v>0.37660915340000001</v>
      </c>
      <c r="H86" s="33">
        <v>0.13375000000000001</v>
      </c>
      <c r="I86" s="33">
        <v>0.17524999999999999</v>
      </c>
      <c r="J86" s="33">
        <v>4.0059776800000002E-2</v>
      </c>
      <c r="K86" s="33">
        <v>8.31534726E-2</v>
      </c>
      <c r="L86" s="33">
        <f t="shared" si="13"/>
        <v>0.76319543509272481</v>
      </c>
      <c r="M86" s="33">
        <v>-0.38987555270000002</v>
      </c>
      <c r="N86" s="33">
        <v>0.2320212361</v>
      </c>
      <c r="O86" s="33">
        <v>0.2773343419</v>
      </c>
      <c r="P86" s="33">
        <v>0.03</v>
      </c>
      <c r="Q86" s="32" t="s">
        <v>13</v>
      </c>
      <c r="R86" s="33">
        <v>-0.22925810890000001</v>
      </c>
      <c r="S86" s="33">
        <v>7.3999999999999996E-2</v>
      </c>
      <c r="T86" s="33">
        <v>0.13800000000000001</v>
      </c>
      <c r="U86" s="33">
        <v>0.30599999999999999</v>
      </c>
      <c r="V86" s="33">
        <v>0.23200000000000001</v>
      </c>
      <c r="W86" s="33">
        <v>0.191</v>
      </c>
      <c r="X86" s="33">
        <v>0.23499999999999999</v>
      </c>
      <c r="Y86" s="33">
        <v>0.105</v>
      </c>
      <c r="Z86" s="33">
        <v>0.14299999999999999</v>
      </c>
      <c r="AA86" s="33">
        <v>0.216</v>
      </c>
      <c r="AB86" s="33">
        <v>9.8000000000000004E-2</v>
      </c>
      <c r="AC86" s="33">
        <v>9.6000000000000002E-2</v>
      </c>
      <c r="AD86" s="33">
        <v>9.6000000000000002E-2</v>
      </c>
      <c r="AE86" s="33">
        <v>0.156</v>
      </c>
      <c r="AF86" s="33">
        <v>0.1</v>
      </c>
      <c r="AG86" s="33">
        <v>0.10199999999999999</v>
      </c>
      <c r="AH86" s="33">
        <v>0.184</v>
      </c>
      <c r="AI86" s="33">
        <f t="shared" si="14"/>
        <v>0.14224999999999999</v>
      </c>
      <c r="AJ86" s="33">
        <f t="shared" si="15"/>
        <v>0.16674999999999998</v>
      </c>
      <c r="AK86" s="33">
        <f t="shared" si="16"/>
        <v>0.14649999999999999</v>
      </c>
      <c r="AL86" s="33">
        <f t="shared" si="17"/>
        <v>0.121</v>
      </c>
      <c r="AM86" s="33">
        <f t="shared" si="18"/>
        <v>0.13800000000000001</v>
      </c>
      <c r="AN86" s="33">
        <f t="shared" si="19"/>
        <v>0.21249999999999999</v>
      </c>
      <c r="AO86" s="33">
        <f t="shared" si="20"/>
        <v>5.2605675956660276E-2</v>
      </c>
      <c r="AP86" s="33">
        <f t="shared" si="21"/>
        <v>7.9956684702227568E-2</v>
      </c>
      <c r="AQ86" s="33">
        <f t="shared" si="22"/>
        <v>3.9298006734862938E-2</v>
      </c>
      <c r="AR86" s="33">
        <f t="shared" si="23"/>
        <v>4.2031734043061666E-2</v>
      </c>
      <c r="AS86" s="33">
        <f t="shared" si="24"/>
        <v>6.9747162427346535E-2</v>
      </c>
      <c r="AT86" s="33">
        <f t="shared" si="25"/>
        <v>8.7000000000000008E-2</v>
      </c>
    </row>
    <row r="87" spans="1:46" x14ac:dyDescent="0.2">
      <c r="A87" s="24" t="s">
        <v>146</v>
      </c>
      <c r="B87" s="32">
        <v>0.75150760510000003</v>
      </c>
      <c r="C87" s="32">
        <v>0.64424885320000003</v>
      </c>
      <c r="D87" s="32">
        <v>0.52447361719999996</v>
      </c>
      <c r="E87" s="32">
        <v>0.57186541499999999</v>
      </c>
      <c r="F87" s="32">
        <v>0.2449190638</v>
      </c>
      <c r="G87" s="32">
        <v>0.4537970563</v>
      </c>
      <c r="H87" s="33">
        <v>0.10025000000000001</v>
      </c>
      <c r="I87" s="33">
        <v>9.5125000000000001E-2</v>
      </c>
      <c r="J87" s="33">
        <v>2.8444180900000001E-2</v>
      </c>
      <c r="K87" s="33">
        <v>3.4560247600000003E-2</v>
      </c>
      <c r="L87" s="33">
        <f t="shared" si="13"/>
        <v>1.0538764783180026</v>
      </c>
      <c r="M87" s="33">
        <v>7.5705782999999999E-2</v>
      </c>
      <c r="N87" s="33">
        <v>0.75101274070000001</v>
      </c>
      <c r="O87" s="33">
        <v>0.5069148993</v>
      </c>
      <c r="P87" s="33">
        <v>4.4999999999999998E-2</v>
      </c>
      <c r="Q87" s="32" t="s">
        <v>13</v>
      </c>
      <c r="R87" s="33">
        <v>-0.15336715989999999</v>
      </c>
      <c r="S87" s="33">
        <v>0.06</v>
      </c>
      <c r="T87" s="33">
        <v>7.1999999999999995E-2</v>
      </c>
      <c r="U87" s="33">
        <v>0.11</v>
      </c>
      <c r="V87" s="33">
        <v>0.11</v>
      </c>
      <c r="W87" s="33">
        <v>0.14799999999999999</v>
      </c>
      <c r="X87" s="33">
        <v>0.13800000000000001</v>
      </c>
      <c r="Y87" s="33">
        <v>5.0999999999999997E-2</v>
      </c>
      <c r="Z87" s="33">
        <v>7.6999999999999999E-2</v>
      </c>
      <c r="AA87" s="33">
        <v>0.14099999999999999</v>
      </c>
      <c r="AB87" s="33">
        <v>9.6000000000000002E-2</v>
      </c>
      <c r="AC87" s="33">
        <v>7.9000000000000001E-2</v>
      </c>
      <c r="AD87" s="33">
        <v>9.1999999999999998E-2</v>
      </c>
      <c r="AE87" s="33">
        <v>0.10199999999999999</v>
      </c>
      <c r="AF87" s="33">
        <v>6.7000000000000004E-2</v>
      </c>
      <c r="AG87" s="33">
        <v>8.3000000000000004E-2</v>
      </c>
      <c r="AH87" s="33">
        <v>0.13700000000000001</v>
      </c>
      <c r="AI87" s="33">
        <f t="shared" si="14"/>
        <v>9.2499999999999985E-2</v>
      </c>
      <c r="AJ87" s="33">
        <f t="shared" si="15"/>
        <v>0.10287499999999999</v>
      </c>
      <c r="AK87" s="33">
        <f t="shared" si="16"/>
        <v>0.10474999999999998</v>
      </c>
      <c r="AL87" s="33">
        <f t="shared" si="17"/>
        <v>9.5750000000000002E-2</v>
      </c>
      <c r="AM87" s="33">
        <f t="shared" si="18"/>
        <v>8.0250000000000002E-2</v>
      </c>
      <c r="AN87" s="33">
        <f t="shared" si="19"/>
        <v>0.10999999999999999</v>
      </c>
      <c r="AO87" s="33">
        <f t="shared" si="20"/>
        <v>3.5213633723318059E-2</v>
      </c>
      <c r="AP87" s="33">
        <f t="shared" si="21"/>
        <v>2.677652223230537E-2</v>
      </c>
      <c r="AQ87" s="33">
        <f t="shared" si="22"/>
        <v>3.0609094509094339E-2</v>
      </c>
      <c r="AR87" s="33">
        <f t="shared" si="23"/>
        <v>2.9948567021923913E-2</v>
      </c>
      <c r="AS87" s="33">
        <f t="shared" si="24"/>
        <v>3.9449334595148731E-2</v>
      </c>
      <c r="AT87" s="33">
        <f t="shared" si="25"/>
        <v>2.5311394008759508E-2</v>
      </c>
    </row>
    <row r="88" spans="1:46" x14ac:dyDescent="0.2">
      <c r="A88" s="24" t="s">
        <v>147</v>
      </c>
      <c r="B88" s="32">
        <v>0.15825677160000001</v>
      </c>
      <c r="C88" s="32">
        <v>0.41234068540000002</v>
      </c>
      <c r="D88" s="32">
        <v>0.26085788430000001</v>
      </c>
      <c r="E88" s="32">
        <v>0.45999697490000002</v>
      </c>
      <c r="F88" s="32">
        <v>0.24325751449999999</v>
      </c>
      <c r="G88" s="32">
        <v>0.4537970563</v>
      </c>
      <c r="H88" s="33">
        <v>0.21124999999999999</v>
      </c>
      <c r="I88" s="33">
        <v>0.27912500000000001</v>
      </c>
      <c r="J88" s="33">
        <v>4.6744747599999997E-2</v>
      </c>
      <c r="K88" s="33">
        <v>0.12114859529999999</v>
      </c>
      <c r="L88" s="33">
        <f t="shared" si="13"/>
        <v>0.75682937751903268</v>
      </c>
      <c r="M88" s="33">
        <v>-0.40196000469999998</v>
      </c>
      <c r="N88" s="33">
        <v>0.17327281310000001</v>
      </c>
      <c r="O88" s="33">
        <v>0.23605413189999999</v>
      </c>
      <c r="P88" s="33">
        <v>0.14399999999999999</v>
      </c>
      <c r="Q88" s="32" t="s">
        <v>13</v>
      </c>
      <c r="R88" s="33">
        <v>-0.31084501939999998</v>
      </c>
      <c r="S88" s="33">
        <v>0.152</v>
      </c>
      <c r="T88" s="33">
        <v>0.20200000000000001</v>
      </c>
      <c r="U88" s="33">
        <v>0.40799999999999997</v>
      </c>
      <c r="V88" s="33">
        <v>0.36799999999999999</v>
      </c>
      <c r="W88" s="33">
        <v>0.27200000000000002</v>
      </c>
      <c r="X88" s="33">
        <v>0.39800000000000002</v>
      </c>
      <c r="Y88" s="33">
        <v>0.15</v>
      </c>
      <c r="Z88" s="33">
        <v>0.18</v>
      </c>
      <c r="AA88" s="33">
        <v>0.39</v>
      </c>
      <c r="AB88" s="33">
        <v>0.20300000000000001</v>
      </c>
      <c r="AC88" s="33">
        <v>0.16500000000000001</v>
      </c>
      <c r="AD88" s="33">
        <v>0.17199999999999999</v>
      </c>
      <c r="AE88" s="33">
        <v>0.22500000000000001</v>
      </c>
      <c r="AF88" s="33">
        <v>0.18099999999999999</v>
      </c>
      <c r="AG88" s="33">
        <v>0.16800000000000001</v>
      </c>
      <c r="AH88" s="33">
        <v>0.28899999999999998</v>
      </c>
      <c r="AI88" s="33">
        <f t="shared" si="14"/>
        <v>0.21887499999999996</v>
      </c>
      <c r="AJ88" s="33">
        <f t="shared" si="15"/>
        <v>0.27150000000000002</v>
      </c>
      <c r="AK88" s="33">
        <f t="shared" si="16"/>
        <v>0.21224999999999999</v>
      </c>
      <c r="AL88" s="33">
        <f t="shared" si="17"/>
        <v>0.21024999999999999</v>
      </c>
      <c r="AM88" s="33">
        <f t="shared" si="18"/>
        <v>0.22550000000000003</v>
      </c>
      <c r="AN88" s="33">
        <f t="shared" si="19"/>
        <v>0.33274999999999999</v>
      </c>
      <c r="AO88" s="33">
        <f t="shared" si="20"/>
        <v>8.2941351912920291E-2</v>
      </c>
      <c r="AP88" s="33">
        <f t="shared" si="21"/>
        <v>0.10503740830226692</v>
      </c>
      <c r="AQ88" s="33">
        <f t="shared" si="22"/>
        <v>4.6161852937968997E-2</v>
      </c>
      <c r="AR88" s="33">
        <f t="shared" si="23"/>
        <v>5.44510483523198E-2</v>
      </c>
      <c r="AS88" s="33">
        <f t="shared" si="24"/>
        <v>0.11748900657792055</v>
      </c>
      <c r="AT88" s="33">
        <f t="shared" si="25"/>
        <v>0.11302322770121195</v>
      </c>
    </row>
    <row r="89" spans="1:46" x14ac:dyDescent="0.2">
      <c r="A89" s="24" t="s">
        <v>148</v>
      </c>
      <c r="B89" s="32">
        <v>0.68077981539999999</v>
      </c>
      <c r="C89" s="32">
        <v>0.62028215580000001</v>
      </c>
      <c r="D89" s="32">
        <v>0.72197700180000002</v>
      </c>
      <c r="E89" s="32">
        <v>0.62817908720000004</v>
      </c>
      <c r="F89" s="32">
        <v>0.87380663469999997</v>
      </c>
      <c r="G89" s="32">
        <v>0.6724174893</v>
      </c>
      <c r="H89" s="33">
        <v>0.22225</v>
      </c>
      <c r="I89" s="33">
        <v>0.24324999999999999</v>
      </c>
      <c r="J89" s="33">
        <v>6.4484217299999994E-2</v>
      </c>
      <c r="K89" s="33">
        <v>0.11007108090000001</v>
      </c>
      <c r="L89" s="33">
        <f t="shared" si="13"/>
        <v>0.91366906474820142</v>
      </c>
      <c r="M89" s="33">
        <v>-0.130256386</v>
      </c>
      <c r="N89" s="33">
        <v>0.65034373990000005</v>
      </c>
      <c r="O89" s="33">
        <v>0.47376900379999998</v>
      </c>
      <c r="P89" s="33">
        <v>2.7E-2</v>
      </c>
      <c r="Q89" s="32" t="s">
        <v>13</v>
      </c>
      <c r="R89" s="33">
        <v>0.1116282073</v>
      </c>
      <c r="S89" s="33">
        <v>0.17599999999999999</v>
      </c>
      <c r="T89" s="33">
        <v>0.19800000000000001</v>
      </c>
      <c r="U89" s="33">
        <v>0.19900000000000001</v>
      </c>
      <c r="V89" s="33">
        <v>0.216</v>
      </c>
      <c r="W89" s="33">
        <v>0.32500000000000001</v>
      </c>
      <c r="X89" s="33">
        <v>0.47</v>
      </c>
      <c r="Y89" s="33">
        <v>0.182</v>
      </c>
      <c r="Z89" s="33">
        <v>0.19700000000000001</v>
      </c>
      <c r="AA89" s="33">
        <v>0.35299999999999998</v>
      </c>
      <c r="AB89" s="33">
        <v>0.17199999999999999</v>
      </c>
      <c r="AC89" s="33">
        <v>0.152</v>
      </c>
      <c r="AD89" s="33">
        <v>0.19400000000000001</v>
      </c>
      <c r="AE89" s="33">
        <v>0.192</v>
      </c>
      <c r="AF89" s="33">
        <v>0.186</v>
      </c>
      <c r="AG89" s="33">
        <v>0.185</v>
      </c>
      <c r="AH89" s="33">
        <v>0.32700000000000001</v>
      </c>
      <c r="AI89" s="33">
        <f t="shared" si="14"/>
        <v>0.24174999999999996</v>
      </c>
      <c r="AJ89" s="33">
        <f t="shared" si="15"/>
        <v>0.22374999999999998</v>
      </c>
      <c r="AK89" s="33">
        <f t="shared" si="16"/>
        <v>0.22699999999999998</v>
      </c>
      <c r="AL89" s="33">
        <f t="shared" si="17"/>
        <v>0.21749999999999997</v>
      </c>
      <c r="AM89" s="33">
        <f t="shared" si="18"/>
        <v>0.25649999999999995</v>
      </c>
      <c r="AN89" s="33">
        <f t="shared" si="19"/>
        <v>0.22999999999999998</v>
      </c>
      <c r="AO89" s="33">
        <f t="shared" si="20"/>
        <v>0.1039185807667303</v>
      </c>
      <c r="AP89" s="33">
        <f t="shared" si="21"/>
        <v>7.4442211527753946E-2</v>
      </c>
      <c r="AQ89" s="33">
        <f t="shared" si="22"/>
        <v>6.5365638271699639E-2</v>
      </c>
      <c r="AR89" s="33">
        <f t="shared" si="23"/>
        <v>7.3278009434390945E-2</v>
      </c>
      <c r="AS89" s="33">
        <f t="shared" si="24"/>
        <v>0.14263590010933447</v>
      </c>
      <c r="AT89" s="33">
        <f t="shared" si="25"/>
        <v>8.6351992835525609E-2</v>
      </c>
    </row>
    <row r="90" spans="1:46" x14ac:dyDescent="0.2">
      <c r="A90" s="24" t="s">
        <v>149</v>
      </c>
      <c r="B90" s="32">
        <v>0.4658689996</v>
      </c>
      <c r="C90" s="32">
        <v>0.55283325100000003</v>
      </c>
      <c r="D90" s="32">
        <v>0.39717745430000001</v>
      </c>
      <c r="E90" s="32">
        <v>0.53664854230000003</v>
      </c>
      <c r="F90" s="32">
        <v>0.67683600899999996</v>
      </c>
      <c r="G90" s="32">
        <v>0.62028215580000001</v>
      </c>
      <c r="H90" s="33">
        <v>25.787500000000001</v>
      </c>
      <c r="I90" s="33">
        <v>28.387499999999999</v>
      </c>
      <c r="J90" s="33">
        <v>4.6199683053999996</v>
      </c>
      <c r="K90" s="33">
        <v>6.4074593805999998</v>
      </c>
      <c r="L90" s="33">
        <f t="shared" si="13"/>
        <v>0.90841039189784245</v>
      </c>
      <c r="M90" s="33">
        <v>-0.1385838848</v>
      </c>
      <c r="N90" s="33">
        <v>0.36919809790000002</v>
      </c>
      <c r="O90" s="33">
        <v>0.34477542750000001</v>
      </c>
      <c r="P90" s="33">
        <v>0.111</v>
      </c>
      <c r="Q90" s="32" t="s">
        <v>13</v>
      </c>
      <c r="R90" s="33">
        <v>0.1666241779</v>
      </c>
      <c r="S90" s="33">
        <v>37.700000000000003</v>
      </c>
      <c r="T90" s="33">
        <v>29.4</v>
      </c>
      <c r="U90" s="33">
        <v>27.9</v>
      </c>
      <c r="V90" s="33">
        <v>29.4</v>
      </c>
      <c r="W90" s="33">
        <v>29.1</v>
      </c>
      <c r="X90" s="33">
        <v>35</v>
      </c>
      <c r="Y90" s="33">
        <v>16.8</v>
      </c>
      <c r="Z90" s="33">
        <v>31</v>
      </c>
      <c r="AA90" s="33">
        <v>26.7</v>
      </c>
      <c r="AB90" s="33">
        <v>27.9</v>
      </c>
      <c r="AC90" s="33">
        <v>24.2</v>
      </c>
      <c r="AD90" s="33">
        <v>27.9</v>
      </c>
      <c r="AE90" s="33">
        <v>22.3</v>
      </c>
      <c r="AF90" s="33">
        <v>28.9</v>
      </c>
      <c r="AG90" s="33">
        <v>21</v>
      </c>
      <c r="AH90" s="33">
        <v>18.2</v>
      </c>
      <c r="AI90" s="33">
        <f t="shared" si="14"/>
        <v>28.650000000000002</v>
      </c>
      <c r="AJ90" s="33">
        <f t="shared" si="15"/>
        <v>25.524999999999999</v>
      </c>
      <c r="AK90" s="33">
        <f t="shared" si="16"/>
        <v>27.574999999999999</v>
      </c>
      <c r="AL90" s="33">
        <f t="shared" si="17"/>
        <v>24</v>
      </c>
      <c r="AM90" s="33">
        <f t="shared" si="18"/>
        <v>29.725000000000001</v>
      </c>
      <c r="AN90" s="33">
        <f t="shared" si="19"/>
        <v>27.05</v>
      </c>
      <c r="AO90" s="33">
        <f t="shared" si="20"/>
        <v>6.6528189513919456</v>
      </c>
      <c r="AP90" s="33">
        <f t="shared" si="21"/>
        <v>4.0524243184966426</v>
      </c>
      <c r="AQ90" s="33">
        <f t="shared" si="22"/>
        <v>3.7411005510856352</v>
      </c>
      <c r="AR90" s="33">
        <f t="shared" si="23"/>
        <v>5.2236641035451887</v>
      </c>
      <c r="AS90" s="33">
        <f t="shared" si="24"/>
        <v>9.2841711171936812</v>
      </c>
      <c r="AT90" s="33">
        <f t="shared" si="25"/>
        <v>2.1977260975835908</v>
      </c>
    </row>
    <row r="91" spans="1:46" x14ac:dyDescent="0.2">
      <c r="A91" s="24" t="s">
        <v>150</v>
      </c>
      <c r="B91" s="32">
        <v>0.33457508209999998</v>
      </c>
      <c r="C91" s="32">
        <v>0.49895239790000001</v>
      </c>
      <c r="D91" s="32">
        <v>0.13150254</v>
      </c>
      <c r="E91" s="32">
        <v>0.37457862689999999</v>
      </c>
      <c r="F91" s="32">
        <v>0.65931470979999995</v>
      </c>
      <c r="G91" s="32">
        <v>0.61375811270000002</v>
      </c>
      <c r="H91" s="33">
        <v>0.89387499999999998</v>
      </c>
      <c r="I91" s="33">
        <v>0.69737499999999997</v>
      </c>
      <c r="J91" s="33">
        <v>0.49971918900000001</v>
      </c>
      <c r="K91" s="33">
        <v>0.1244013522</v>
      </c>
      <c r="L91" s="33">
        <f t="shared" si="13"/>
        <v>1.2817709266893709</v>
      </c>
      <c r="M91" s="33">
        <v>0.35813845189999999</v>
      </c>
      <c r="N91" s="33">
        <v>0.31245823909999998</v>
      </c>
      <c r="O91" s="33">
        <v>0.32004288339999998</v>
      </c>
      <c r="P91" s="33">
        <v>2.7E-2</v>
      </c>
      <c r="Q91" s="32" t="s">
        <v>13</v>
      </c>
      <c r="R91" s="33">
        <v>0.50885036859999999</v>
      </c>
      <c r="S91" s="33">
        <v>0.94099999999999995</v>
      </c>
      <c r="T91" s="33">
        <v>0.77700000000000002</v>
      </c>
      <c r="U91" s="33">
        <v>0.68899999999999995</v>
      </c>
      <c r="V91" s="33">
        <v>0.54700000000000004</v>
      </c>
      <c r="W91" s="33">
        <v>1.19</v>
      </c>
      <c r="X91" s="33">
        <v>0.74399999999999999</v>
      </c>
      <c r="Y91" s="33">
        <v>0.67100000000000004</v>
      </c>
      <c r="Z91" s="33">
        <v>1.95</v>
      </c>
      <c r="AA91" s="33">
        <v>0.60799999999999998</v>
      </c>
      <c r="AB91" s="33">
        <v>1.01</v>
      </c>
      <c r="AC91" s="33">
        <v>0.60199999999999998</v>
      </c>
      <c r="AD91" s="33">
        <v>0.51300000000000001</v>
      </c>
      <c r="AE91" s="33">
        <v>0.69</v>
      </c>
      <c r="AF91" s="33">
        <v>0.80900000000000005</v>
      </c>
      <c r="AG91" s="33">
        <v>0.59099999999999997</v>
      </c>
      <c r="AH91" s="33">
        <v>0.39800000000000002</v>
      </c>
      <c r="AI91" s="33">
        <f t="shared" si="14"/>
        <v>0.9345</v>
      </c>
      <c r="AJ91" s="33">
        <f t="shared" si="15"/>
        <v>0.65674999999999994</v>
      </c>
      <c r="AK91" s="33">
        <f t="shared" si="16"/>
        <v>1.08575</v>
      </c>
      <c r="AL91" s="33">
        <f t="shared" si="17"/>
        <v>0.70200000000000007</v>
      </c>
      <c r="AM91" s="33">
        <f t="shared" si="18"/>
        <v>0.78325</v>
      </c>
      <c r="AN91" s="33">
        <f t="shared" si="19"/>
        <v>0.61150000000000004</v>
      </c>
      <c r="AO91" s="33">
        <f t="shared" si="20"/>
        <v>0.45740479102993969</v>
      </c>
      <c r="AP91" s="33">
        <f t="shared" si="21"/>
        <v>0.18427444594563708</v>
      </c>
      <c r="AQ91" s="33">
        <f t="shared" si="22"/>
        <v>0.64354661835798643</v>
      </c>
      <c r="AR91" s="33">
        <f t="shared" si="23"/>
        <v>0.26523574419749685</v>
      </c>
      <c r="AS91" s="33">
        <f t="shared" si="24"/>
        <v>0.11411215243493227</v>
      </c>
      <c r="AT91" s="33">
        <f t="shared" si="25"/>
        <v>5.8506409905240253E-2</v>
      </c>
    </row>
    <row r="92" spans="1:46" x14ac:dyDescent="0.2">
      <c r="A92" s="24" t="s">
        <v>151</v>
      </c>
      <c r="B92" s="32">
        <v>0.17210619860000001</v>
      </c>
      <c r="C92" s="32">
        <v>0.42095716570000002</v>
      </c>
      <c r="D92" s="32">
        <v>0.19888902450000001</v>
      </c>
      <c r="E92" s="32">
        <v>0.44556262489999998</v>
      </c>
      <c r="F92" s="32">
        <v>0.66949545560000001</v>
      </c>
      <c r="G92" s="32">
        <v>0.61605802549999999</v>
      </c>
      <c r="H92" s="33">
        <v>3.3375000000000002E-2</v>
      </c>
      <c r="I92" s="33">
        <v>2.5499999999999998E-2</v>
      </c>
      <c r="J92" s="33">
        <v>1.3999362200000001E-2</v>
      </c>
      <c r="K92" s="33">
        <v>6.3245552999999996E-3</v>
      </c>
      <c r="L92" s="33">
        <f t="shared" si="13"/>
        <v>1.3088235294117649</v>
      </c>
      <c r="M92" s="33">
        <v>0.3882705897</v>
      </c>
      <c r="N92" s="33">
        <v>0.17848529890000001</v>
      </c>
      <c r="O92" s="33">
        <v>0.23614972209999999</v>
      </c>
      <c r="P92" s="33">
        <v>0.71399999999999997</v>
      </c>
      <c r="Q92" s="32" t="s">
        <v>16</v>
      </c>
      <c r="R92" s="33">
        <v>0.36334802230000002</v>
      </c>
      <c r="S92" s="33">
        <v>2.5000000000000001E-2</v>
      </c>
      <c r="T92" s="33">
        <v>2.5999999999999999E-2</v>
      </c>
      <c r="U92" s="33">
        <v>2.5000000000000001E-2</v>
      </c>
      <c r="V92" s="33">
        <v>1.9E-2</v>
      </c>
      <c r="W92" s="33">
        <v>4.1000000000000002E-2</v>
      </c>
      <c r="X92" s="33">
        <v>2.1000000000000001E-2</v>
      </c>
      <c r="Y92" s="33">
        <v>0.04</v>
      </c>
      <c r="Z92" s="33">
        <v>6.3E-2</v>
      </c>
      <c r="AA92" s="33">
        <v>2.3E-2</v>
      </c>
      <c r="AB92" s="33">
        <v>3.5999999999999997E-2</v>
      </c>
      <c r="AC92" s="33">
        <v>2.5000000000000001E-2</v>
      </c>
      <c r="AD92" s="33">
        <v>1.7999999999999999E-2</v>
      </c>
      <c r="AE92" s="33">
        <v>3.1E-2</v>
      </c>
      <c r="AF92" s="33">
        <v>2.8000000000000001E-2</v>
      </c>
      <c r="AG92" s="33">
        <v>2.8000000000000001E-2</v>
      </c>
      <c r="AH92" s="33">
        <v>2.1999999999999999E-2</v>
      </c>
      <c r="AI92" s="33">
        <f t="shared" si="14"/>
        <v>3.3125000000000002E-2</v>
      </c>
      <c r="AJ92" s="33">
        <f t="shared" si="15"/>
        <v>2.5749999999999995E-2</v>
      </c>
      <c r="AK92" s="33">
        <f t="shared" si="16"/>
        <v>3.8250000000000006E-2</v>
      </c>
      <c r="AL92" s="33">
        <f t="shared" si="17"/>
        <v>2.8499999999999998E-2</v>
      </c>
      <c r="AM92" s="33">
        <f t="shared" si="18"/>
        <v>2.7999999999999997E-2</v>
      </c>
      <c r="AN92" s="33">
        <f t="shared" si="19"/>
        <v>2.3E-2</v>
      </c>
      <c r="AO92" s="33">
        <f t="shared" si="20"/>
        <v>1.4633010626661898E-2</v>
      </c>
      <c r="AP92" s="33">
        <f t="shared" si="21"/>
        <v>5.119988839273581E-3</v>
      </c>
      <c r="AQ92" s="33">
        <f t="shared" si="22"/>
        <v>1.899780689097208E-2</v>
      </c>
      <c r="AR92" s="33">
        <f t="shared" si="23"/>
        <v>5.7445626465380444E-3</v>
      </c>
      <c r="AS92" s="33">
        <f t="shared" si="24"/>
        <v>8.2865352631040536E-3</v>
      </c>
      <c r="AT92" s="33">
        <f t="shared" si="25"/>
        <v>2.8284271247461909E-3</v>
      </c>
    </row>
    <row r="93" spans="1:46" x14ac:dyDescent="0.2">
      <c r="A93" s="24" t="s">
        <v>152</v>
      </c>
      <c r="B93" s="32">
        <v>3.5216796100000003E-2</v>
      </c>
      <c r="C93" s="32">
        <v>0.24828623329999999</v>
      </c>
      <c r="D93" s="32">
        <v>0.32223900010000001</v>
      </c>
      <c r="E93" s="32">
        <v>0.49425856140000002</v>
      </c>
      <c r="F93" s="32">
        <v>0.85119261670000002</v>
      </c>
      <c r="G93" s="32">
        <v>0.66897474450000005</v>
      </c>
      <c r="H93" s="33">
        <v>151.01249999999999</v>
      </c>
      <c r="I93" s="33">
        <v>102.325</v>
      </c>
      <c r="J93" s="33">
        <v>37.380683992100003</v>
      </c>
      <c r="K93" s="33">
        <v>42.502125997199997</v>
      </c>
      <c r="L93" s="33">
        <f t="shared" si="13"/>
        <v>1.4758123625702417</v>
      </c>
      <c r="M93" s="33">
        <v>0.56150930619999995</v>
      </c>
      <c r="N93" s="33">
        <v>2.9228388500000001E-2</v>
      </c>
      <c r="O93" s="33">
        <v>8.1036841400000004E-2</v>
      </c>
      <c r="P93" s="33">
        <v>0.56699999999999995</v>
      </c>
      <c r="Q93" s="32" t="s">
        <v>13</v>
      </c>
      <c r="R93" s="33">
        <v>-0.14833654709999999</v>
      </c>
      <c r="S93" s="33">
        <v>72.5</v>
      </c>
      <c r="T93" s="33">
        <v>188</v>
      </c>
      <c r="U93" s="33">
        <v>108</v>
      </c>
      <c r="V93" s="33">
        <v>127</v>
      </c>
      <c r="W93" s="33">
        <v>87.1</v>
      </c>
      <c r="X93" s="33">
        <v>84.4</v>
      </c>
      <c r="Y93" s="33">
        <v>45.3</v>
      </c>
      <c r="Z93" s="33">
        <v>115</v>
      </c>
      <c r="AA93" s="33">
        <v>88.4</v>
      </c>
      <c r="AB93" s="33">
        <v>177</v>
      </c>
      <c r="AC93" s="33">
        <v>105</v>
      </c>
      <c r="AD93" s="33">
        <v>169</v>
      </c>
      <c r="AE93" s="33">
        <v>200</v>
      </c>
      <c r="AF93" s="33">
        <v>135</v>
      </c>
      <c r="AG93" s="33">
        <v>178</v>
      </c>
      <c r="AH93" s="33">
        <v>147</v>
      </c>
      <c r="AI93" s="33">
        <f t="shared" si="14"/>
        <v>120.16249999999999</v>
      </c>
      <c r="AJ93" s="33">
        <f t="shared" si="15"/>
        <v>133.17500000000001</v>
      </c>
      <c r="AK93" s="33">
        <f t="shared" si="16"/>
        <v>142.77500000000001</v>
      </c>
      <c r="AL93" s="33">
        <f t="shared" si="17"/>
        <v>159.25</v>
      </c>
      <c r="AM93" s="33">
        <f t="shared" si="18"/>
        <v>97.55</v>
      </c>
      <c r="AN93" s="33">
        <f t="shared" si="19"/>
        <v>107.1</v>
      </c>
      <c r="AO93" s="33">
        <f t="shared" si="20"/>
        <v>58.108148863009852</v>
      </c>
      <c r="AP93" s="33">
        <f t="shared" si="21"/>
        <v>32.939153861974873</v>
      </c>
      <c r="AQ93" s="33">
        <f t="shared" si="22"/>
        <v>51.099926614428711</v>
      </c>
      <c r="AR93" s="33">
        <f t="shared" si="23"/>
        <v>21.639085008382402</v>
      </c>
      <c r="AS93" s="33">
        <f t="shared" si="24"/>
        <v>62.481170496931853</v>
      </c>
      <c r="AT93" s="33">
        <f t="shared" si="25"/>
        <v>15.821082980209304</v>
      </c>
    </row>
    <row r="94" spans="1:46" x14ac:dyDescent="0.2">
      <c r="A94" s="24" t="s">
        <v>153</v>
      </c>
      <c r="B94" s="32">
        <v>0.1181761779</v>
      </c>
      <c r="C94" s="32">
        <v>0.36551899500000001</v>
      </c>
      <c r="D94" s="32">
        <v>0.2945308203</v>
      </c>
      <c r="E94" s="32">
        <v>0.46898221000000001</v>
      </c>
      <c r="F94" s="32">
        <v>0.5226181204</v>
      </c>
      <c r="G94" s="32">
        <v>0.57186541499999999</v>
      </c>
      <c r="H94" s="33">
        <v>15.387499999999999</v>
      </c>
      <c r="I94" s="33">
        <v>12.79125</v>
      </c>
      <c r="J94" s="33">
        <v>2.7393625431999999</v>
      </c>
      <c r="K94" s="33">
        <v>3.3887690032000002</v>
      </c>
      <c r="L94" s="33">
        <f t="shared" si="13"/>
        <v>1.2029707808071923</v>
      </c>
      <c r="M94" s="33">
        <v>0.26660160100000002</v>
      </c>
      <c r="N94" s="33">
        <v>0.1150637335</v>
      </c>
      <c r="O94" s="33">
        <v>0.18302468180000001</v>
      </c>
      <c r="P94" s="33">
        <v>0.63</v>
      </c>
      <c r="Q94" s="32" t="s">
        <v>13</v>
      </c>
      <c r="R94" s="33">
        <v>-0.1353899351</v>
      </c>
      <c r="S94" s="33">
        <v>9.8000000000000007</v>
      </c>
      <c r="T94" s="33">
        <v>18.5</v>
      </c>
      <c r="U94" s="33">
        <v>12.1</v>
      </c>
      <c r="V94" s="33">
        <v>14.4</v>
      </c>
      <c r="W94" s="33">
        <v>11.1</v>
      </c>
      <c r="X94" s="33">
        <v>11.4</v>
      </c>
      <c r="Y94" s="33">
        <v>7.43</v>
      </c>
      <c r="Z94" s="33">
        <v>13.3</v>
      </c>
      <c r="AA94" s="33">
        <v>14</v>
      </c>
      <c r="AB94" s="33">
        <v>16.5</v>
      </c>
      <c r="AC94" s="33">
        <v>14.7</v>
      </c>
      <c r="AD94" s="33">
        <v>17.899999999999999</v>
      </c>
      <c r="AE94" s="33">
        <v>18</v>
      </c>
      <c r="AF94" s="33">
        <v>12.9</v>
      </c>
      <c r="AG94" s="33">
        <v>15</v>
      </c>
      <c r="AH94" s="33">
        <v>18.399999999999999</v>
      </c>
      <c r="AI94" s="33">
        <f t="shared" si="14"/>
        <v>13.428749999999999</v>
      </c>
      <c r="AJ94" s="33">
        <f t="shared" si="15"/>
        <v>14.75</v>
      </c>
      <c r="AK94" s="33">
        <f t="shared" si="16"/>
        <v>15.074999999999999</v>
      </c>
      <c r="AL94" s="33">
        <f t="shared" si="17"/>
        <v>15.7</v>
      </c>
      <c r="AM94" s="33">
        <f t="shared" si="18"/>
        <v>11.782499999999999</v>
      </c>
      <c r="AN94" s="33">
        <f t="shared" si="19"/>
        <v>13.8</v>
      </c>
      <c r="AO94" s="33">
        <f t="shared" si="20"/>
        <v>4.2310803669309553</v>
      </c>
      <c r="AP94" s="33">
        <f t="shared" si="21"/>
        <v>1.9849433241279182</v>
      </c>
      <c r="AQ94" s="33">
        <f t="shared" si="22"/>
        <v>3.4393555597912071</v>
      </c>
      <c r="AR94" s="33">
        <f t="shared" si="23"/>
        <v>2.3280893453645626</v>
      </c>
      <c r="AS94" s="33">
        <f t="shared" si="24"/>
        <v>4.76604920243172</v>
      </c>
      <c r="AT94" s="33">
        <f t="shared" si="25"/>
        <v>1.1690451944500122</v>
      </c>
    </row>
    <row r="95" spans="1:46" x14ac:dyDescent="0.2">
      <c r="A95" s="24" t="s">
        <v>154</v>
      </c>
      <c r="B95" s="32">
        <v>0.71509129169999996</v>
      </c>
      <c r="C95" s="32">
        <v>0.62817908720000004</v>
      </c>
      <c r="D95" s="32">
        <v>0.45405621660000001</v>
      </c>
      <c r="E95" s="32">
        <v>0.54578640479999996</v>
      </c>
      <c r="F95" s="32">
        <v>0.2799018117</v>
      </c>
      <c r="G95" s="32">
        <v>0.46685326859999998</v>
      </c>
      <c r="H95" s="33">
        <v>2203</v>
      </c>
      <c r="I95" s="33">
        <v>2275.75</v>
      </c>
      <c r="J95" s="33">
        <v>569.35602720470001</v>
      </c>
      <c r="K95" s="33">
        <v>489.8727969002</v>
      </c>
      <c r="L95" s="33">
        <f t="shared" si="13"/>
        <v>0.96803251675271884</v>
      </c>
      <c r="M95" s="33">
        <v>-4.6872585600000002E-2</v>
      </c>
      <c r="N95" s="33">
        <v>0.78820562189999999</v>
      </c>
      <c r="O95" s="33">
        <v>0.51872716870000002</v>
      </c>
      <c r="P95" s="33">
        <v>8.07</v>
      </c>
      <c r="Q95" s="32" t="s">
        <v>13</v>
      </c>
      <c r="R95" s="33">
        <v>8.9578133599999998E-2</v>
      </c>
      <c r="S95" s="33">
        <v>2344</v>
      </c>
      <c r="T95" s="33">
        <v>2193</v>
      </c>
      <c r="U95" s="33">
        <v>3272</v>
      </c>
      <c r="V95" s="33">
        <v>2403</v>
      </c>
      <c r="W95" s="33">
        <v>1956</v>
      </c>
      <c r="X95" s="33">
        <v>2405</v>
      </c>
      <c r="Y95" s="33">
        <v>1834</v>
      </c>
      <c r="Z95" s="33">
        <v>2401</v>
      </c>
      <c r="AA95" s="33">
        <v>2133</v>
      </c>
      <c r="AB95" s="33">
        <v>1530</v>
      </c>
      <c r="AC95" s="33">
        <v>1622</v>
      </c>
      <c r="AD95" s="33">
        <v>2823</v>
      </c>
      <c r="AE95" s="33">
        <v>2515</v>
      </c>
      <c r="AF95" s="33">
        <v>2390</v>
      </c>
      <c r="AG95" s="33">
        <v>2753</v>
      </c>
      <c r="AH95" s="33">
        <v>1256</v>
      </c>
      <c r="AI95" s="33">
        <f t="shared" si="14"/>
        <v>2308.875</v>
      </c>
      <c r="AJ95" s="33">
        <f t="shared" si="15"/>
        <v>2169.875</v>
      </c>
      <c r="AK95" s="33">
        <f t="shared" si="16"/>
        <v>2423.75</v>
      </c>
      <c r="AL95" s="33">
        <f t="shared" si="17"/>
        <v>1982.25</v>
      </c>
      <c r="AM95" s="33">
        <f t="shared" si="18"/>
        <v>2194</v>
      </c>
      <c r="AN95" s="33">
        <f t="shared" si="19"/>
        <v>2357.5</v>
      </c>
      <c r="AO95" s="33">
        <f t="shared" si="20"/>
        <v>313.78492975740113</v>
      </c>
      <c r="AP95" s="33">
        <f t="shared" si="21"/>
        <v>676.50898790355018</v>
      </c>
      <c r="AQ95" s="33">
        <f t="shared" si="22"/>
        <v>359.18182489281571</v>
      </c>
      <c r="AR95" s="33">
        <f t="shared" si="23"/>
        <v>705.28593492285097</v>
      </c>
      <c r="AS95" s="33">
        <f t="shared" si="24"/>
        <v>256.00911442108202</v>
      </c>
      <c r="AT95" s="33">
        <f t="shared" si="25"/>
        <v>690.34797988647244</v>
      </c>
    </row>
    <row r="96" spans="1:46" x14ac:dyDescent="0.2">
      <c r="A96" s="24" t="s">
        <v>155</v>
      </c>
      <c r="B96" s="32">
        <v>0.50559798639999998</v>
      </c>
      <c r="C96" s="32">
        <v>0.56633483549999997</v>
      </c>
      <c r="D96" s="32">
        <v>0.2711615148</v>
      </c>
      <c r="E96" s="32">
        <v>0.46267992769999999</v>
      </c>
      <c r="F96" s="32">
        <v>0.1180764809</v>
      </c>
      <c r="G96" s="32">
        <v>0.36551899500000001</v>
      </c>
      <c r="H96" s="33">
        <v>39.524999999999999</v>
      </c>
      <c r="I96" s="33">
        <v>52.15</v>
      </c>
      <c r="J96" s="33">
        <v>6.9232011588000004</v>
      </c>
      <c r="K96" s="33">
        <v>35.447022844999999</v>
      </c>
      <c r="L96" s="33">
        <f t="shared" si="13"/>
        <v>0.7579098753595398</v>
      </c>
      <c r="M96" s="33">
        <v>-0.3999017902</v>
      </c>
      <c r="N96" s="33">
        <v>0.35349427620000001</v>
      </c>
      <c r="O96" s="33">
        <v>0.34062840170000003</v>
      </c>
      <c r="P96" s="33">
        <v>0.53100000000000003</v>
      </c>
      <c r="Q96" s="32" t="s">
        <v>13</v>
      </c>
      <c r="R96" s="33">
        <v>-0.49987212349999999</v>
      </c>
      <c r="S96" s="33">
        <v>37.799999999999997</v>
      </c>
      <c r="T96" s="33">
        <v>34.4</v>
      </c>
      <c r="U96" s="33">
        <v>121</v>
      </c>
      <c r="V96" s="33">
        <v>95.3</v>
      </c>
      <c r="W96" s="33">
        <v>42.1</v>
      </c>
      <c r="X96" s="33">
        <v>37.200000000000003</v>
      </c>
      <c r="Y96" s="33">
        <v>27.4</v>
      </c>
      <c r="Z96" s="33">
        <v>34.299999999999997</v>
      </c>
      <c r="AA96" s="33">
        <v>35.799999999999997</v>
      </c>
      <c r="AB96" s="33">
        <v>34.9</v>
      </c>
      <c r="AC96" s="33">
        <v>28.3</v>
      </c>
      <c r="AD96" s="33">
        <v>54.2</v>
      </c>
      <c r="AE96" s="33">
        <v>36.4</v>
      </c>
      <c r="AF96" s="33">
        <v>32.799999999999997</v>
      </c>
      <c r="AG96" s="33">
        <v>42.6</v>
      </c>
      <c r="AH96" s="33">
        <v>38.9</v>
      </c>
      <c r="AI96" s="33">
        <f t="shared" si="14"/>
        <v>37.975000000000001</v>
      </c>
      <c r="AJ96" s="33">
        <f t="shared" si="15"/>
        <v>53.7</v>
      </c>
      <c r="AK96" s="33">
        <f t="shared" si="16"/>
        <v>41.750000000000007</v>
      </c>
      <c r="AL96" s="33">
        <f t="shared" si="17"/>
        <v>37.299999999999997</v>
      </c>
      <c r="AM96" s="33">
        <f t="shared" si="18"/>
        <v>34.199999999999996</v>
      </c>
      <c r="AN96" s="33">
        <f t="shared" si="19"/>
        <v>70.099999999999994</v>
      </c>
      <c r="AO96" s="33">
        <f t="shared" si="20"/>
        <v>7.7597404227571642</v>
      </c>
      <c r="AP96" s="33">
        <f t="shared" si="21"/>
        <v>34.554139714780497</v>
      </c>
      <c r="AQ96" s="33">
        <f t="shared" si="22"/>
        <v>8.9302855497458253</v>
      </c>
      <c r="AR96" s="33">
        <f t="shared" si="23"/>
        <v>4.3458792742858403</v>
      </c>
      <c r="AS96" s="33">
        <f t="shared" si="24"/>
        <v>4.7693465660053365</v>
      </c>
      <c r="AT96" s="33">
        <f t="shared" si="25"/>
        <v>45.275379622925314</v>
      </c>
    </row>
    <row r="97" spans="1:46" x14ac:dyDescent="0.2">
      <c r="A97" s="24" t="s">
        <v>156</v>
      </c>
      <c r="B97" s="32">
        <v>0.4598968571</v>
      </c>
      <c r="C97" s="32">
        <v>0.54846143800000002</v>
      </c>
      <c r="D97" s="32">
        <v>9.6826994599999994E-2</v>
      </c>
      <c r="E97" s="32">
        <v>0.35636379559999998</v>
      </c>
      <c r="F97" s="32">
        <v>0.13282725889999999</v>
      </c>
      <c r="G97" s="32">
        <v>0.37457862689999999</v>
      </c>
      <c r="H97" s="33">
        <v>0.38650000000000001</v>
      </c>
      <c r="I97" s="33">
        <v>0.57562500000000005</v>
      </c>
      <c r="J97" s="33">
        <v>9.7062571900000005E-2</v>
      </c>
      <c r="K97" s="33">
        <v>0.6256737939</v>
      </c>
      <c r="L97" s="33">
        <f t="shared" si="13"/>
        <v>0.67144408251900101</v>
      </c>
      <c r="M97" s="33">
        <v>-0.57466083710000004</v>
      </c>
      <c r="N97" s="33">
        <v>0.4248828489</v>
      </c>
      <c r="O97" s="33">
        <v>0.36887234130000002</v>
      </c>
      <c r="P97" s="33">
        <v>6.78</v>
      </c>
      <c r="Q97" s="32" t="s">
        <v>16</v>
      </c>
      <c r="R97" s="33">
        <v>-1.1064929804999999</v>
      </c>
      <c r="S97" s="33">
        <v>0.25600000000000001</v>
      </c>
      <c r="T97" s="33">
        <v>0.26</v>
      </c>
      <c r="U97" s="33">
        <v>1.81</v>
      </c>
      <c r="V97" s="33">
        <v>1.32</v>
      </c>
      <c r="W97" s="33">
        <v>0.35</v>
      </c>
      <c r="X97" s="33">
        <v>0.26500000000000001</v>
      </c>
      <c r="Y97" s="33">
        <v>0.17899999999999999</v>
      </c>
      <c r="Z97" s="33">
        <v>0.38900000000000001</v>
      </c>
      <c r="AA97" s="33">
        <v>0.30499999999999999</v>
      </c>
      <c r="AB97" s="33">
        <v>0.29799999999999999</v>
      </c>
      <c r="AC97" s="33">
        <v>0.21</v>
      </c>
      <c r="AD97" s="33">
        <v>0.38100000000000001</v>
      </c>
      <c r="AE97" s="33">
        <v>0.36099999999999999</v>
      </c>
      <c r="AF97" s="33">
        <v>0.34899999999999998</v>
      </c>
      <c r="AG97" s="33">
        <v>0.34699999999999998</v>
      </c>
      <c r="AH97" s="33">
        <v>0.61699999999999999</v>
      </c>
      <c r="AI97" s="33">
        <f t="shared" si="14"/>
        <v>0.30512499999999998</v>
      </c>
      <c r="AJ97" s="33">
        <f t="shared" si="15"/>
        <v>0.65700000000000003</v>
      </c>
      <c r="AK97" s="33">
        <f t="shared" si="16"/>
        <v>0.37025000000000002</v>
      </c>
      <c r="AL97" s="33">
        <f t="shared" si="17"/>
        <v>0.40275</v>
      </c>
      <c r="AM97" s="33">
        <f t="shared" si="18"/>
        <v>0.24</v>
      </c>
      <c r="AN97" s="33">
        <f t="shared" si="19"/>
        <v>0.91125</v>
      </c>
      <c r="AO97" s="33">
        <f t="shared" si="20"/>
        <v>7.5493495462475926E-2</v>
      </c>
      <c r="AP97" s="33">
        <f t="shared" si="21"/>
        <v>0.5872619274468347</v>
      </c>
      <c r="AQ97" s="33">
        <f t="shared" si="22"/>
        <v>1.7914147109663558E-2</v>
      </c>
      <c r="AR97" s="33">
        <f t="shared" si="23"/>
        <v>0.14476734208146996</v>
      </c>
      <c r="AS97" s="33">
        <f t="shared" si="24"/>
        <v>4.0832993195862283E-2</v>
      </c>
      <c r="AT97" s="33">
        <f t="shared" si="25"/>
        <v>0.78190339343595794</v>
      </c>
    </row>
    <row r="98" spans="1:46" x14ac:dyDescent="0.2">
      <c r="A98" s="24" t="s">
        <v>157</v>
      </c>
      <c r="B98" s="32">
        <v>0.1158241547</v>
      </c>
      <c r="C98" s="32">
        <v>0.36551899500000001</v>
      </c>
      <c r="D98" s="32">
        <v>0.26209621560000002</v>
      </c>
      <c r="E98" s="32">
        <v>0.45999697490000002</v>
      </c>
      <c r="F98" s="32">
        <v>0.25769678369999999</v>
      </c>
      <c r="G98" s="32">
        <v>0.45999697490000002</v>
      </c>
      <c r="H98" s="33">
        <v>7.0125000000000007E-2</v>
      </c>
      <c r="I98" s="33">
        <v>0.111125</v>
      </c>
      <c r="J98" s="33">
        <v>3.2202207099999998E-2</v>
      </c>
      <c r="K98" s="33">
        <v>6.2416658700000002E-2</v>
      </c>
      <c r="L98" s="33">
        <f t="shared" si="13"/>
        <v>0.63104611923509568</v>
      </c>
      <c r="M98" s="33">
        <v>-0.66418264819999995</v>
      </c>
      <c r="N98" s="33">
        <v>0.12832375679999999</v>
      </c>
      <c r="O98" s="33">
        <v>0.19291770899999999</v>
      </c>
      <c r="P98" s="33">
        <v>2.4E-2</v>
      </c>
      <c r="Q98" s="32" t="s">
        <v>13</v>
      </c>
      <c r="R98" s="33">
        <v>-0.45749843060000001</v>
      </c>
      <c r="S98" s="33">
        <v>5.7000000000000002E-2</v>
      </c>
      <c r="T98" s="33">
        <v>5.6000000000000001E-2</v>
      </c>
      <c r="U98" s="33">
        <v>0.19700000000000001</v>
      </c>
      <c r="V98" s="33">
        <v>0.158</v>
      </c>
      <c r="W98" s="33">
        <v>0.112</v>
      </c>
      <c r="X98" s="33">
        <v>0.151</v>
      </c>
      <c r="Y98" s="33">
        <v>6.6000000000000003E-2</v>
      </c>
      <c r="Z98" s="33">
        <v>5.6000000000000001E-2</v>
      </c>
      <c r="AA98" s="33">
        <v>0.16500000000000001</v>
      </c>
      <c r="AB98" s="33">
        <v>5.5E-2</v>
      </c>
      <c r="AC98" s="33">
        <v>3.9E-2</v>
      </c>
      <c r="AD98" s="33">
        <v>5.3999999999999999E-2</v>
      </c>
      <c r="AE98" s="33">
        <v>5.8999999999999997E-2</v>
      </c>
      <c r="AF98" s="33">
        <v>5.3999999999999999E-2</v>
      </c>
      <c r="AG98" s="33">
        <v>4.1000000000000002E-2</v>
      </c>
      <c r="AH98" s="33">
        <v>0.13</v>
      </c>
      <c r="AI98" s="33">
        <f t="shared" si="14"/>
        <v>7.6375000000000012E-2</v>
      </c>
      <c r="AJ98" s="33">
        <f t="shared" si="15"/>
        <v>0.10487500000000001</v>
      </c>
      <c r="AK98" s="33">
        <f t="shared" si="16"/>
        <v>7.0250000000000007E-2</v>
      </c>
      <c r="AL98" s="33">
        <f t="shared" si="17"/>
        <v>7.0000000000000007E-2</v>
      </c>
      <c r="AM98" s="33">
        <f t="shared" si="18"/>
        <v>8.2500000000000004E-2</v>
      </c>
      <c r="AN98" s="33">
        <f t="shared" si="19"/>
        <v>0.13975000000000001</v>
      </c>
      <c r="AO98" s="33">
        <f t="shared" si="20"/>
        <v>3.5764857052699064E-2</v>
      </c>
      <c r="AP98" s="33">
        <f t="shared" si="21"/>
        <v>6.442146381447722E-2</v>
      </c>
      <c r="AQ98" s="33">
        <f t="shared" si="22"/>
        <v>2.7909078570720766E-2</v>
      </c>
      <c r="AR98" s="33">
        <f t="shared" si="23"/>
        <v>4.0505143706283359E-2</v>
      </c>
      <c r="AS98" s="33">
        <f t="shared" si="24"/>
        <v>4.5887543698335684E-2</v>
      </c>
      <c r="AT98" s="33">
        <f t="shared" si="25"/>
        <v>6.9279025204843414E-2</v>
      </c>
    </row>
    <row r="99" spans="1:46" x14ac:dyDescent="0.2">
      <c r="A99" s="24" t="s">
        <v>158</v>
      </c>
      <c r="B99" s="32">
        <v>0.98372534570000003</v>
      </c>
      <c r="C99" s="32">
        <v>0.70128384499999996</v>
      </c>
      <c r="D99" s="32">
        <v>0.91285045590000002</v>
      </c>
      <c r="E99" s="32">
        <v>0.68909921439999999</v>
      </c>
      <c r="F99" s="32">
        <v>0.57328390029999998</v>
      </c>
      <c r="G99" s="32">
        <v>0.58149675450000005</v>
      </c>
      <c r="H99" s="33">
        <v>0.47075</v>
      </c>
      <c r="I99" s="33">
        <v>0.47062500000000002</v>
      </c>
      <c r="J99" s="33">
        <v>7.6250995299999999E-2</v>
      </c>
      <c r="K99" s="33">
        <v>0.104808584</v>
      </c>
      <c r="L99" s="33">
        <f t="shared" si="13"/>
        <v>1.000265604249668</v>
      </c>
      <c r="M99" s="33">
        <v>3.8313509999999998E-4</v>
      </c>
      <c r="N99" s="33">
        <v>0.99786562509999999</v>
      </c>
      <c r="O99" s="33">
        <v>0.59824859269999997</v>
      </c>
      <c r="P99" s="33">
        <v>0.84599999999999997</v>
      </c>
      <c r="Q99" s="32" t="s">
        <v>16</v>
      </c>
      <c r="R99" s="33">
        <v>1.8773882499999998E-2</v>
      </c>
      <c r="S99" s="33">
        <v>0.36799999999999999</v>
      </c>
      <c r="T99" s="33">
        <v>0.43099999999999999</v>
      </c>
      <c r="U99" s="33">
        <v>0.54200000000000004</v>
      </c>
      <c r="V99" s="33">
        <v>0.47899999999999998</v>
      </c>
      <c r="W99" s="33">
        <v>0.59099999999999997</v>
      </c>
      <c r="X99" s="33">
        <v>0.66100000000000003</v>
      </c>
      <c r="Y99" s="33">
        <v>0.38100000000000001</v>
      </c>
      <c r="Z99" s="33">
        <v>0.45400000000000001</v>
      </c>
      <c r="AA99" s="33">
        <v>0.53700000000000003</v>
      </c>
      <c r="AB99" s="33">
        <v>0.41599999999999998</v>
      </c>
      <c r="AC99" s="33">
        <v>0.36599999999999999</v>
      </c>
      <c r="AD99" s="33">
        <v>0.42599999999999999</v>
      </c>
      <c r="AE99" s="33">
        <v>0.47799999999999998</v>
      </c>
      <c r="AF99" s="33">
        <v>0.379</v>
      </c>
      <c r="AG99" s="33">
        <v>0.443</v>
      </c>
      <c r="AH99" s="33">
        <v>0.57899999999999996</v>
      </c>
      <c r="AI99" s="33">
        <f t="shared" si="14"/>
        <v>0.47374999999999995</v>
      </c>
      <c r="AJ99" s="33">
        <f t="shared" si="15"/>
        <v>0.46762499999999996</v>
      </c>
      <c r="AK99" s="33">
        <f t="shared" si="16"/>
        <v>0.48724999999999996</v>
      </c>
      <c r="AL99" s="33">
        <f t="shared" si="17"/>
        <v>0.45424999999999999</v>
      </c>
      <c r="AM99" s="33">
        <f t="shared" si="18"/>
        <v>0.46025000000000005</v>
      </c>
      <c r="AN99" s="33">
        <f t="shared" si="19"/>
        <v>0.48099999999999998</v>
      </c>
      <c r="AO99" s="33">
        <f t="shared" si="20"/>
        <v>0.10219833658137525</v>
      </c>
      <c r="AP99" s="33">
        <f t="shared" si="21"/>
        <v>7.9580933646194951E-2</v>
      </c>
      <c r="AQ99" s="33">
        <f t="shared" si="22"/>
        <v>7.2357330888676144E-2</v>
      </c>
      <c r="AR99" s="33">
        <f t="shared" si="23"/>
        <v>8.7206173328880227E-2</v>
      </c>
      <c r="AS99" s="33">
        <f t="shared" si="24"/>
        <v>0.1365610364147351</v>
      </c>
      <c r="AT99" s="33">
        <f t="shared" si="25"/>
        <v>8.1825016549545215E-2</v>
      </c>
    </row>
    <row r="100" spans="1:46" x14ac:dyDescent="0.2">
      <c r="A100" s="24" t="s">
        <v>159</v>
      </c>
      <c r="B100" s="32">
        <v>0.90133888770000004</v>
      </c>
      <c r="C100" s="32">
        <v>0.68680877039999999</v>
      </c>
      <c r="D100" s="32">
        <v>0.14511919970000001</v>
      </c>
      <c r="E100" s="32">
        <v>0.3886722668</v>
      </c>
      <c r="F100" s="32">
        <v>6.9891449499999994E-2</v>
      </c>
      <c r="G100" s="32">
        <v>0.31610392749999999</v>
      </c>
      <c r="H100" s="33">
        <v>0.31587500000000002</v>
      </c>
      <c r="I100" s="33">
        <v>0.31862499999999999</v>
      </c>
      <c r="J100" s="33">
        <v>2.8165011199999999E-2</v>
      </c>
      <c r="K100" s="33">
        <v>5.6201010400000001E-2</v>
      </c>
      <c r="L100" s="33">
        <f t="shared" si="13"/>
        <v>0.99136916437818756</v>
      </c>
      <c r="M100" s="33">
        <v>-1.25057091E-2</v>
      </c>
      <c r="N100" s="33">
        <v>0.90390778510000003</v>
      </c>
      <c r="O100" s="33">
        <v>0.5792043254</v>
      </c>
      <c r="P100" s="33">
        <v>2.7E-2</v>
      </c>
      <c r="Q100" s="32" t="s">
        <v>13</v>
      </c>
      <c r="R100" s="33">
        <v>0.1376663041</v>
      </c>
      <c r="S100" s="33">
        <v>0.35899999999999999</v>
      </c>
      <c r="T100" s="33">
        <v>0.42799999999999999</v>
      </c>
      <c r="U100" s="33">
        <v>0.25900000000000001</v>
      </c>
      <c r="V100" s="33">
        <v>0.30499999999999999</v>
      </c>
      <c r="W100" s="33">
        <v>0.28499999999999998</v>
      </c>
      <c r="X100" s="33">
        <v>0.34100000000000003</v>
      </c>
      <c r="Y100" s="33">
        <v>0.28399999999999997</v>
      </c>
      <c r="Z100" s="33">
        <v>0.28899999999999998</v>
      </c>
      <c r="AA100" s="33">
        <v>0.309</v>
      </c>
      <c r="AB100" s="33">
        <v>0.35499999999999998</v>
      </c>
      <c r="AC100" s="33">
        <v>0.26400000000000001</v>
      </c>
      <c r="AD100" s="33">
        <v>0.36</v>
      </c>
      <c r="AE100" s="33">
        <v>0.313</v>
      </c>
      <c r="AF100" s="33">
        <v>0.308</v>
      </c>
      <c r="AG100" s="33">
        <v>0.31900000000000001</v>
      </c>
      <c r="AH100" s="33">
        <v>0.29799999999999999</v>
      </c>
      <c r="AI100" s="33">
        <f t="shared" si="14"/>
        <v>0.33237499999999998</v>
      </c>
      <c r="AJ100" s="33">
        <f t="shared" si="15"/>
        <v>0.30212500000000003</v>
      </c>
      <c r="AK100" s="33">
        <f t="shared" si="16"/>
        <v>0.31174999999999997</v>
      </c>
      <c r="AL100" s="33">
        <f t="shared" si="17"/>
        <v>0.32</v>
      </c>
      <c r="AM100" s="33">
        <f t="shared" si="18"/>
        <v>0.35299999999999998</v>
      </c>
      <c r="AN100" s="33">
        <f t="shared" si="19"/>
        <v>0.28425</v>
      </c>
      <c r="AO100" s="33">
        <f t="shared" si="20"/>
        <v>5.0045514998135442E-2</v>
      </c>
      <c r="AP100" s="33">
        <f t="shared" si="21"/>
        <v>3.0474520973617091E-2</v>
      </c>
      <c r="AQ100" s="33">
        <f t="shared" si="22"/>
        <v>3.4461330986097063E-2</v>
      </c>
      <c r="AR100" s="33">
        <f t="shared" si="23"/>
        <v>2.4859605789312102E-2</v>
      </c>
      <c r="AS100" s="33">
        <f t="shared" si="24"/>
        <v>5.9346440499831531E-2</v>
      </c>
      <c r="AT100" s="33">
        <f t="shared" si="25"/>
        <v>2.6399179280172071E-2</v>
      </c>
    </row>
    <row r="101" spans="1:46" x14ac:dyDescent="0.2">
      <c r="A101" s="24" t="s">
        <v>160</v>
      </c>
      <c r="B101" s="32">
        <v>7.4623849699999995E-2</v>
      </c>
      <c r="C101" s="32">
        <v>0.3252345492</v>
      </c>
      <c r="D101" s="32">
        <v>0.92796946260000002</v>
      </c>
      <c r="E101" s="32">
        <v>0.69081144940000005</v>
      </c>
      <c r="F101" s="32">
        <v>0.33672521109999998</v>
      </c>
      <c r="G101" s="32">
        <v>0.49895239790000001</v>
      </c>
      <c r="H101" s="33">
        <v>1.12625</v>
      </c>
      <c r="I101" s="33">
        <v>0.92600000000000005</v>
      </c>
      <c r="J101" s="33">
        <v>0.23030585249999999</v>
      </c>
      <c r="K101" s="33">
        <v>0.1547043263</v>
      </c>
      <c r="L101" s="33">
        <f t="shared" si="13"/>
        <v>1.2162526997840173</v>
      </c>
      <c r="M101" s="33">
        <v>0.2824430074</v>
      </c>
      <c r="N101" s="33">
        <v>6.3353611300000001E-2</v>
      </c>
      <c r="O101" s="33">
        <v>0.1223667598</v>
      </c>
      <c r="P101" s="33">
        <v>0.129</v>
      </c>
      <c r="Q101" s="32" t="s">
        <v>13</v>
      </c>
      <c r="R101" s="33">
        <v>1.26537591E-2</v>
      </c>
      <c r="S101" s="33">
        <v>0.82599999999999996</v>
      </c>
      <c r="T101" s="33">
        <v>1.25</v>
      </c>
      <c r="U101" s="33">
        <v>0.89</v>
      </c>
      <c r="V101" s="33">
        <v>0.96599999999999997</v>
      </c>
      <c r="W101" s="33">
        <v>0.80500000000000005</v>
      </c>
      <c r="X101" s="33">
        <v>0.82699999999999996</v>
      </c>
      <c r="Y101" s="33">
        <v>1.02</v>
      </c>
      <c r="Z101" s="33">
        <v>0.98699999999999999</v>
      </c>
      <c r="AA101" s="33">
        <v>0.75900000000000001</v>
      </c>
      <c r="AB101" s="33">
        <v>1.31</v>
      </c>
      <c r="AC101" s="33">
        <v>0.87</v>
      </c>
      <c r="AD101" s="33">
        <v>1.1000000000000001</v>
      </c>
      <c r="AE101" s="33">
        <v>1.43</v>
      </c>
      <c r="AF101" s="33">
        <v>1.21</v>
      </c>
      <c r="AG101" s="33">
        <v>1.32</v>
      </c>
      <c r="AH101" s="33">
        <v>0.84799999999999998</v>
      </c>
      <c r="AI101" s="33">
        <f t="shared" si="14"/>
        <v>1.0306250000000001</v>
      </c>
      <c r="AJ101" s="33">
        <f t="shared" si="15"/>
        <v>1.021625</v>
      </c>
      <c r="AK101" s="33">
        <f t="shared" si="16"/>
        <v>1.0805</v>
      </c>
      <c r="AL101" s="33">
        <f t="shared" si="17"/>
        <v>1.1719999999999999</v>
      </c>
      <c r="AM101" s="33">
        <f t="shared" si="18"/>
        <v>0.98075000000000001</v>
      </c>
      <c r="AN101" s="33">
        <f t="shared" si="19"/>
        <v>0.87124999999999997</v>
      </c>
      <c r="AO101" s="33">
        <f t="shared" si="20"/>
        <v>0.22318982151650871</v>
      </c>
      <c r="AP101" s="33">
        <f t="shared" si="21"/>
        <v>0.22367063636389278</v>
      </c>
      <c r="AQ101" s="33">
        <f t="shared" si="22"/>
        <v>0.26278825443057074</v>
      </c>
      <c r="AR101" s="33">
        <f t="shared" si="23"/>
        <v>0.22163633877743677</v>
      </c>
      <c r="AS101" s="33">
        <f t="shared" si="24"/>
        <v>0.20134775058755086</v>
      </c>
      <c r="AT101" s="33">
        <f t="shared" si="25"/>
        <v>8.5499999999999979E-2</v>
      </c>
    </row>
    <row r="102" spans="1:46" x14ac:dyDescent="0.2">
      <c r="A102" s="24" t="s">
        <v>161</v>
      </c>
      <c r="B102" s="32">
        <v>4.6757633999999996E-3</v>
      </c>
      <c r="C102" s="32">
        <v>0.1122840188</v>
      </c>
      <c r="D102" s="32">
        <v>0.3811140267</v>
      </c>
      <c r="E102" s="32">
        <v>0.52935425759999999</v>
      </c>
      <c r="F102" s="32">
        <v>0.84760832620000004</v>
      </c>
      <c r="G102" s="32">
        <v>0.66751197569999998</v>
      </c>
      <c r="H102" s="33">
        <v>5.6849999999999996</v>
      </c>
      <c r="I102" s="33">
        <v>3.7537500000000001</v>
      </c>
      <c r="J102" s="33">
        <v>1.2851792538</v>
      </c>
      <c r="K102" s="33">
        <v>0.84572770860000002</v>
      </c>
      <c r="L102" s="33">
        <f t="shared" si="13"/>
        <v>1.5144855144855143</v>
      </c>
      <c r="M102" s="33">
        <v>0.59882777929999997</v>
      </c>
      <c r="N102" s="33">
        <v>3.9418539999999998E-3</v>
      </c>
      <c r="O102" s="33">
        <v>4.0996549399999999E-2</v>
      </c>
      <c r="P102" s="33">
        <v>8.9999999999999993E-3</v>
      </c>
      <c r="Q102" s="32" t="s">
        <v>13</v>
      </c>
      <c r="R102" s="33">
        <v>-0.17024078340000001</v>
      </c>
      <c r="S102" s="33">
        <v>3.22</v>
      </c>
      <c r="T102" s="33">
        <v>4.99</v>
      </c>
      <c r="U102" s="33">
        <v>4.66</v>
      </c>
      <c r="V102" s="33">
        <v>4.38</v>
      </c>
      <c r="W102" s="33">
        <v>4.1900000000000004</v>
      </c>
      <c r="X102" s="33">
        <v>3.47</v>
      </c>
      <c r="Y102" s="33">
        <v>2.74</v>
      </c>
      <c r="Z102" s="33">
        <v>4.8</v>
      </c>
      <c r="AA102" s="33">
        <v>2.82</v>
      </c>
      <c r="AB102" s="33">
        <v>6.19</v>
      </c>
      <c r="AC102" s="33">
        <v>3.75</v>
      </c>
      <c r="AD102" s="33">
        <v>5.56</v>
      </c>
      <c r="AE102" s="33">
        <v>6.56</v>
      </c>
      <c r="AF102" s="33">
        <v>6.49</v>
      </c>
      <c r="AG102" s="33">
        <v>7.69</v>
      </c>
      <c r="AH102" s="33">
        <v>4</v>
      </c>
      <c r="AI102" s="33">
        <f t="shared" si="14"/>
        <v>4.4412500000000001</v>
      </c>
      <c r="AJ102" s="33">
        <f t="shared" si="15"/>
        <v>4.9974999999999996</v>
      </c>
      <c r="AK102" s="33">
        <f t="shared" si="16"/>
        <v>5.2774999999999999</v>
      </c>
      <c r="AL102" s="33">
        <f t="shared" si="17"/>
        <v>6.0925000000000002</v>
      </c>
      <c r="AM102" s="33">
        <f t="shared" si="18"/>
        <v>3.6050000000000004</v>
      </c>
      <c r="AN102" s="33">
        <f t="shared" si="19"/>
        <v>3.9024999999999999</v>
      </c>
      <c r="AO102" s="33">
        <f t="shared" si="20"/>
        <v>1.2852285788917088</v>
      </c>
      <c r="AP102" s="33">
        <f t="shared" si="21"/>
        <v>1.6338888753960183</v>
      </c>
      <c r="AQ102" s="33">
        <f t="shared" si="22"/>
        <v>1.0222972496620877</v>
      </c>
      <c r="AR102" s="33">
        <f t="shared" si="23"/>
        <v>1.5381888700676514</v>
      </c>
      <c r="AS102" s="33">
        <f t="shared" si="24"/>
        <v>0.97175099691227396</v>
      </c>
      <c r="AT102" s="33">
        <f t="shared" si="25"/>
        <v>0.81585844360403659</v>
      </c>
    </row>
    <row r="103" spans="1:46" x14ac:dyDescent="0.2">
      <c r="A103" s="24" t="s">
        <v>162</v>
      </c>
      <c r="B103" s="32">
        <v>4.4746860999999999E-3</v>
      </c>
      <c r="C103" s="32">
        <v>0.1122840188</v>
      </c>
      <c r="D103" s="32">
        <v>0.60499447930000005</v>
      </c>
      <c r="E103" s="32">
        <v>0.5997011847</v>
      </c>
      <c r="F103" s="32">
        <v>0.84793906699999999</v>
      </c>
      <c r="G103" s="32">
        <v>0.66751197569999998</v>
      </c>
      <c r="H103" s="33">
        <v>5.77</v>
      </c>
      <c r="I103" s="33">
        <v>2.254375</v>
      </c>
      <c r="J103" s="33">
        <v>2.9075763103000001</v>
      </c>
      <c r="K103" s="33">
        <v>1.2143000262000001</v>
      </c>
      <c r="L103" s="33">
        <f t="shared" si="13"/>
        <v>2.559467701691156</v>
      </c>
      <c r="M103" s="33">
        <v>1.3558438009</v>
      </c>
      <c r="N103" s="33">
        <v>1.1068633099999999E-2</v>
      </c>
      <c r="O103" s="33">
        <v>5.1604327200000001E-2</v>
      </c>
      <c r="P103" s="33">
        <v>3.0000000000000001E-3</v>
      </c>
      <c r="Q103" s="32" t="s">
        <v>13</v>
      </c>
      <c r="R103" s="33">
        <v>1.8653377499999999E-2</v>
      </c>
      <c r="S103" s="33">
        <v>1.46</v>
      </c>
      <c r="T103" s="33">
        <v>4.84</v>
      </c>
      <c r="U103" s="33">
        <v>2.64</v>
      </c>
      <c r="V103" s="33">
        <v>2.5099999999999998</v>
      </c>
      <c r="W103" s="33">
        <v>2.41</v>
      </c>
      <c r="X103" s="33">
        <v>1.72</v>
      </c>
      <c r="Y103" s="33">
        <v>0.80500000000000005</v>
      </c>
      <c r="Z103" s="33">
        <v>3.31</v>
      </c>
      <c r="AA103" s="33">
        <v>1.64</v>
      </c>
      <c r="AB103" s="33">
        <v>4.72</v>
      </c>
      <c r="AC103" s="33">
        <v>2.42</v>
      </c>
      <c r="AD103" s="33">
        <v>6.76</v>
      </c>
      <c r="AE103" s="33">
        <v>11</v>
      </c>
      <c r="AF103" s="33">
        <v>5.24</v>
      </c>
      <c r="AG103" s="33">
        <v>8.75</v>
      </c>
      <c r="AH103" s="33">
        <v>3.97</v>
      </c>
      <c r="AI103" s="33">
        <f t="shared" si="14"/>
        <v>4.038125</v>
      </c>
      <c r="AJ103" s="33">
        <f t="shared" si="15"/>
        <v>3.9862500000000001</v>
      </c>
      <c r="AK103" s="33">
        <f t="shared" si="16"/>
        <v>5.87</v>
      </c>
      <c r="AL103" s="33">
        <f t="shared" si="17"/>
        <v>5.67</v>
      </c>
      <c r="AM103" s="33">
        <f t="shared" si="18"/>
        <v>2.2062499999999998</v>
      </c>
      <c r="AN103" s="33">
        <f t="shared" si="19"/>
        <v>2.3025000000000002</v>
      </c>
      <c r="AO103" s="33">
        <f t="shared" si="20"/>
        <v>3.4262390224976587</v>
      </c>
      <c r="AP103" s="33">
        <f t="shared" si="21"/>
        <v>2.2913996814174529</v>
      </c>
      <c r="AQ103" s="33">
        <f t="shared" si="22"/>
        <v>3.9001794830494645</v>
      </c>
      <c r="AR103" s="33">
        <f t="shared" si="23"/>
        <v>2.1184742937626928</v>
      </c>
      <c r="AS103" s="33">
        <f t="shared" si="24"/>
        <v>1.7975417241332678</v>
      </c>
      <c r="AT103" s="33">
        <f t="shared" si="25"/>
        <v>0.45080483582144215</v>
      </c>
    </row>
    <row r="104" spans="1:46" x14ac:dyDescent="0.2">
      <c r="A104" s="24" t="s">
        <v>163</v>
      </c>
      <c r="B104" s="32">
        <v>1.16623869E-2</v>
      </c>
      <c r="C104" s="32">
        <v>0.15530901080000001</v>
      </c>
      <c r="D104" s="32">
        <v>0.539886741</v>
      </c>
      <c r="E104" s="32">
        <v>0.57186541499999999</v>
      </c>
      <c r="F104" s="32">
        <v>0.93078596030000005</v>
      </c>
      <c r="G104" s="32">
        <v>0.6908795901</v>
      </c>
      <c r="H104" s="33">
        <v>0.75249999999999995</v>
      </c>
      <c r="I104" s="33">
        <v>0.46312500000000001</v>
      </c>
      <c r="J104" s="33">
        <v>0.19368899959999999</v>
      </c>
      <c r="K104" s="33">
        <v>0.18142407899999999</v>
      </c>
      <c r="L104" s="33">
        <f t="shared" si="13"/>
        <v>1.6248313090418351</v>
      </c>
      <c r="M104" s="33">
        <v>0.70028994450000004</v>
      </c>
      <c r="N104" s="33">
        <v>8.1180045999999992E-3</v>
      </c>
      <c r="O104" s="33">
        <v>4.3786381899999997E-2</v>
      </c>
      <c r="P104" s="33">
        <v>3.0000000000000001E-3</v>
      </c>
      <c r="Q104" s="32" t="s">
        <v>13</v>
      </c>
      <c r="R104" s="33">
        <v>0.1594891688</v>
      </c>
      <c r="S104" s="33">
        <v>0.51500000000000001</v>
      </c>
      <c r="T104" s="33">
        <v>0.81399999999999995</v>
      </c>
      <c r="U104" s="33">
        <v>0.373</v>
      </c>
      <c r="V104" s="33">
        <v>0.442</v>
      </c>
      <c r="W104" s="33">
        <v>0.60899999999999999</v>
      </c>
      <c r="X104" s="33">
        <v>0.49099999999999999</v>
      </c>
      <c r="Y104" s="33">
        <v>0.18099999999999999</v>
      </c>
      <c r="Z104" s="33">
        <v>0.747</v>
      </c>
      <c r="AA104" s="33">
        <v>0.35799999999999998</v>
      </c>
      <c r="AB104" s="33">
        <v>0.86099999999999999</v>
      </c>
      <c r="AC104" s="33">
        <v>0.53100000000000003</v>
      </c>
      <c r="AD104" s="33">
        <v>0.65400000000000003</v>
      </c>
      <c r="AE104" s="33">
        <v>1.1200000000000001</v>
      </c>
      <c r="AF104" s="33">
        <v>0.60899999999999999</v>
      </c>
      <c r="AG104" s="33">
        <v>0.88500000000000001</v>
      </c>
      <c r="AH104" s="33">
        <v>0.53500000000000003</v>
      </c>
      <c r="AI104" s="33">
        <f t="shared" si="14"/>
        <v>0.64137500000000003</v>
      </c>
      <c r="AJ104" s="33">
        <f t="shared" si="15"/>
        <v>0.57425000000000004</v>
      </c>
      <c r="AK104" s="33">
        <f t="shared" si="16"/>
        <v>0.78249999999999997</v>
      </c>
      <c r="AL104" s="33">
        <f t="shared" si="17"/>
        <v>0.72250000000000003</v>
      </c>
      <c r="AM104" s="33">
        <f t="shared" si="18"/>
        <v>0.50024999999999997</v>
      </c>
      <c r="AN104" s="33">
        <f t="shared" si="19"/>
        <v>0.42600000000000005</v>
      </c>
      <c r="AO104" s="33">
        <f t="shared" si="20"/>
        <v>0.27301854332627279</v>
      </c>
      <c r="AP104" s="33">
        <f t="shared" si="21"/>
        <v>0.20289529319331187</v>
      </c>
      <c r="AQ104" s="33">
        <f t="shared" si="22"/>
        <v>0.23222187666109353</v>
      </c>
      <c r="AR104" s="33">
        <f t="shared" si="23"/>
        <v>0.17666069172286189</v>
      </c>
      <c r="AS104" s="33">
        <f t="shared" si="24"/>
        <v>0.25862633921032352</v>
      </c>
      <c r="AT104" s="33">
        <f t="shared" si="25"/>
        <v>7.8981010375912292E-2</v>
      </c>
    </row>
    <row r="105" spans="1:46" x14ac:dyDescent="0.2">
      <c r="A105" s="24" t="s">
        <v>164</v>
      </c>
      <c r="B105" s="32">
        <v>0.6614035251</v>
      </c>
      <c r="C105" s="32">
        <v>0.61450937530000005</v>
      </c>
      <c r="D105" s="32">
        <v>0.56063340669999995</v>
      </c>
      <c r="E105" s="32">
        <v>0.57487350660000003</v>
      </c>
      <c r="F105" s="32">
        <v>0.32957693490000001</v>
      </c>
      <c r="G105" s="32">
        <v>0.49743155280000001</v>
      </c>
      <c r="H105" s="33">
        <v>8.3750000000000005E-2</v>
      </c>
      <c r="I105" s="33">
        <v>0.08</v>
      </c>
      <c r="J105" s="33">
        <v>1.62194768E-2</v>
      </c>
      <c r="K105" s="33">
        <v>1.64750894E-2</v>
      </c>
      <c r="L105" s="33">
        <f t="shared" si="13"/>
        <v>1.046875</v>
      </c>
      <c r="M105" s="33">
        <v>6.6089190500000006E-2</v>
      </c>
      <c r="N105" s="33">
        <v>0.65343696630000003</v>
      </c>
      <c r="O105" s="33">
        <v>0.47376900379999998</v>
      </c>
      <c r="P105" s="33">
        <v>3.0000000000000001E-3</v>
      </c>
      <c r="Q105" s="32" t="s">
        <v>13</v>
      </c>
      <c r="R105" s="33">
        <v>8.8130910300000004E-2</v>
      </c>
      <c r="S105" s="33">
        <v>7.8E-2</v>
      </c>
      <c r="T105" s="33">
        <v>0.115</v>
      </c>
      <c r="U105" s="33">
        <v>7.6999999999999999E-2</v>
      </c>
      <c r="V105" s="33">
        <v>7.2999999999999995E-2</v>
      </c>
      <c r="W105" s="33">
        <v>8.5000000000000006E-2</v>
      </c>
      <c r="X105" s="33">
        <v>9.1999999999999998E-2</v>
      </c>
      <c r="Y105" s="33">
        <v>6.2E-2</v>
      </c>
      <c r="Z105" s="33">
        <v>8.4000000000000005E-2</v>
      </c>
      <c r="AA105" s="33">
        <v>7.1999999999999995E-2</v>
      </c>
      <c r="AB105" s="33">
        <v>0.115</v>
      </c>
      <c r="AC105" s="33">
        <v>7.0999999999999994E-2</v>
      </c>
      <c r="AD105" s="33">
        <v>6.5000000000000002E-2</v>
      </c>
      <c r="AE105" s="33">
        <v>9.4E-2</v>
      </c>
      <c r="AF105" s="33">
        <v>6.7000000000000004E-2</v>
      </c>
      <c r="AG105" s="33">
        <v>8.6999999999999994E-2</v>
      </c>
      <c r="AH105" s="33">
        <v>7.2999999999999995E-2</v>
      </c>
      <c r="AI105" s="33">
        <f t="shared" si="14"/>
        <v>8.4375000000000006E-2</v>
      </c>
      <c r="AJ105" s="33">
        <f t="shared" si="15"/>
        <v>7.9375000000000001E-2</v>
      </c>
      <c r="AK105" s="33">
        <f t="shared" si="16"/>
        <v>8.2000000000000003E-2</v>
      </c>
      <c r="AL105" s="33">
        <f t="shared" si="17"/>
        <v>8.5500000000000007E-2</v>
      </c>
      <c r="AM105" s="33">
        <f t="shared" si="18"/>
        <v>8.6749999999999994E-2</v>
      </c>
      <c r="AN105" s="33">
        <f t="shared" si="19"/>
        <v>7.3249999999999996E-2</v>
      </c>
      <c r="AO105" s="33">
        <f t="shared" si="20"/>
        <v>1.6927893295639922E-2</v>
      </c>
      <c r="AP105" s="33">
        <f t="shared" si="21"/>
        <v>1.5546588969012717E-2</v>
      </c>
      <c r="AQ105" s="33">
        <f t="shared" si="22"/>
        <v>1.2192894105447901E-2</v>
      </c>
      <c r="AR105" s="33">
        <f t="shared" si="23"/>
        <v>2.1377558326431928E-2</v>
      </c>
      <c r="AS105" s="33">
        <f t="shared" si="24"/>
        <v>2.2470350835415709E-2</v>
      </c>
      <c r="AT105" s="33">
        <f t="shared" si="25"/>
        <v>2.6299556396765858E-3</v>
      </c>
    </row>
    <row r="106" spans="1:46" x14ac:dyDescent="0.2">
      <c r="A106" s="24" t="s">
        <v>165</v>
      </c>
      <c r="B106" s="32">
        <v>2.0823365600000001E-2</v>
      </c>
      <c r="C106" s="32">
        <v>0.20797991530000001</v>
      </c>
      <c r="D106" s="32">
        <v>0.30364755640000002</v>
      </c>
      <c r="E106" s="32">
        <v>0.4766637386</v>
      </c>
      <c r="F106" s="32">
        <v>0.80144620129999999</v>
      </c>
      <c r="G106" s="32">
        <v>0.66575335430000004</v>
      </c>
      <c r="H106" s="33">
        <v>97.65</v>
      </c>
      <c r="I106" s="33">
        <v>60.762500000000003</v>
      </c>
      <c r="J106" s="33">
        <v>25.421925295200001</v>
      </c>
      <c r="K106" s="33">
        <v>27.7505694922</v>
      </c>
      <c r="L106" s="33">
        <f t="shared" si="13"/>
        <v>1.6070767331824727</v>
      </c>
      <c r="M106" s="33">
        <v>0.68443881510000004</v>
      </c>
      <c r="N106" s="33">
        <v>1.5061074000000001E-2</v>
      </c>
      <c r="O106" s="33">
        <v>6.3112818900000006E-2</v>
      </c>
      <c r="P106" s="33">
        <v>6.0000000000000001E-3</v>
      </c>
      <c r="Q106" s="32" t="s">
        <v>13</v>
      </c>
      <c r="R106" s="33">
        <v>-0.1625075299</v>
      </c>
      <c r="S106" s="33">
        <v>38.799999999999997</v>
      </c>
      <c r="T106" s="33">
        <v>117</v>
      </c>
      <c r="U106" s="33">
        <v>63.6</v>
      </c>
      <c r="V106" s="33">
        <v>75.7</v>
      </c>
      <c r="W106" s="33">
        <v>54.7</v>
      </c>
      <c r="X106" s="33">
        <v>50.9</v>
      </c>
      <c r="Y106" s="33">
        <v>24</v>
      </c>
      <c r="Z106" s="33">
        <v>73.599999999999994</v>
      </c>
      <c r="AA106" s="33">
        <v>53</v>
      </c>
      <c r="AB106" s="33">
        <v>117</v>
      </c>
      <c r="AC106" s="33">
        <v>63.1</v>
      </c>
      <c r="AD106" s="33">
        <v>111</v>
      </c>
      <c r="AE106" s="33">
        <v>128</v>
      </c>
      <c r="AF106" s="33">
        <v>85.8</v>
      </c>
      <c r="AG106" s="33">
        <v>119</v>
      </c>
      <c r="AH106" s="33">
        <v>92.1</v>
      </c>
      <c r="AI106" s="33">
        <f t="shared" si="14"/>
        <v>74.75</v>
      </c>
      <c r="AJ106" s="33">
        <f t="shared" si="15"/>
        <v>83.662499999999994</v>
      </c>
      <c r="AK106" s="33">
        <f t="shared" si="16"/>
        <v>91.825000000000003</v>
      </c>
      <c r="AL106" s="33">
        <f t="shared" si="17"/>
        <v>103.47499999999999</v>
      </c>
      <c r="AM106" s="33">
        <f t="shared" si="18"/>
        <v>57.674999999999997</v>
      </c>
      <c r="AN106" s="33">
        <f t="shared" si="19"/>
        <v>63.85</v>
      </c>
      <c r="AO106" s="33">
        <f t="shared" si="20"/>
        <v>39.233367722604989</v>
      </c>
      <c r="AP106" s="33">
        <f t="shared" si="21"/>
        <v>24.683131168587902</v>
      </c>
      <c r="AQ106" s="33">
        <f t="shared" si="22"/>
        <v>33.599243543072021</v>
      </c>
      <c r="AR106" s="33">
        <f t="shared" si="23"/>
        <v>16.987716150206939</v>
      </c>
      <c r="AS106" s="33">
        <f t="shared" si="24"/>
        <v>41.051299208023451</v>
      </c>
      <c r="AT106" s="33">
        <f t="shared" si="25"/>
        <v>9.2874467248359931</v>
      </c>
    </row>
    <row r="107" spans="1:46" x14ac:dyDescent="0.2">
      <c r="A107" s="24" t="s">
        <v>166</v>
      </c>
      <c r="B107" s="32">
        <v>1.85395652E-2</v>
      </c>
      <c r="C107" s="32">
        <v>0.19751438960000001</v>
      </c>
      <c r="D107" s="32">
        <v>0.72094120740000001</v>
      </c>
      <c r="E107" s="32">
        <v>0.62817908720000004</v>
      </c>
      <c r="F107" s="32">
        <v>0.52953730899999996</v>
      </c>
      <c r="G107" s="32">
        <v>0.57186541499999999</v>
      </c>
      <c r="H107" s="33">
        <v>134.32499999999999</v>
      </c>
      <c r="I107" s="33">
        <v>89.85</v>
      </c>
      <c r="J107" s="33">
        <v>26.637017743800001</v>
      </c>
      <c r="K107" s="33">
        <v>39.478203751300001</v>
      </c>
      <c r="L107" s="33">
        <f t="shared" si="13"/>
        <v>1.494991652754591</v>
      </c>
      <c r="M107" s="33">
        <v>0.5801374292</v>
      </c>
      <c r="N107" s="33">
        <v>2.11679548E-2</v>
      </c>
      <c r="O107" s="33">
        <v>7.1549900299999997E-2</v>
      </c>
      <c r="P107" s="33">
        <v>1.2E-2</v>
      </c>
      <c r="Q107" s="32" t="s">
        <v>13</v>
      </c>
      <c r="R107" s="33">
        <v>8.6906533999999994E-2</v>
      </c>
      <c r="S107" s="33">
        <v>88.5</v>
      </c>
      <c r="T107" s="33">
        <v>176</v>
      </c>
      <c r="U107" s="33">
        <v>62.1</v>
      </c>
      <c r="V107" s="33">
        <v>81.900000000000006</v>
      </c>
      <c r="W107" s="33">
        <v>104</v>
      </c>
      <c r="X107" s="33">
        <v>92.8</v>
      </c>
      <c r="Y107" s="33">
        <v>47.4</v>
      </c>
      <c r="Z107" s="33">
        <v>133</v>
      </c>
      <c r="AA107" s="33">
        <v>65.099999999999994</v>
      </c>
      <c r="AB107" s="33">
        <v>169</v>
      </c>
      <c r="AC107" s="33">
        <v>105</v>
      </c>
      <c r="AD107" s="33">
        <v>138</v>
      </c>
      <c r="AE107" s="33">
        <v>144</v>
      </c>
      <c r="AF107" s="33">
        <v>133</v>
      </c>
      <c r="AG107" s="33">
        <v>163</v>
      </c>
      <c r="AH107" s="33">
        <v>90.6</v>
      </c>
      <c r="AI107" s="33">
        <f t="shared" si="14"/>
        <v>115.46249999999999</v>
      </c>
      <c r="AJ107" s="33">
        <f t="shared" si="15"/>
        <v>108.71250000000001</v>
      </c>
      <c r="AK107" s="33">
        <f t="shared" si="16"/>
        <v>129.75</v>
      </c>
      <c r="AL107" s="33">
        <f t="shared" si="17"/>
        <v>138.9</v>
      </c>
      <c r="AM107" s="33">
        <f t="shared" si="18"/>
        <v>101.175</v>
      </c>
      <c r="AN107" s="33">
        <f t="shared" si="19"/>
        <v>78.525000000000006</v>
      </c>
      <c r="AO107" s="33">
        <f t="shared" si="20"/>
        <v>40.17664344580605</v>
      </c>
      <c r="AP107" s="33">
        <f t="shared" si="21"/>
        <v>41.93043345828896</v>
      </c>
      <c r="AQ107" s="33">
        <f t="shared" si="22"/>
        <v>17.745891543302825</v>
      </c>
      <c r="AR107" s="33">
        <f t="shared" si="23"/>
        <v>35.844664874985185</v>
      </c>
      <c r="AS107" s="33">
        <f t="shared" si="24"/>
        <v>53.917614623299748</v>
      </c>
      <c r="AT107" s="33">
        <f t="shared" si="25"/>
        <v>19.683559129385078</v>
      </c>
    </row>
    <row r="108" spans="1:46" x14ac:dyDescent="0.2">
      <c r="A108" s="24" t="s">
        <v>167</v>
      </c>
      <c r="B108" s="32">
        <v>3.2677969699999997E-2</v>
      </c>
      <c r="C108" s="32">
        <v>0.2412404497</v>
      </c>
      <c r="D108" s="32">
        <v>0.55993314620000001</v>
      </c>
      <c r="E108" s="32">
        <v>0.57487350660000003</v>
      </c>
      <c r="F108" s="32">
        <v>0.36624083889999998</v>
      </c>
      <c r="G108" s="32">
        <v>0.51947156419999996</v>
      </c>
      <c r="H108" s="33">
        <v>5.5750000000000002</v>
      </c>
      <c r="I108" s="33">
        <v>3.9925000000000002</v>
      </c>
      <c r="J108" s="33">
        <v>1.1222171931</v>
      </c>
      <c r="K108" s="33">
        <v>1.7895390468000001</v>
      </c>
      <c r="L108" s="33">
        <f t="shared" si="13"/>
        <v>1.3963681903569192</v>
      </c>
      <c r="M108" s="33">
        <v>0.48167939739999999</v>
      </c>
      <c r="N108" s="33">
        <v>5.6073540200000001E-2</v>
      </c>
      <c r="O108" s="33">
        <v>0.1114908402</v>
      </c>
      <c r="P108" s="33">
        <v>3.0000000000000001E-3</v>
      </c>
      <c r="Q108" s="32" t="s">
        <v>13</v>
      </c>
      <c r="R108" s="33">
        <v>0.14488121330000001</v>
      </c>
      <c r="S108" s="33">
        <v>4.59</v>
      </c>
      <c r="T108" s="33">
        <v>7.96</v>
      </c>
      <c r="U108" s="33">
        <v>3.1</v>
      </c>
      <c r="V108" s="33">
        <v>3.83</v>
      </c>
      <c r="W108" s="33">
        <v>4.3099999999999996</v>
      </c>
      <c r="X108" s="33">
        <v>3.79</v>
      </c>
      <c r="Y108" s="33">
        <v>2.23</v>
      </c>
      <c r="Z108" s="33">
        <v>5.37</v>
      </c>
      <c r="AA108" s="33">
        <v>2.46</v>
      </c>
      <c r="AB108" s="33">
        <v>7.2</v>
      </c>
      <c r="AC108" s="33">
        <v>3.98</v>
      </c>
      <c r="AD108" s="33">
        <v>5.15</v>
      </c>
      <c r="AE108" s="33">
        <v>6.79</v>
      </c>
      <c r="AF108" s="33">
        <v>4.6500000000000004</v>
      </c>
      <c r="AG108" s="33">
        <v>6.57</v>
      </c>
      <c r="AH108" s="33">
        <v>4.5599999999999996</v>
      </c>
      <c r="AI108" s="33">
        <f t="shared" si="14"/>
        <v>5.0237500000000006</v>
      </c>
      <c r="AJ108" s="33">
        <f t="shared" si="15"/>
        <v>4.5437500000000002</v>
      </c>
      <c r="AK108" s="33">
        <f t="shared" si="16"/>
        <v>5.4050000000000002</v>
      </c>
      <c r="AL108" s="33">
        <f t="shared" si="17"/>
        <v>5.7450000000000001</v>
      </c>
      <c r="AM108" s="33">
        <f t="shared" si="18"/>
        <v>4.6425000000000001</v>
      </c>
      <c r="AN108" s="33">
        <f t="shared" si="19"/>
        <v>3.3425000000000002</v>
      </c>
      <c r="AO108" s="33">
        <f t="shared" si="20"/>
        <v>1.7688490002581576</v>
      </c>
      <c r="AP108" s="33">
        <f t="shared" si="21"/>
        <v>1.6224579017210723</v>
      </c>
      <c r="AQ108" s="33">
        <f t="shared" si="22"/>
        <v>1.0301294417046165</v>
      </c>
      <c r="AR108" s="33">
        <f t="shared" si="23"/>
        <v>1.3417525852406593</v>
      </c>
      <c r="AS108" s="33">
        <f t="shared" si="24"/>
        <v>2.4190545673878465</v>
      </c>
      <c r="AT108" s="33">
        <f t="shared" si="25"/>
        <v>0.70277426437417667</v>
      </c>
    </row>
    <row r="109" spans="1:46" x14ac:dyDescent="0.2">
      <c r="A109" s="24" t="s">
        <v>168</v>
      </c>
      <c r="B109" s="32">
        <v>2.82406628E-2</v>
      </c>
      <c r="C109" s="32">
        <v>0.2392854398</v>
      </c>
      <c r="D109" s="32">
        <v>0.98621812450000002</v>
      </c>
      <c r="E109" s="32">
        <v>0.70149534349999998</v>
      </c>
      <c r="F109" s="32">
        <v>0.4971861883</v>
      </c>
      <c r="G109" s="32">
        <v>0.5628448452</v>
      </c>
      <c r="H109" s="33">
        <v>0.269125</v>
      </c>
      <c r="I109" s="33">
        <v>0.201625</v>
      </c>
      <c r="J109" s="33">
        <v>4.8894748500000002E-2</v>
      </c>
      <c r="K109" s="33">
        <v>5.3561546699999997E-2</v>
      </c>
      <c r="L109" s="33">
        <f t="shared" si="13"/>
        <v>1.3347799132052076</v>
      </c>
      <c r="M109" s="33">
        <v>0.41660188100000001</v>
      </c>
      <c r="N109" s="33">
        <v>1.9795147799999999E-2</v>
      </c>
      <c r="O109" s="33">
        <v>7.0431230799999994E-2</v>
      </c>
      <c r="P109" s="33">
        <v>3.0000000000000001E-3</v>
      </c>
      <c r="Q109" s="32" t="s">
        <v>13</v>
      </c>
      <c r="R109" s="33">
        <v>-1.5323368999999999E-3</v>
      </c>
      <c r="S109" s="33">
        <v>0.22700000000000001</v>
      </c>
      <c r="T109" s="33">
        <v>0.30299999999999999</v>
      </c>
      <c r="U109" s="33">
        <v>0.193</v>
      </c>
      <c r="V109" s="33">
        <v>0.22</v>
      </c>
      <c r="W109" s="33">
        <v>0.216</v>
      </c>
      <c r="X109" s="33">
        <v>0.19800000000000001</v>
      </c>
      <c r="Y109" s="33">
        <v>0.11600000000000001</v>
      </c>
      <c r="Z109" s="33">
        <v>0.24299999999999999</v>
      </c>
      <c r="AA109" s="33">
        <v>0.16600000000000001</v>
      </c>
      <c r="AB109" s="33">
        <v>0.315</v>
      </c>
      <c r="AC109" s="33">
        <v>0.19</v>
      </c>
      <c r="AD109" s="33">
        <v>0.222</v>
      </c>
      <c r="AE109" s="33">
        <v>0.35699999999999998</v>
      </c>
      <c r="AF109" s="33">
        <v>0.24</v>
      </c>
      <c r="AG109" s="33">
        <v>0.28699999999999998</v>
      </c>
      <c r="AH109" s="33">
        <v>0.27300000000000002</v>
      </c>
      <c r="AI109" s="33">
        <f t="shared" si="14"/>
        <v>0.23524999999999999</v>
      </c>
      <c r="AJ109" s="33">
        <f t="shared" si="15"/>
        <v>0.23549999999999996</v>
      </c>
      <c r="AK109" s="33">
        <f t="shared" si="16"/>
        <v>0.25949999999999995</v>
      </c>
      <c r="AL109" s="33">
        <f t="shared" si="17"/>
        <v>0.27874999999999994</v>
      </c>
      <c r="AM109" s="33">
        <f t="shared" si="18"/>
        <v>0.21100000000000002</v>
      </c>
      <c r="AN109" s="33">
        <f t="shared" si="19"/>
        <v>0.19225</v>
      </c>
      <c r="AO109" s="33">
        <f t="shared" si="20"/>
        <v>7.1409783243314429E-2</v>
      </c>
      <c r="AP109" s="33">
        <f t="shared" si="21"/>
        <v>5.2571040371237721E-2</v>
      </c>
      <c r="AQ109" s="33">
        <f t="shared" si="22"/>
        <v>6.6022723360976407E-2</v>
      </c>
      <c r="AR109" s="33">
        <f t="shared" si="23"/>
        <v>3.1180923655337731E-2</v>
      </c>
      <c r="AS109" s="33">
        <f t="shared" si="24"/>
        <v>7.7274402833883607E-2</v>
      </c>
      <c r="AT109" s="33">
        <f t="shared" si="25"/>
        <v>2.209637979398435E-2</v>
      </c>
    </row>
    <row r="110" spans="1:46" x14ac:dyDescent="0.2">
      <c r="A110" s="24" t="s">
        <v>169</v>
      </c>
      <c r="B110" s="32">
        <v>0.72090768770000002</v>
      </c>
      <c r="C110" s="32">
        <v>0.62817908720000004</v>
      </c>
      <c r="D110" s="32">
        <v>0.71029986479999996</v>
      </c>
      <c r="E110" s="32">
        <v>0.62817908720000004</v>
      </c>
      <c r="F110" s="32">
        <v>0.32118134749999999</v>
      </c>
      <c r="G110" s="32">
        <v>0.49425856140000002</v>
      </c>
      <c r="H110" s="33">
        <v>0.64937500000000004</v>
      </c>
      <c r="I110" s="33">
        <v>0.6855</v>
      </c>
      <c r="J110" s="33">
        <v>7.5700419899999996E-2</v>
      </c>
      <c r="K110" s="33">
        <v>0.20981011820000001</v>
      </c>
      <c r="L110" s="33">
        <f t="shared" si="13"/>
        <v>0.94730123997082427</v>
      </c>
      <c r="M110" s="33">
        <v>-7.8104822000000004E-2</v>
      </c>
      <c r="N110" s="33">
        <v>0.65799752749999996</v>
      </c>
      <c r="O110" s="33">
        <v>0.47376900379999998</v>
      </c>
      <c r="P110" s="33">
        <v>0.36</v>
      </c>
      <c r="Q110" s="32" t="s">
        <v>13</v>
      </c>
      <c r="R110" s="33">
        <v>7.64825009E-2</v>
      </c>
      <c r="S110" s="33">
        <v>0.86599999999999999</v>
      </c>
      <c r="T110" s="33">
        <v>1.08</v>
      </c>
      <c r="U110" s="33">
        <v>0.63400000000000001</v>
      </c>
      <c r="V110" s="33">
        <v>0.79400000000000004</v>
      </c>
      <c r="W110" s="33">
        <v>0.56699999999999995</v>
      </c>
      <c r="X110" s="33">
        <v>0.57199999999999995</v>
      </c>
      <c r="Y110" s="33">
        <v>0.46800000000000003</v>
      </c>
      <c r="Z110" s="33">
        <v>0.58099999999999996</v>
      </c>
      <c r="AA110" s="33">
        <v>0.53800000000000003</v>
      </c>
      <c r="AB110" s="33">
        <v>0.8</v>
      </c>
      <c r="AC110" s="33">
        <v>0.53200000000000003</v>
      </c>
      <c r="AD110" s="33">
        <v>0.64500000000000002</v>
      </c>
      <c r="AE110" s="33">
        <v>0.70199999999999996</v>
      </c>
      <c r="AF110" s="33">
        <v>0.623</v>
      </c>
      <c r="AG110" s="33">
        <v>0.60499999999999998</v>
      </c>
      <c r="AH110" s="33">
        <v>0.67200000000000004</v>
      </c>
      <c r="AI110" s="33">
        <f t="shared" si="14"/>
        <v>0.68512499999999998</v>
      </c>
      <c r="AJ110" s="33">
        <f t="shared" si="15"/>
        <v>0.64975000000000005</v>
      </c>
      <c r="AK110" s="33">
        <f t="shared" si="16"/>
        <v>0.62375000000000003</v>
      </c>
      <c r="AL110" s="33">
        <f t="shared" si="17"/>
        <v>0.67500000000000004</v>
      </c>
      <c r="AM110" s="33">
        <f t="shared" si="18"/>
        <v>0.74650000000000005</v>
      </c>
      <c r="AN110" s="33">
        <f t="shared" si="19"/>
        <v>0.62450000000000006</v>
      </c>
      <c r="AO110" s="33">
        <f t="shared" si="20"/>
        <v>0.19830455473481051</v>
      </c>
      <c r="AP110" s="33">
        <f t="shared" si="21"/>
        <v>0.10225842612853828</v>
      </c>
      <c r="AQ110" s="33">
        <f t="shared" si="22"/>
        <v>6.2243473553457801E-2</v>
      </c>
      <c r="AR110" s="33">
        <f t="shared" si="23"/>
        <v>8.8011362902752258E-2</v>
      </c>
      <c r="AS110" s="33">
        <f t="shared" si="24"/>
        <v>0.27899522098654883</v>
      </c>
      <c r="AT110" s="33">
        <f t="shared" si="25"/>
        <v>0.12228245990329109</v>
      </c>
    </row>
    <row r="111" spans="1:46" x14ac:dyDescent="0.2">
      <c r="A111" s="24" t="s">
        <v>170</v>
      </c>
      <c r="B111" s="32">
        <v>0.28045370520000001</v>
      </c>
      <c r="C111" s="32">
        <v>0.46685326859999998</v>
      </c>
      <c r="D111" s="32">
        <v>0.3403553487</v>
      </c>
      <c r="E111" s="32">
        <v>0.49926540050000001</v>
      </c>
      <c r="F111" s="32">
        <v>0.80508788760000005</v>
      </c>
      <c r="G111" s="32">
        <v>0.66661708249999996</v>
      </c>
      <c r="H111" s="33">
        <v>34.575000000000003</v>
      </c>
      <c r="I111" s="33">
        <v>29.262499999999999</v>
      </c>
      <c r="J111" s="33">
        <v>8.7189039284999996</v>
      </c>
      <c r="K111" s="33">
        <v>11.575582367299999</v>
      </c>
      <c r="L111" s="33">
        <f t="shared" si="13"/>
        <v>1.1815463477146519</v>
      </c>
      <c r="M111" s="33">
        <v>0.240676222</v>
      </c>
      <c r="N111" s="33">
        <v>0.31869096940000002</v>
      </c>
      <c r="O111" s="33">
        <v>0.32397257010000002</v>
      </c>
      <c r="P111" s="33">
        <v>3.0000000000000001E-3</v>
      </c>
      <c r="Q111" s="32" t="s">
        <v>13</v>
      </c>
      <c r="R111" s="33">
        <v>-0.1373956627</v>
      </c>
      <c r="S111" s="33">
        <v>24.6</v>
      </c>
      <c r="T111" s="33">
        <v>54</v>
      </c>
      <c r="U111" s="33">
        <v>29.6</v>
      </c>
      <c r="V111" s="33">
        <v>35</v>
      </c>
      <c r="W111" s="33">
        <v>19.600000000000001</v>
      </c>
      <c r="X111" s="33">
        <v>22.3</v>
      </c>
      <c r="Y111" s="33">
        <v>15</v>
      </c>
      <c r="Z111" s="33">
        <v>23.4</v>
      </c>
      <c r="AA111" s="33">
        <v>24.9</v>
      </c>
      <c r="AB111" s="33">
        <v>40.700000000000003</v>
      </c>
      <c r="AC111" s="33">
        <v>28.7</v>
      </c>
      <c r="AD111" s="33">
        <v>40.5</v>
      </c>
      <c r="AE111" s="33">
        <v>43.8</v>
      </c>
      <c r="AF111" s="33">
        <v>33</v>
      </c>
      <c r="AG111" s="33">
        <v>36.799999999999997</v>
      </c>
      <c r="AH111" s="33">
        <v>38.799999999999997</v>
      </c>
      <c r="AI111" s="33">
        <f t="shared" si="14"/>
        <v>30.4</v>
      </c>
      <c r="AJ111" s="33">
        <f t="shared" si="15"/>
        <v>33.4375</v>
      </c>
      <c r="AK111" s="33">
        <f t="shared" si="16"/>
        <v>31.824999999999999</v>
      </c>
      <c r="AL111" s="33">
        <f t="shared" si="17"/>
        <v>37.325000000000003</v>
      </c>
      <c r="AM111" s="33">
        <f t="shared" si="18"/>
        <v>28.975000000000001</v>
      </c>
      <c r="AN111" s="33">
        <f t="shared" si="19"/>
        <v>29.550000000000004</v>
      </c>
      <c r="AO111" s="33">
        <f t="shared" si="20"/>
        <v>13.838765428007973</v>
      </c>
      <c r="AP111" s="33">
        <f t="shared" si="21"/>
        <v>5.4182067407689534</v>
      </c>
      <c r="AQ111" s="33">
        <f t="shared" si="22"/>
        <v>12.098037030857528</v>
      </c>
      <c r="AR111" s="33">
        <f t="shared" si="23"/>
        <v>3.2938073208168492</v>
      </c>
      <c r="AS111" s="33">
        <f t="shared" si="24"/>
        <v>17.177965537280595</v>
      </c>
      <c r="AT111" s="33">
        <f t="shared" si="25"/>
        <v>4.1653331199316765</v>
      </c>
    </row>
    <row r="112" spans="1:46" x14ac:dyDescent="0.2">
      <c r="A112" s="24" t="s">
        <v>171</v>
      </c>
      <c r="B112" s="32">
        <v>0.83589970719999995</v>
      </c>
      <c r="C112" s="32">
        <v>0.66751197569999998</v>
      </c>
      <c r="D112" s="32">
        <v>0.44912500239999997</v>
      </c>
      <c r="E112" s="32">
        <v>0.54578640479999996</v>
      </c>
      <c r="F112" s="32">
        <v>0.14602725250000001</v>
      </c>
      <c r="G112" s="32">
        <v>0.38893149970000002</v>
      </c>
      <c r="H112" s="33">
        <v>89.1875</v>
      </c>
      <c r="I112" s="33">
        <v>95.337500000000006</v>
      </c>
      <c r="J112" s="33">
        <v>16.640693452200001</v>
      </c>
      <c r="K112" s="33">
        <v>36.116317542899999</v>
      </c>
      <c r="L112" s="33">
        <f t="shared" si="13"/>
        <v>0.93549232988068698</v>
      </c>
      <c r="M112" s="33">
        <v>-9.6202270100000001E-2</v>
      </c>
      <c r="N112" s="33">
        <v>0.67123732680000003</v>
      </c>
      <c r="O112" s="33">
        <v>0.4801803898</v>
      </c>
      <c r="P112" s="33">
        <v>1.4999999999999999E-2</v>
      </c>
      <c r="Q112" s="32" t="s">
        <v>13</v>
      </c>
      <c r="R112" s="33">
        <v>0.17417121169999999</v>
      </c>
      <c r="S112" s="33">
        <v>121</v>
      </c>
      <c r="T112" s="33">
        <v>171</v>
      </c>
      <c r="U112" s="33">
        <v>62.9</v>
      </c>
      <c r="V112" s="33">
        <v>78.5</v>
      </c>
      <c r="W112" s="33">
        <v>75.599999999999994</v>
      </c>
      <c r="X112" s="33">
        <v>80.3</v>
      </c>
      <c r="Y112" s="33">
        <v>73.2</v>
      </c>
      <c r="Z112" s="33">
        <v>76.599999999999994</v>
      </c>
      <c r="AA112" s="33">
        <v>70.8</v>
      </c>
      <c r="AB112" s="33">
        <v>125</v>
      </c>
      <c r="AC112" s="33">
        <v>105</v>
      </c>
      <c r="AD112" s="33">
        <v>99.8</v>
      </c>
      <c r="AE112" s="33">
        <v>85.1</v>
      </c>
      <c r="AF112" s="33">
        <v>82.5</v>
      </c>
      <c r="AG112" s="33">
        <v>91.3</v>
      </c>
      <c r="AH112" s="33">
        <v>77.599999999999994</v>
      </c>
      <c r="AI112" s="33">
        <f t="shared" si="14"/>
        <v>97.825000000000003</v>
      </c>
      <c r="AJ112" s="33">
        <f t="shared" si="15"/>
        <v>86.699999999999989</v>
      </c>
      <c r="AK112" s="33">
        <f t="shared" si="16"/>
        <v>84.275000000000006</v>
      </c>
      <c r="AL112" s="33">
        <f t="shared" si="17"/>
        <v>94.1</v>
      </c>
      <c r="AM112" s="33">
        <f t="shared" si="18"/>
        <v>111.375</v>
      </c>
      <c r="AN112" s="33">
        <f t="shared" si="19"/>
        <v>79.3</v>
      </c>
      <c r="AO112" s="33">
        <f t="shared" si="20"/>
        <v>33.627061806144823</v>
      </c>
      <c r="AP112" s="33">
        <f t="shared" si="21"/>
        <v>20.035254642041146</v>
      </c>
      <c r="AQ112" s="33">
        <f t="shared" si="22"/>
        <v>11.193264343642758</v>
      </c>
      <c r="AR112" s="33">
        <f t="shared" si="23"/>
        <v>21.36554859269161</v>
      </c>
      <c r="AS112" s="33">
        <f t="shared" si="24"/>
        <v>44.984321342737488</v>
      </c>
      <c r="AT112" s="33">
        <f t="shared" si="25"/>
        <v>18.278767281557403</v>
      </c>
    </row>
    <row r="113" spans="1:46" x14ac:dyDescent="0.2">
      <c r="A113" s="24" t="s">
        <v>172</v>
      </c>
      <c r="B113" s="32">
        <v>3.6740118000000002E-2</v>
      </c>
      <c r="C113" s="32">
        <v>0.24913212160000001</v>
      </c>
      <c r="D113" s="32">
        <v>0.91674965379999995</v>
      </c>
      <c r="E113" s="32">
        <v>0.68909921439999999</v>
      </c>
      <c r="F113" s="32">
        <v>0.42023676199999999</v>
      </c>
      <c r="G113" s="32">
        <v>0.54158024090000001</v>
      </c>
      <c r="H113" s="33">
        <v>29.675000000000001</v>
      </c>
      <c r="I113" s="33">
        <v>21.887499999999999</v>
      </c>
      <c r="J113" s="33">
        <v>6.0256001478999996</v>
      </c>
      <c r="K113" s="33">
        <v>7.8963712280999996</v>
      </c>
      <c r="L113" s="33">
        <f t="shared" si="13"/>
        <v>1.3557966876070817</v>
      </c>
      <c r="M113" s="33">
        <v>0.43914085120000002</v>
      </c>
      <c r="N113" s="33">
        <v>4.48918913E-2</v>
      </c>
      <c r="O113" s="33">
        <v>0.1028740922</v>
      </c>
      <c r="P113" s="33">
        <v>3.0000000000000001E-3</v>
      </c>
      <c r="Q113" s="32" t="s">
        <v>13</v>
      </c>
      <c r="R113" s="33">
        <v>1.3290375599999999E-2</v>
      </c>
      <c r="S113" s="33">
        <v>22.6</v>
      </c>
      <c r="T113" s="33">
        <v>38.200000000000003</v>
      </c>
      <c r="U113" s="33">
        <v>15.9</v>
      </c>
      <c r="V113" s="33">
        <v>19.5</v>
      </c>
      <c r="W113" s="33">
        <v>22.9</v>
      </c>
      <c r="X113" s="33">
        <v>21.7</v>
      </c>
      <c r="Y113" s="33">
        <v>13.1</v>
      </c>
      <c r="Z113" s="33">
        <v>26.5</v>
      </c>
      <c r="AA113" s="33">
        <v>17</v>
      </c>
      <c r="AB113" s="33">
        <v>41</v>
      </c>
      <c r="AC113" s="33">
        <v>27.1</v>
      </c>
      <c r="AD113" s="33">
        <v>31</v>
      </c>
      <c r="AE113" s="33">
        <v>31.2</v>
      </c>
      <c r="AF113" s="33">
        <v>27.7</v>
      </c>
      <c r="AG113" s="33">
        <v>34</v>
      </c>
      <c r="AH113" s="33">
        <v>23.1</v>
      </c>
      <c r="AI113" s="33">
        <f t="shared" si="14"/>
        <v>25.9</v>
      </c>
      <c r="AJ113" s="33">
        <f t="shared" si="15"/>
        <v>25.662500000000001</v>
      </c>
      <c r="AK113" s="33">
        <f t="shared" si="16"/>
        <v>27.900000000000002</v>
      </c>
      <c r="AL113" s="33">
        <f t="shared" si="17"/>
        <v>31.450000000000003</v>
      </c>
      <c r="AM113" s="33">
        <f t="shared" si="18"/>
        <v>23.9</v>
      </c>
      <c r="AN113" s="33">
        <f t="shared" si="19"/>
        <v>19.875</v>
      </c>
      <c r="AO113" s="33">
        <f t="shared" si="20"/>
        <v>7.6262703859750554</v>
      </c>
      <c r="AP113" s="33">
        <f t="shared" si="21"/>
        <v>8.6673339944546086</v>
      </c>
      <c r="AQ113" s="33">
        <f t="shared" si="22"/>
        <v>3.9774363602702509</v>
      </c>
      <c r="AR113" s="33">
        <f t="shared" si="23"/>
        <v>7.7779603153182961</v>
      </c>
      <c r="AS113" s="33">
        <f t="shared" si="24"/>
        <v>10.450837287031126</v>
      </c>
      <c r="AT113" s="33">
        <f t="shared" si="25"/>
        <v>5.0466985908281341</v>
      </c>
    </row>
    <row r="114" spans="1:46" x14ac:dyDescent="0.2">
      <c r="A114" s="24" t="s">
        <v>173</v>
      </c>
      <c r="B114" s="32">
        <v>0.1166733608</v>
      </c>
      <c r="C114" s="32">
        <v>0.36551899500000001</v>
      </c>
      <c r="D114" s="32">
        <v>0.40393469720000003</v>
      </c>
      <c r="E114" s="32">
        <v>0.53664854230000003</v>
      </c>
      <c r="F114" s="32">
        <v>0.98201528230000001</v>
      </c>
      <c r="G114" s="32">
        <v>0.70128384499999996</v>
      </c>
      <c r="H114" s="33">
        <v>53.9</v>
      </c>
      <c r="I114" s="33">
        <v>42.962499999999999</v>
      </c>
      <c r="J114" s="33">
        <v>9.3385529621999996</v>
      </c>
      <c r="K114" s="33">
        <v>16.729267552900001</v>
      </c>
      <c r="L114" s="33">
        <f t="shared" si="13"/>
        <v>1.2545824847250509</v>
      </c>
      <c r="M114" s="33">
        <v>0.3272073264</v>
      </c>
      <c r="N114" s="33">
        <v>0.13473592770000001</v>
      </c>
      <c r="O114" s="33">
        <v>0.1999113002</v>
      </c>
      <c r="P114" s="33">
        <v>3.0000000000000001E-3</v>
      </c>
      <c r="Q114" s="32" t="s">
        <v>13</v>
      </c>
      <c r="R114" s="33">
        <v>-0.1151191842</v>
      </c>
      <c r="S114" s="33">
        <v>41.7</v>
      </c>
      <c r="T114" s="33">
        <v>77.599999999999994</v>
      </c>
      <c r="U114" s="33">
        <v>43.3</v>
      </c>
      <c r="V114" s="33">
        <v>47.1</v>
      </c>
      <c r="W114" s="33">
        <v>39.9</v>
      </c>
      <c r="X114" s="33">
        <v>33.9</v>
      </c>
      <c r="Y114" s="33">
        <v>17.5</v>
      </c>
      <c r="Z114" s="33">
        <v>44.1</v>
      </c>
      <c r="AA114" s="33">
        <v>39.799999999999997</v>
      </c>
      <c r="AB114" s="33">
        <v>63.5</v>
      </c>
      <c r="AC114" s="33">
        <v>42.8</v>
      </c>
      <c r="AD114" s="33">
        <v>54.8</v>
      </c>
      <c r="AE114" s="33">
        <v>62.5</v>
      </c>
      <c r="AF114" s="33">
        <v>58.4</v>
      </c>
      <c r="AG114" s="33">
        <v>62.1</v>
      </c>
      <c r="AH114" s="33">
        <v>45.9</v>
      </c>
      <c r="AI114" s="33">
        <f t="shared" si="14"/>
        <v>46.5</v>
      </c>
      <c r="AJ114" s="33">
        <f t="shared" si="15"/>
        <v>50.362500000000004</v>
      </c>
      <c r="AK114" s="33">
        <f t="shared" si="16"/>
        <v>50.325000000000003</v>
      </c>
      <c r="AL114" s="33">
        <f t="shared" si="17"/>
        <v>57.475000000000001</v>
      </c>
      <c r="AM114" s="33">
        <f t="shared" si="18"/>
        <v>42.674999999999997</v>
      </c>
      <c r="AN114" s="33">
        <f t="shared" si="19"/>
        <v>43.25</v>
      </c>
      <c r="AO114" s="33">
        <f t="shared" si="20"/>
        <v>18.377859349927398</v>
      </c>
      <c r="AP114" s="33">
        <f t="shared" si="21"/>
        <v>9.442750431642521</v>
      </c>
      <c r="AQ114" s="33">
        <f t="shared" si="22"/>
        <v>10.258126859552219</v>
      </c>
      <c r="AR114" s="33">
        <f t="shared" si="23"/>
        <v>8.0109820455005867</v>
      </c>
      <c r="AS114" s="33">
        <f t="shared" si="24"/>
        <v>25.373788969459554</v>
      </c>
      <c r="AT114" s="33">
        <f t="shared" si="25"/>
        <v>2.9961085872622637</v>
      </c>
    </row>
    <row r="115" spans="1:46" x14ac:dyDescent="0.2">
      <c r="A115" s="24" t="s">
        <v>174</v>
      </c>
      <c r="B115" s="32">
        <v>0.1239156699</v>
      </c>
      <c r="C115" s="32">
        <v>0.37431710610000002</v>
      </c>
      <c r="D115" s="32">
        <v>0.82980579639999996</v>
      </c>
      <c r="E115" s="32">
        <v>0.66751197569999998</v>
      </c>
      <c r="F115" s="32">
        <v>0.45082811430000003</v>
      </c>
      <c r="G115" s="32">
        <v>0.54578640479999996</v>
      </c>
      <c r="H115" s="33">
        <v>4.2487500000000002</v>
      </c>
      <c r="I115" s="33">
        <v>3.3162500000000001</v>
      </c>
      <c r="J115" s="33">
        <v>0.87593929179999996</v>
      </c>
      <c r="K115" s="33">
        <v>2.3723101308999999</v>
      </c>
      <c r="L115" s="33">
        <f t="shared" si="13"/>
        <v>1.2811911044101019</v>
      </c>
      <c r="M115" s="33">
        <v>0.35748568629999999</v>
      </c>
      <c r="N115" s="33">
        <v>0.32454417800000002</v>
      </c>
      <c r="O115" s="33">
        <v>0.32746067239999999</v>
      </c>
      <c r="P115" s="33">
        <v>3.0000000000000001E-3</v>
      </c>
      <c r="Q115" s="32" t="s">
        <v>13</v>
      </c>
      <c r="R115" s="33">
        <v>0.21206528320000001</v>
      </c>
      <c r="S115" s="33">
        <v>4.2</v>
      </c>
      <c r="T115" s="33">
        <v>8.7799999999999994</v>
      </c>
      <c r="U115" s="33">
        <v>2.63</v>
      </c>
      <c r="V115" s="33">
        <v>3.07</v>
      </c>
      <c r="W115" s="33">
        <v>2.57</v>
      </c>
      <c r="X115" s="33">
        <v>2.1</v>
      </c>
      <c r="Y115" s="33">
        <v>1.21</v>
      </c>
      <c r="Z115" s="33">
        <v>3.78</v>
      </c>
      <c r="AA115" s="33">
        <v>2.02</v>
      </c>
      <c r="AB115" s="33">
        <v>4.99</v>
      </c>
      <c r="AC115" s="33">
        <v>2.52</v>
      </c>
      <c r="AD115" s="33">
        <v>4.29</v>
      </c>
      <c r="AE115" s="33">
        <v>5.55</v>
      </c>
      <c r="AF115" s="33">
        <v>4.17</v>
      </c>
      <c r="AG115" s="33">
        <v>4.51</v>
      </c>
      <c r="AH115" s="33">
        <v>4.13</v>
      </c>
      <c r="AI115" s="33">
        <f t="shared" si="14"/>
        <v>4.0600000000000005</v>
      </c>
      <c r="AJ115" s="33">
        <f t="shared" si="15"/>
        <v>3.5049999999999999</v>
      </c>
      <c r="AK115" s="33">
        <f t="shared" si="16"/>
        <v>4.0475000000000003</v>
      </c>
      <c r="AL115" s="33">
        <f t="shared" si="17"/>
        <v>4.45</v>
      </c>
      <c r="AM115" s="33">
        <f t="shared" si="18"/>
        <v>4.0724999999999998</v>
      </c>
      <c r="AN115" s="33">
        <f t="shared" si="19"/>
        <v>2.5599999999999996</v>
      </c>
      <c r="AO115" s="33">
        <f t="shared" si="20"/>
        <v>2.3553465016547221</v>
      </c>
      <c r="AP115" s="33">
        <f t="shared" si="21"/>
        <v>1.080899096651883</v>
      </c>
      <c r="AQ115" s="33">
        <f t="shared" si="22"/>
        <v>1.2343520567488011</v>
      </c>
      <c r="AR115" s="33">
        <f t="shared" si="23"/>
        <v>0.3983298465677243</v>
      </c>
      <c r="AS115" s="33">
        <f t="shared" si="24"/>
        <v>3.3794217947256406</v>
      </c>
      <c r="AT115" s="33">
        <f t="shared" si="25"/>
        <v>0.43135445594855054</v>
      </c>
    </row>
    <row r="116" spans="1:46" x14ac:dyDescent="0.2">
      <c r="A116" s="24" t="s">
        <v>175</v>
      </c>
      <c r="B116" s="32">
        <v>0.41371854549999998</v>
      </c>
      <c r="C116" s="32">
        <v>0.53664854230000003</v>
      </c>
      <c r="D116" s="32">
        <v>0.70657211170000001</v>
      </c>
      <c r="E116" s="32">
        <v>0.62817908720000004</v>
      </c>
      <c r="F116" s="32">
        <v>0.86413205130000004</v>
      </c>
      <c r="G116" s="32">
        <v>0.66968023050000003</v>
      </c>
      <c r="H116" s="33">
        <v>0.10125000000000001</v>
      </c>
      <c r="I116" s="33">
        <v>8.7374999999999994E-2</v>
      </c>
      <c r="J116" s="33">
        <v>2.4995713900000001E-2</v>
      </c>
      <c r="K116" s="33">
        <v>3.5419677699999999E-2</v>
      </c>
      <c r="L116" s="33">
        <f t="shared" si="13"/>
        <v>1.1587982832618027</v>
      </c>
      <c r="M116" s="33">
        <v>0.2126294524</v>
      </c>
      <c r="N116" s="33">
        <v>0.38232719300000001</v>
      </c>
      <c r="O116" s="33">
        <v>0.34927186059999998</v>
      </c>
      <c r="P116" s="33">
        <v>0</v>
      </c>
      <c r="Q116" s="32" t="s">
        <v>13</v>
      </c>
      <c r="R116" s="33">
        <v>9.7555309399999998E-2</v>
      </c>
      <c r="S116" s="33">
        <v>9.0999999999999998E-2</v>
      </c>
      <c r="T116" s="33">
        <v>0.156</v>
      </c>
      <c r="U116" s="33">
        <v>9.9000000000000005E-2</v>
      </c>
      <c r="V116" s="33">
        <v>0.107</v>
      </c>
      <c r="W116" s="33">
        <v>6.9000000000000006E-2</v>
      </c>
      <c r="X116" s="33">
        <v>7.2999999999999995E-2</v>
      </c>
      <c r="Y116" s="33">
        <v>4.8000000000000001E-2</v>
      </c>
      <c r="Z116" s="33">
        <v>9.9000000000000005E-2</v>
      </c>
      <c r="AA116" s="33">
        <v>4.5999999999999999E-2</v>
      </c>
      <c r="AB116" s="33">
        <v>0.115</v>
      </c>
      <c r="AC116" s="33">
        <v>7.9000000000000001E-2</v>
      </c>
      <c r="AD116" s="33">
        <v>9.2999999999999999E-2</v>
      </c>
      <c r="AE116" s="33">
        <v>0.151</v>
      </c>
      <c r="AF116" s="33">
        <v>0.08</v>
      </c>
      <c r="AG116" s="33">
        <v>9.2999999999999999E-2</v>
      </c>
      <c r="AH116" s="33">
        <v>0.11</v>
      </c>
      <c r="AI116" s="33">
        <f t="shared" si="14"/>
        <v>9.7500000000000003E-2</v>
      </c>
      <c r="AJ116" s="33">
        <f t="shared" si="15"/>
        <v>9.1124999999999998E-2</v>
      </c>
      <c r="AK116" s="33">
        <f t="shared" si="16"/>
        <v>0.10300000000000001</v>
      </c>
      <c r="AL116" s="33">
        <f t="shared" si="17"/>
        <v>9.9500000000000005E-2</v>
      </c>
      <c r="AM116" s="33">
        <f t="shared" si="18"/>
        <v>9.1999999999999998E-2</v>
      </c>
      <c r="AN116" s="33">
        <f t="shared" si="19"/>
        <v>8.2750000000000004E-2</v>
      </c>
      <c r="AO116" s="33">
        <f t="shared" si="20"/>
        <v>3.8194988452114248E-2</v>
      </c>
      <c r="AP116" s="33">
        <f t="shared" si="21"/>
        <v>2.2522607689671736E-2</v>
      </c>
      <c r="AQ116" s="33">
        <f t="shared" si="22"/>
        <v>3.4525353003264085E-2</v>
      </c>
      <c r="AR116" s="33">
        <f t="shared" si="23"/>
        <v>1.6051998837112634E-2</v>
      </c>
      <c r="AS116" s="33">
        <f t="shared" si="24"/>
        <v>4.6166365823327837E-2</v>
      </c>
      <c r="AT116" s="33">
        <f t="shared" si="25"/>
        <v>2.7183021661814299E-2</v>
      </c>
    </row>
    <row r="117" spans="1:46" x14ac:dyDescent="0.2">
      <c r="A117" s="24" t="s">
        <v>176</v>
      </c>
      <c r="B117" s="32">
        <v>9.9195684999999999E-3</v>
      </c>
      <c r="C117" s="32">
        <v>0.1534061595</v>
      </c>
      <c r="D117" s="32">
        <v>0.82577418999999996</v>
      </c>
      <c r="E117" s="32">
        <v>0.66751197569999998</v>
      </c>
      <c r="F117" s="32">
        <v>0.77632194809999999</v>
      </c>
      <c r="G117" s="32">
        <v>0.65409572049999998</v>
      </c>
      <c r="H117" s="33">
        <v>0.177125</v>
      </c>
      <c r="I117" s="33">
        <v>0.26337500000000003</v>
      </c>
      <c r="J117" s="33">
        <v>2.8960256E-2</v>
      </c>
      <c r="K117" s="33">
        <v>6.8702126200000005E-2</v>
      </c>
      <c r="L117" s="33">
        <f t="shared" si="13"/>
        <v>0.67252017085904126</v>
      </c>
      <c r="M117" s="33">
        <v>-0.57235055589999995</v>
      </c>
      <c r="N117" s="33">
        <v>9.0950162000000001E-3</v>
      </c>
      <c r="O117" s="33">
        <v>4.5543860200000001E-2</v>
      </c>
      <c r="P117" s="33">
        <v>2.4E-2</v>
      </c>
      <c r="Q117" s="32" t="s">
        <v>13</v>
      </c>
      <c r="R117" s="33">
        <v>-4.4217724600000001E-2</v>
      </c>
      <c r="S117" s="33">
        <v>0.26300000000000001</v>
      </c>
      <c r="T117" s="33">
        <v>0.314</v>
      </c>
      <c r="U117" s="33">
        <v>0.34399999999999997</v>
      </c>
      <c r="V117" s="33">
        <v>0.36</v>
      </c>
      <c r="W117" s="33">
        <v>0.20200000000000001</v>
      </c>
      <c r="X117" s="33">
        <v>0.23799999999999999</v>
      </c>
      <c r="Y117" s="33">
        <v>0.20799999999999999</v>
      </c>
      <c r="Z117" s="33">
        <v>0.187</v>
      </c>
      <c r="AA117" s="33">
        <v>0.18099999999999999</v>
      </c>
      <c r="AB117" s="33">
        <v>0.22700000000000001</v>
      </c>
      <c r="AC117" s="33">
        <v>0.19900000000000001</v>
      </c>
      <c r="AD117" s="33">
        <v>0.161</v>
      </c>
      <c r="AE117" s="33">
        <v>0.16200000000000001</v>
      </c>
      <c r="AF117" s="33">
        <v>0.17</v>
      </c>
      <c r="AG117" s="33">
        <v>0.13100000000000001</v>
      </c>
      <c r="AH117" s="33">
        <v>0.17699999999999999</v>
      </c>
      <c r="AI117" s="33">
        <f t="shared" si="14"/>
        <v>0.21687500000000004</v>
      </c>
      <c r="AJ117" s="33">
        <f t="shared" si="15"/>
        <v>0.22362500000000002</v>
      </c>
      <c r="AK117" s="33">
        <f t="shared" si="16"/>
        <v>0.17800000000000002</v>
      </c>
      <c r="AL117" s="33">
        <f t="shared" si="17"/>
        <v>0.17625000000000002</v>
      </c>
      <c r="AM117" s="33">
        <f t="shared" si="18"/>
        <v>0.25574999999999998</v>
      </c>
      <c r="AN117" s="33">
        <f t="shared" si="19"/>
        <v>0.27099999999999996</v>
      </c>
      <c r="AO117" s="33">
        <f t="shared" si="20"/>
        <v>5.2553204333458808E-2</v>
      </c>
      <c r="AP117" s="33">
        <f t="shared" si="21"/>
        <v>8.3795563298849032E-2</v>
      </c>
      <c r="AQ117" s="33">
        <f t="shared" si="22"/>
        <v>2.001665972800324E-2</v>
      </c>
      <c r="AR117" s="33">
        <f t="shared" si="23"/>
        <v>3.942397747564283E-2</v>
      </c>
      <c r="AS117" s="33">
        <f t="shared" si="24"/>
        <v>4.4872968849111669E-2</v>
      </c>
      <c r="AT117" s="33">
        <f t="shared" si="25"/>
        <v>9.404608799235982E-2</v>
      </c>
    </row>
    <row r="118" spans="1:46" x14ac:dyDescent="0.2">
      <c r="A118" s="24" t="s">
        <v>177</v>
      </c>
      <c r="B118" s="32">
        <v>0.6099756838</v>
      </c>
      <c r="C118" s="32">
        <v>0.5997011847</v>
      </c>
      <c r="D118" s="32">
        <v>0.1029153886</v>
      </c>
      <c r="E118" s="32">
        <v>0.36127529060000002</v>
      </c>
      <c r="F118" s="32">
        <v>0.53976593009999996</v>
      </c>
      <c r="G118" s="32">
        <v>0.57186541499999999</v>
      </c>
      <c r="H118" s="33">
        <v>0.28799999999999998</v>
      </c>
      <c r="I118" s="33">
        <v>0.261125</v>
      </c>
      <c r="J118" s="33">
        <v>9.6104110199999995E-2</v>
      </c>
      <c r="K118" s="33">
        <v>0.1235295656</v>
      </c>
      <c r="L118" s="33">
        <f t="shared" si="13"/>
        <v>1.102920057443753</v>
      </c>
      <c r="M118" s="33">
        <v>0.14132822440000001</v>
      </c>
      <c r="N118" s="33">
        <v>0.63515576870000001</v>
      </c>
      <c r="O118" s="33">
        <v>0.47277521309999998</v>
      </c>
      <c r="P118" s="33">
        <v>3.0000000000000001E-3</v>
      </c>
      <c r="Q118" s="32" t="s">
        <v>13</v>
      </c>
      <c r="R118" s="33">
        <v>-0.49274873850000001</v>
      </c>
      <c r="S118" s="33">
        <v>0.19400000000000001</v>
      </c>
      <c r="T118" s="33">
        <v>0.32900000000000001</v>
      </c>
      <c r="U118" s="33">
        <v>0.41399999999999998</v>
      </c>
      <c r="V118" s="33">
        <v>0.42299999999999999</v>
      </c>
      <c r="W118" s="33">
        <v>0.18099999999999999</v>
      </c>
      <c r="X118" s="33">
        <v>0.186</v>
      </c>
      <c r="Y118" s="33">
        <v>8.4000000000000005E-2</v>
      </c>
      <c r="Z118" s="33">
        <v>0.21199999999999999</v>
      </c>
      <c r="AA118" s="33">
        <v>0.29699999999999999</v>
      </c>
      <c r="AB118" s="33">
        <v>0.46</v>
      </c>
      <c r="AC118" s="33">
        <v>0.16200000000000001</v>
      </c>
      <c r="AD118" s="33">
        <v>0.25600000000000001</v>
      </c>
      <c r="AE118" s="33">
        <v>0.38300000000000001</v>
      </c>
      <c r="AF118" s="33">
        <v>0.20300000000000001</v>
      </c>
      <c r="AG118" s="33">
        <v>0.308</v>
      </c>
      <c r="AH118" s="33">
        <v>0.30099999999999999</v>
      </c>
      <c r="AI118" s="33">
        <f t="shared" si="14"/>
        <v>0.22812499999999999</v>
      </c>
      <c r="AJ118" s="33">
        <f t="shared" si="15"/>
        <v>0.32100000000000001</v>
      </c>
      <c r="AK118" s="33">
        <f t="shared" si="16"/>
        <v>0.25800000000000001</v>
      </c>
      <c r="AL118" s="33">
        <f t="shared" si="17"/>
        <v>0.318</v>
      </c>
      <c r="AM118" s="33">
        <f t="shared" si="18"/>
        <v>0.19825000000000001</v>
      </c>
      <c r="AN118" s="33">
        <f t="shared" si="19"/>
        <v>0.32399999999999995</v>
      </c>
      <c r="AO118" s="33">
        <f t="shared" si="20"/>
        <v>9.3450426124534899E-2</v>
      </c>
      <c r="AP118" s="33">
        <f t="shared" si="21"/>
        <v>0.10604850642175824</v>
      </c>
      <c r="AQ118" s="33">
        <f t="shared" si="22"/>
        <v>8.8833176985478476E-2</v>
      </c>
      <c r="AR118" s="33">
        <f t="shared" si="23"/>
        <v>0.10611000581157898</v>
      </c>
      <c r="AS118" s="33">
        <f t="shared" si="24"/>
        <v>0.10052653049485656</v>
      </c>
      <c r="AT118" s="33">
        <f t="shared" si="25"/>
        <v>0.12230290266383709</v>
      </c>
    </row>
    <row r="119" spans="1:46" x14ac:dyDescent="0.2">
      <c r="A119" s="24" t="s">
        <v>178</v>
      </c>
      <c r="B119" s="32">
        <v>0.32713489530000001</v>
      </c>
      <c r="C119" s="32">
        <v>0.49630825569999998</v>
      </c>
      <c r="D119" s="32">
        <v>8.8415544099999993E-2</v>
      </c>
      <c r="E119" s="32">
        <v>0.34170807050000002</v>
      </c>
      <c r="F119" s="32">
        <v>0.94540791160000004</v>
      </c>
      <c r="G119" s="32">
        <v>0.6940931534</v>
      </c>
      <c r="H119" s="33">
        <v>17.574999999999999</v>
      </c>
      <c r="I119" s="33">
        <v>20.25</v>
      </c>
      <c r="J119" s="33">
        <v>4.2189199701</v>
      </c>
      <c r="K119" s="33">
        <v>5.8120564346999997</v>
      </c>
      <c r="L119" s="33">
        <f t="shared" si="13"/>
        <v>0.86790123456790125</v>
      </c>
      <c r="M119" s="33">
        <v>-0.20439721869999999</v>
      </c>
      <c r="N119" s="33">
        <v>0.31163607770000001</v>
      </c>
      <c r="O119" s="33">
        <v>0.32004288339999998</v>
      </c>
      <c r="P119" s="33">
        <v>3.0000000000000001E-3</v>
      </c>
      <c r="Q119" s="32" t="s">
        <v>13</v>
      </c>
      <c r="R119" s="33">
        <v>-0.30627560609999999</v>
      </c>
      <c r="S119" s="33">
        <v>17.399999999999999</v>
      </c>
      <c r="T119" s="33">
        <v>28.3</v>
      </c>
      <c r="U119" s="33">
        <v>18.3</v>
      </c>
      <c r="V119" s="33">
        <v>21.1</v>
      </c>
      <c r="W119" s="33">
        <v>12.7</v>
      </c>
      <c r="X119" s="33">
        <v>15</v>
      </c>
      <c r="Y119" s="33">
        <v>12.1</v>
      </c>
      <c r="Z119" s="33">
        <v>13.2</v>
      </c>
      <c r="AA119" s="33">
        <v>21.6</v>
      </c>
      <c r="AB119" s="33">
        <v>25.9</v>
      </c>
      <c r="AC119" s="33">
        <v>28.2</v>
      </c>
      <c r="AD119" s="33">
        <v>20.399999999999999</v>
      </c>
      <c r="AE119" s="33">
        <v>16.2</v>
      </c>
      <c r="AF119" s="33">
        <v>18.5</v>
      </c>
      <c r="AG119" s="33">
        <v>17.399999999999999</v>
      </c>
      <c r="AH119" s="33">
        <v>16.3</v>
      </c>
      <c r="AI119" s="33">
        <f t="shared" si="14"/>
        <v>16.912500000000001</v>
      </c>
      <c r="AJ119" s="33">
        <f t="shared" si="15"/>
        <v>20.912499999999998</v>
      </c>
      <c r="AK119" s="33">
        <f t="shared" si="16"/>
        <v>15.625</v>
      </c>
      <c r="AL119" s="33">
        <f t="shared" si="17"/>
        <v>19.524999999999999</v>
      </c>
      <c r="AM119" s="33">
        <f t="shared" si="18"/>
        <v>18.2</v>
      </c>
      <c r="AN119" s="33">
        <f t="shared" si="19"/>
        <v>22.299999999999997</v>
      </c>
      <c r="AO119" s="33">
        <f t="shared" si="20"/>
        <v>5.3576214071971417</v>
      </c>
      <c r="AP119" s="33">
        <f t="shared" si="21"/>
        <v>4.2215222372978323</v>
      </c>
      <c r="AQ119" s="33">
        <f t="shared" si="22"/>
        <v>3.5387144558440937</v>
      </c>
      <c r="AR119" s="33">
        <f t="shared" si="23"/>
        <v>4.3438654061407993</v>
      </c>
      <c r="AS119" s="33">
        <f t="shared" si="24"/>
        <v>7.0734244417632244</v>
      </c>
      <c r="AT119" s="33">
        <f t="shared" si="25"/>
        <v>4.1928510586473529</v>
      </c>
    </row>
    <row r="120" spans="1:46" x14ac:dyDescent="0.2">
      <c r="A120" s="24" t="s">
        <v>179</v>
      </c>
      <c r="B120" s="32">
        <v>4.9392492099999998E-2</v>
      </c>
      <c r="C120" s="32">
        <v>0.27858243049999998</v>
      </c>
      <c r="D120" s="32">
        <v>9.7376276100000006E-2</v>
      </c>
      <c r="E120" s="32">
        <v>0.35636379559999998</v>
      </c>
      <c r="F120" s="32">
        <v>0.87099917120000003</v>
      </c>
      <c r="G120" s="32">
        <v>0.67187017979999997</v>
      </c>
      <c r="H120" s="33">
        <v>68.25</v>
      </c>
      <c r="I120" s="33">
        <v>88.025000000000006</v>
      </c>
      <c r="J120" s="33">
        <v>11.0334556172</v>
      </c>
      <c r="K120" s="33">
        <v>21.1905470839</v>
      </c>
      <c r="L120" s="33">
        <f t="shared" si="13"/>
        <v>0.7753479125248508</v>
      </c>
      <c r="M120" s="33">
        <v>-0.3670842761</v>
      </c>
      <c r="N120" s="33">
        <v>4.0044743899999999E-2</v>
      </c>
      <c r="O120" s="33">
        <v>9.6682443600000001E-2</v>
      </c>
      <c r="P120" s="33">
        <v>6.0000000000000001E-3</v>
      </c>
      <c r="Q120" s="32" t="s">
        <v>13</v>
      </c>
      <c r="R120" s="33">
        <v>-0.2443008639</v>
      </c>
      <c r="S120" s="33">
        <v>101</v>
      </c>
      <c r="T120" s="33">
        <v>110</v>
      </c>
      <c r="U120" s="33">
        <v>102</v>
      </c>
      <c r="V120" s="33">
        <v>99.7</v>
      </c>
      <c r="W120" s="33">
        <v>61.4</v>
      </c>
      <c r="X120" s="33">
        <v>58.5</v>
      </c>
      <c r="Y120" s="33">
        <v>53.6</v>
      </c>
      <c r="Z120" s="33">
        <v>50</v>
      </c>
      <c r="AA120" s="33">
        <v>96.7</v>
      </c>
      <c r="AB120" s="33">
        <v>88.8</v>
      </c>
      <c r="AC120" s="33">
        <v>82.7</v>
      </c>
      <c r="AD120" s="33">
        <v>70.400000000000006</v>
      </c>
      <c r="AE120" s="33">
        <v>67.400000000000006</v>
      </c>
      <c r="AF120" s="33">
        <v>70.3</v>
      </c>
      <c r="AG120" s="33">
        <v>64.400000000000006</v>
      </c>
      <c r="AH120" s="33">
        <v>73.3</v>
      </c>
      <c r="AI120" s="33">
        <f t="shared" si="14"/>
        <v>71.537500000000009</v>
      </c>
      <c r="AJ120" s="33">
        <f t="shared" si="15"/>
        <v>84.737500000000011</v>
      </c>
      <c r="AK120" s="33">
        <f t="shared" si="16"/>
        <v>62.300000000000004</v>
      </c>
      <c r="AL120" s="33">
        <f t="shared" si="17"/>
        <v>74.2</v>
      </c>
      <c r="AM120" s="33">
        <f t="shared" si="18"/>
        <v>80.775000000000006</v>
      </c>
      <c r="AN120" s="33">
        <f t="shared" si="19"/>
        <v>95.274999999999991</v>
      </c>
      <c r="AO120" s="33">
        <f t="shared" si="20"/>
        <v>22.117151553876475</v>
      </c>
      <c r="AP120" s="33">
        <f t="shared" si="21"/>
        <v>14.335264958436213</v>
      </c>
      <c r="AQ120" s="33">
        <f t="shared" si="22"/>
        <v>9.0133234713949868</v>
      </c>
      <c r="AR120" s="33">
        <f t="shared" si="23"/>
        <v>10.411852220746598</v>
      </c>
      <c r="AS120" s="33">
        <f t="shared" si="24"/>
        <v>28.854852278256399</v>
      </c>
      <c r="AT120" s="33">
        <f t="shared" si="25"/>
        <v>8.6596285524649765</v>
      </c>
    </row>
    <row r="121" spans="1:46" x14ac:dyDescent="0.2">
      <c r="A121" s="24" t="s">
        <v>180</v>
      </c>
      <c r="B121" s="32">
        <v>0.93341863619999998</v>
      </c>
      <c r="C121" s="32">
        <v>0.69164604249999995</v>
      </c>
      <c r="D121" s="32">
        <v>0.17511212170000001</v>
      </c>
      <c r="E121" s="32">
        <v>0.42371335900000001</v>
      </c>
      <c r="F121" s="32">
        <v>0.96268039839999997</v>
      </c>
      <c r="G121" s="32">
        <v>0.70066558069999996</v>
      </c>
      <c r="H121" s="33">
        <v>24.887499999999999</v>
      </c>
      <c r="I121" s="33">
        <v>26.037500000000001</v>
      </c>
      <c r="J121" s="33">
        <v>4.632012059</v>
      </c>
      <c r="K121" s="33">
        <v>8.3220769214000008</v>
      </c>
      <c r="L121" s="33">
        <f t="shared" si="13"/>
        <v>0.95583293326932306</v>
      </c>
      <c r="M121" s="33">
        <v>-6.5169618299999996E-2</v>
      </c>
      <c r="N121" s="33">
        <v>0.73917570580000003</v>
      </c>
      <c r="O121" s="33">
        <v>0.5069148993</v>
      </c>
      <c r="P121" s="33">
        <v>3.0000000000000001E-3</v>
      </c>
      <c r="Q121" s="32" t="s">
        <v>13</v>
      </c>
      <c r="R121" s="33">
        <v>-0.21713190490000001</v>
      </c>
      <c r="S121" s="33">
        <v>25.3</v>
      </c>
      <c r="T121" s="33">
        <v>41.6</v>
      </c>
      <c r="U121" s="33">
        <v>28.3</v>
      </c>
      <c r="V121" s="33">
        <v>28.9</v>
      </c>
      <c r="W121" s="33">
        <v>18.100000000000001</v>
      </c>
      <c r="X121" s="33">
        <v>18.399999999999999</v>
      </c>
      <c r="Y121" s="33">
        <v>13</v>
      </c>
      <c r="Z121" s="33">
        <v>20.9</v>
      </c>
      <c r="AA121" s="33">
        <v>26.1</v>
      </c>
      <c r="AB121" s="33">
        <v>34</v>
      </c>
      <c r="AC121" s="33">
        <v>26.7</v>
      </c>
      <c r="AD121" s="33">
        <v>24.9</v>
      </c>
      <c r="AE121" s="33">
        <v>26.2</v>
      </c>
      <c r="AF121" s="33">
        <v>24.4</v>
      </c>
      <c r="AG121" s="33">
        <v>24.1</v>
      </c>
      <c r="AH121" s="33">
        <v>26.5</v>
      </c>
      <c r="AI121" s="33">
        <f t="shared" si="14"/>
        <v>23.55</v>
      </c>
      <c r="AJ121" s="33">
        <f t="shared" si="15"/>
        <v>27.375</v>
      </c>
      <c r="AK121" s="33">
        <f t="shared" si="16"/>
        <v>22.524999999999999</v>
      </c>
      <c r="AL121" s="33">
        <f t="shared" si="17"/>
        <v>27.25</v>
      </c>
      <c r="AM121" s="33">
        <f t="shared" si="18"/>
        <v>24.575000000000003</v>
      </c>
      <c r="AN121" s="33">
        <f t="shared" si="19"/>
        <v>27.5</v>
      </c>
      <c r="AO121" s="33">
        <f t="shared" si="20"/>
        <v>8.5545309631796833</v>
      </c>
      <c r="AP121" s="33">
        <f t="shared" si="21"/>
        <v>3.1508502253927047</v>
      </c>
      <c r="AQ121" s="33">
        <f t="shared" si="22"/>
        <v>3.7133767202731649</v>
      </c>
      <c r="AR121" s="33">
        <f t="shared" si="23"/>
        <v>4.6249324319388734</v>
      </c>
      <c r="AS121" s="33">
        <f t="shared" si="24"/>
        <v>12.416219231311912</v>
      </c>
      <c r="AT121" s="33">
        <f t="shared" si="25"/>
        <v>1.3165611772087658</v>
      </c>
    </row>
    <row r="122" spans="1:46" x14ac:dyDescent="0.2">
      <c r="A122" s="24" t="s">
        <v>181</v>
      </c>
      <c r="B122" s="32">
        <v>0.40397840010000002</v>
      </c>
      <c r="C122" s="32">
        <v>0.53664854230000003</v>
      </c>
      <c r="D122" s="32">
        <v>0.50538180369999997</v>
      </c>
      <c r="E122" s="32">
        <v>0.56633483549999997</v>
      </c>
      <c r="F122" s="32">
        <v>0.40584212879999998</v>
      </c>
      <c r="G122" s="32">
        <v>0.53664854230000003</v>
      </c>
      <c r="H122" s="33">
        <v>5.6012500000000003</v>
      </c>
      <c r="I122" s="33">
        <v>6.8487499999999999</v>
      </c>
      <c r="J122" s="33">
        <v>1.1509429363999999</v>
      </c>
      <c r="K122" s="33">
        <v>3.0494188555999999</v>
      </c>
      <c r="L122" s="33">
        <f t="shared" si="13"/>
        <v>0.81784997262274139</v>
      </c>
      <c r="M122" s="33">
        <v>-0.29009187720000001</v>
      </c>
      <c r="N122" s="33">
        <v>0.30729487700000002</v>
      </c>
      <c r="O122" s="33">
        <v>0.32004288339999998</v>
      </c>
      <c r="P122" s="33">
        <v>3.0000000000000001E-3</v>
      </c>
      <c r="Q122" s="32" t="s">
        <v>13</v>
      </c>
      <c r="R122" s="33">
        <v>-6.0845555199999998E-2</v>
      </c>
      <c r="S122" s="33">
        <v>7.71</v>
      </c>
      <c r="T122" s="33">
        <v>13.3</v>
      </c>
      <c r="U122" s="33">
        <v>7.38</v>
      </c>
      <c r="V122" s="33">
        <v>7.88</v>
      </c>
      <c r="W122" s="33">
        <v>4.74</v>
      </c>
      <c r="X122" s="33">
        <v>4.6900000000000004</v>
      </c>
      <c r="Y122" s="33">
        <v>3.55</v>
      </c>
      <c r="Z122" s="33">
        <v>4.2300000000000004</v>
      </c>
      <c r="AA122" s="33">
        <v>5.09</v>
      </c>
      <c r="AB122" s="33">
        <v>7.67</v>
      </c>
      <c r="AC122" s="33">
        <v>5.19</v>
      </c>
      <c r="AD122" s="33">
        <v>4.6500000000000004</v>
      </c>
      <c r="AE122" s="33">
        <v>5.88</v>
      </c>
      <c r="AF122" s="33">
        <v>5.68</v>
      </c>
      <c r="AG122" s="33">
        <v>5.24</v>
      </c>
      <c r="AH122" s="33">
        <v>6.72</v>
      </c>
      <c r="AI122" s="33">
        <f t="shared" si="14"/>
        <v>6.09375</v>
      </c>
      <c r="AJ122" s="33">
        <f t="shared" si="15"/>
        <v>6.3562499999999993</v>
      </c>
      <c r="AK122" s="33">
        <f t="shared" si="16"/>
        <v>4.875</v>
      </c>
      <c r="AL122" s="33">
        <f t="shared" si="17"/>
        <v>6.3274999999999997</v>
      </c>
      <c r="AM122" s="33">
        <f t="shared" si="18"/>
        <v>7.3125</v>
      </c>
      <c r="AN122" s="33">
        <f t="shared" si="19"/>
        <v>6.3849999999999998</v>
      </c>
      <c r="AO122" s="33">
        <f t="shared" si="20"/>
        <v>3.1717455198765774</v>
      </c>
      <c r="AP122" s="33">
        <f t="shared" si="21"/>
        <v>1.1889363493716361</v>
      </c>
      <c r="AQ122" s="33">
        <f t="shared" si="22"/>
        <v>0.70590367614852412</v>
      </c>
      <c r="AR122" s="33">
        <f t="shared" si="23"/>
        <v>1.0890783565321001</v>
      </c>
      <c r="AS122" s="33">
        <f t="shared" si="24"/>
        <v>4.3605074246009492</v>
      </c>
      <c r="AT122" s="33">
        <f t="shared" si="25"/>
        <v>1.4525953783945957</v>
      </c>
    </row>
    <row r="123" spans="1:46" x14ac:dyDescent="0.2">
      <c r="A123" s="24" t="s">
        <v>182</v>
      </c>
      <c r="B123" s="32">
        <v>0.4078775321</v>
      </c>
      <c r="C123" s="32">
        <v>0.53664854230000003</v>
      </c>
      <c r="D123" s="32">
        <v>0.77309086189999998</v>
      </c>
      <c r="E123" s="32">
        <v>0.65315352540000005</v>
      </c>
      <c r="F123" s="32">
        <v>0.3444239905</v>
      </c>
      <c r="G123" s="32">
        <v>0.49926540050000001</v>
      </c>
      <c r="H123" s="33">
        <v>0.16075</v>
      </c>
      <c r="I123" s="33">
        <v>0.16950000000000001</v>
      </c>
      <c r="J123" s="33">
        <v>1.45675765E-2</v>
      </c>
      <c r="K123" s="33">
        <v>2.36703552E-2</v>
      </c>
      <c r="L123" s="33">
        <f t="shared" si="13"/>
        <v>0.94837758112094395</v>
      </c>
      <c r="M123" s="33">
        <v>-7.6466535799999999E-2</v>
      </c>
      <c r="N123" s="33">
        <v>0.39126782380000003</v>
      </c>
      <c r="O123" s="33">
        <v>0.35267364020000003</v>
      </c>
      <c r="P123" s="33">
        <v>0.33300000000000002</v>
      </c>
      <c r="Q123" s="32" t="s">
        <v>16</v>
      </c>
      <c r="R123" s="33">
        <v>-2.6211683100000001E-2</v>
      </c>
      <c r="S123" s="33">
        <v>0.14199999999999999</v>
      </c>
      <c r="T123" s="33">
        <v>0.17100000000000001</v>
      </c>
      <c r="U123" s="33">
        <v>0.17399999999999999</v>
      </c>
      <c r="V123" s="33">
        <v>0.20399999999999999</v>
      </c>
      <c r="W123" s="33">
        <v>0.17199999999999999</v>
      </c>
      <c r="X123" s="33">
        <v>0.19900000000000001</v>
      </c>
      <c r="Y123" s="33">
        <v>0.14000000000000001</v>
      </c>
      <c r="Z123" s="33">
        <v>0.15</v>
      </c>
      <c r="AA123" s="33">
        <v>0.17100000000000001</v>
      </c>
      <c r="AB123" s="33">
        <v>0.16500000000000001</v>
      </c>
      <c r="AC123" s="33">
        <v>0.155</v>
      </c>
      <c r="AD123" s="33">
        <v>0.17799999999999999</v>
      </c>
      <c r="AE123" s="33">
        <v>0.157</v>
      </c>
      <c r="AF123" s="33">
        <v>0.13200000000000001</v>
      </c>
      <c r="AG123" s="33">
        <v>0.17</v>
      </c>
      <c r="AH123" s="33">
        <v>0.16200000000000001</v>
      </c>
      <c r="AI123" s="33">
        <f t="shared" si="14"/>
        <v>0.16362499999999999</v>
      </c>
      <c r="AJ123" s="33">
        <f t="shared" si="15"/>
        <v>0.16662500000000002</v>
      </c>
      <c r="AK123" s="33">
        <f t="shared" si="16"/>
        <v>0.16424999999999998</v>
      </c>
      <c r="AL123" s="33">
        <f t="shared" si="17"/>
        <v>0.15725000000000003</v>
      </c>
      <c r="AM123" s="33">
        <f t="shared" si="18"/>
        <v>0.16300000000000001</v>
      </c>
      <c r="AN123" s="33">
        <f t="shared" si="19"/>
        <v>0.17599999999999999</v>
      </c>
      <c r="AO123" s="33">
        <f t="shared" si="20"/>
        <v>2.0134813490214228E-2</v>
      </c>
      <c r="AP123" s="33">
        <f t="shared" si="21"/>
        <v>2.0141907272436328E-2</v>
      </c>
      <c r="AQ123" s="33">
        <f t="shared" si="22"/>
        <v>1.2971121771072843E-2</v>
      </c>
      <c r="AR123" s="33">
        <f t="shared" si="23"/>
        <v>1.7153716798408446E-2</v>
      </c>
      <c r="AS123" s="33">
        <f t="shared" si="24"/>
        <v>2.78687399547713E-2</v>
      </c>
      <c r="AT123" s="33">
        <f t="shared" si="25"/>
        <v>2.0445048300260914E-2</v>
      </c>
    </row>
    <row r="124" spans="1:46" x14ac:dyDescent="0.2">
      <c r="A124" s="24" t="s">
        <v>183</v>
      </c>
      <c r="B124" s="32">
        <v>0.1718446589</v>
      </c>
      <c r="C124" s="32">
        <v>0.42095716570000002</v>
      </c>
      <c r="D124" s="32">
        <v>2.9453452500000001E-2</v>
      </c>
      <c r="E124" s="32">
        <v>0.2392854398</v>
      </c>
      <c r="F124" s="32">
        <v>0.1674216966</v>
      </c>
      <c r="G124" s="32">
        <v>0.41804421629999999</v>
      </c>
      <c r="H124" s="33">
        <v>0.216</v>
      </c>
      <c r="I124" s="33">
        <v>0.18437500000000001</v>
      </c>
      <c r="J124" s="33">
        <v>2.7002645400000001E-2</v>
      </c>
      <c r="K124" s="33">
        <v>6.99304501E-2</v>
      </c>
      <c r="L124" s="33">
        <f t="shared" si="13"/>
        <v>1.1715254237288135</v>
      </c>
      <c r="M124" s="33">
        <v>0.22838826300000001</v>
      </c>
      <c r="N124" s="33">
        <v>0.26314100109999999</v>
      </c>
      <c r="O124" s="33">
        <v>0.28951795600000002</v>
      </c>
      <c r="P124" s="33">
        <v>8.9999999999999993E-3</v>
      </c>
      <c r="Q124" s="32" t="s">
        <v>13</v>
      </c>
      <c r="R124" s="33">
        <v>-0.39430159999999997</v>
      </c>
      <c r="S124" s="33">
        <v>0.13800000000000001</v>
      </c>
      <c r="T124" s="33">
        <v>0.19</v>
      </c>
      <c r="U124" s="33">
        <v>0.28000000000000003</v>
      </c>
      <c r="V124" s="33">
        <v>0.29399999999999998</v>
      </c>
      <c r="W124" s="33">
        <v>0.17499999999999999</v>
      </c>
      <c r="X124" s="33">
        <v>0.14199999999999999</v>
      </c>
      <c r="Y124" s="33">
        <v>9.4E-2</v>
      </c>
      <c r="Z124" s="33">
        <v>0.17199999999999999</v>
      </c>
      <c r="AA124" s="33">
        <v>0.154</v>
      </c>
      <c r="AB124" s="33">
        <v>0.23599999999999999</v>
      </c>
      <c r="AC124" s="33">
        <v>0.183</v>
      </c>
      <c r="AD124" s="33">
        <v>0.23400000000000001</v>
      </c>
      <c r="AE124" s="33">
        <v>0.23899999999999999</v>
      </c>
      <c r="AF124" s="33">
        <v>0.22800000000000001</v>
      </c>
      <c r="AG124" s="33">
        <v>0.22500000000000001</v>
      </c>
      <c r="AH124" s="33">
        <v>0.219</v>
      </c>
      <c r="AI124" s="33">
        <f t="shared" si="14"/>
        <v>0.17299999999999999</v>
      </c>
      <c r="AJ124" s="33">
        <f t="shared" si="15"/>
        <v>0.22737499999999999</v>
      </c>
      <c r="AK124" s="33">
        <f t="shared" si="16"/>
        <v>0.20499999999999999</v>
      </c>
      <c r="AL124" s="33">
        <f t="shared" si="17"/>
        <v>0.22699999999999998</v>
      </c>
      <c r="AM124" s="33">
        <f t="shared" si="18"/>
        <v>0.14100000000000001</v>
      </c>
      <c r="AN124" s="33">
        <f t="shared" si="19"/>
        <v>0.22775000000000001</v>
      </c>
      <c r="AO124" s="33">
        <f t="shared" si="20"/>
        <v>4.8986878709653368E-2</v>
      </c>
      <c r="AP124" s="33">
        <f t="shared" si="21"/>
        <v>4.5844262766146018E-2</v>
      </c>
      <c r="AQ124" s="33">
        <f t="shared" si="22"/>
        <v>3.6450880190561551E-2</v>
      </c>
      <c r="AR124" s="33">
        <f t="shared" si="23"/>
        <v>7.0710678118654693E-3</v>
      </c>
      <c r="AS124" s="33">
        <f t="shared" si="24"/>
        <v>3.9242833740697106E-2</v>
      </c>
      <c r="AT124" s="33">
        <f t="shared" si="25"/>
        <v>6.9667663469742749E-2</v>
      </c>
    </row>
    <row r="125" spans="1:46" x14ac:dyDescent="0.2">
      <c r="A125" s="24" t="s">
        <v>184</v>
      </c>
      <c r="B125" s="32">
        <v>1.44202984E-2</v>
      </c>
      <c r="C125" s="32">
        <v>0.16883404120000001</v>
      </c>
      <c r="D125" s="32">
        <v>1.7742968500000001E-2</v>
      </c>
      <c r="E125" s="32">
        <v>0.19638346919999999</v>
      </c>
      <c r="F125" s="32">
        <v>0.22205359969999999</v>
      </c>
      <c r="G125" s="32">
        <v>0.45122492800000003</v>
      </c>
      <c r="H125" s="33">
        <v>0.52075000000000005</v>
      </c>
      <c r="I125" s="33">
        <v>0.40687499999999999</v>
      </c>
      <c r="J125" s="33">
        <v>8.9054959000000003E-2</v>
      </c>
      <c r="K125" s="33">
        <v>0.105667183</v>
      </c>
      <c r="L125" s="33">
        <f t="shared" si="13"/>
        <v>1.2798771121351769</v>
      </c>
      <c r="M125" s="33">
        <v>0.35600529600000003</v>
      </c>
      <c r="N125" s="33">
        <v>3.57068907E-2</v>
      </c>
      <c r="O125" s="33">
        <v>9.0210686400000004E-2</v>
      </c>
      <c r="P125" s="33">
        <v>0</v>
      </c>
      <c r="Q125" s="32" t="s">
        <v>13</v>
      </c>
      <c r="R125" s="33">
        <v>-0.3378599659</v>
      </c>
      <c r="S125" s="33">
        <v>0.30299999999999999</v>
      </c>
      <c r="T125" s="33">
        <v>0.437</v>
      </c>
      <c r="U125" s="33">
        <v>0.495</v>
      </c>
      <c r="V125" s="33">
        <v>0.56499999999999995</v>
      </c>
      <c r="W125" s="33">
        <v>0.38800000000000001</v>
      </c>
      <c r="X125" s="33">
        <v>0.318</v>
      </c>
      <c r="Y125" s="33">
        <v>0.254</v>
      </c>
      <c r="Z125" s="33">
        <v>0.40699999999999997</v>
      </c>
      <c r="AA125" s="33">
        <v>0.44500000000000001</v>
      </c>
      <c r="AB125" s="33">
        <v>0.61299999999999999</v>
      </c>
      <c r="AC125" s="33">
        <v>0.438</v>
      </c>
      <c r="AD125" s="33">
        <v>0.58699999999999997</v>
      </c>
      <c r="AE125" s="33">
        <v>0.58399999999999996</v>
      </c>
      <c r="AF125" s="33">
        <v>0.53400000000000003</v>
      </c>
      <c r="AG125" s="33">
        <v>0.58899999999999997</v>
      </c>
      <c r="AH125" s="33">
        <v>0.46400000000000002</v>
      </c>
      <c r="AI125" s="33">
        <f t="shared" si="14"/>
        <v>0.40974999999999995</v>
      </c>
      <c r="AJ125" s="33">
        <f t="shared" si="15"/>
        <v>0.51787500000000009</v>
      </c>
      <c r="AK125" s="33">
        <f t="shared" si="16"/>
        <v>0.49149999999999994</v>
      </c>
      <c r="AL125" s="33">
        <f t="shared" si="17"/>
        <v>0.55000000000000004</v>
      </c>
      <c r="AM125" s="33">
        <f t="shared" si="18"/>
        <v>0.32800000000000001</v>
      </c>
      <c r="AN125" s="33">
        <f t="shared" si="19"/>
        <v>0.48574999999999996</v>
      </c>
      <c r="AO125" s="33">
        <f t="shared" si="20"/>
        <v>0.12367902004786428</v>
      </c>
      <c r="AP125" s="33">
        <f t="shared" si="21"/>
        <v>6.7299835491201054E-2</v>
      </c>
      <c r="AQ125" s="33">
        <f t="shared" si="22"/>
        <v>0.10882554847093603</v>
      </c>
      <c r="AR125" s="33">
        <f t="shared" si="23"/>
        <v>6.6186604888501338E-2</v>
      </c>
      <c r="AS125" s="33">
        <f t="shared" si="24"/>
        <v>7.7635902347646668E-2</v>
      </c>
      <c r="AT125" s="33">
        <f t="shared" si="25"/>
        <v>5.8613849330455547E-2</v>
      </c>
    </row>
    <row r="126" spans="1:46" x14ac:dyDescent="0.2">
      <c r="A126" s="24" t="s">
        <v>185</v>
      </c>
      <c r="B126" s="32">
        <v>7.7640228399999997E-2</v>
      </c>
      <c r="C126" s="32">
        <v>0.3265078763</v>
      </c>
      <c r="D126" s="32">
        <v>8.0094261999999992E-3</v>
      </c>
      <c r="E126" s="32">
        <v>0.12799466209999999</v>
      </c>
      <c r="F126" s="32">
        <v>4.1165129500000001E-2</v>
      </c>
      <c r="G126" s="32">
        <v>0.25630109979999999</v>
      </c>
      <c r="H126" s="33">
        <v>5.1349999999999998</v>
      </c>
      <c r="I126" s="33">
        <v>4.1437499999999998</v>
      </c>
      <c r="J126" s="33">
        <v>1.3739515483</v>
      </c>
      <c r="K126" s="33">
        <v>1.8540684030000001</v>
      </c>
      <c r="L126" s="33">
        <f t="shared" si="13"/>
        <v>1.2392156862745098</v>
      </c>
      <c r="M126" s="33">
        <v>0.30942731130000001</v>
      </c>
      <c r="N126" s="33">
        <v>0.24614712759999999</v>
      </c>
      <c r="O126" s="33">
        <v>0.2773343419</v>
      </c>
      <c r="P126" s="33">
        <v>6.0000000000000001E-3</v>
      </c>
      <c r="Q126" s="32" t="s">
        <v>13</v>
      </c>
      <c r="R126" s="33">
        <v>-0.57945787820000005</v>
      </c>
      <c r="S126" s="33">
        <v>1.97</v>
      </c>
      <c r="T126" s="33">
        <v>4.54</v>
      </c>
      <c r="U126" s="33">
        <v>5.01</v>
      </c>
      <c r="V126" s="33">
        <v>5.96</v>
      </c>
      <c r="W126" s="33">
        <v>3.71</v>
      </c>
      <c r="X126" s="33">
        <v>2.4900000000000002</v>
      </c>
      <c r="Y126" s="33">
        <v>1.62</v>
      </c>
      <c r="Z126" s="33">
        <v>3.89</v>
      </c>
      <c r="AA126" s="33">
        <v>5.2</v>
      </c>
      <c r="AB126" s="33">
        <v>7.41</v>
      </c>
      <c r="AC126" s="33">
        <v>6.36</v>
      </c>
      <c r="AD126" s="33">
        <v>6.46</v>
      </c>
      <c r="AE126" s="33">
        <v>5.08</v>
      </c>
      <c r="AF126" s="33">
        <v>4.88</v>
      </c>
      <c r="AG126" s="33">
        <v>5.93</v>
      </c>
      <c r="AH126" s="33">
        <v>3.72</v>
      </c>
      <c r="AI126" s="33">
        <f t="shared" si="14"/>
        <v>3.72</v>
      </c>
      <c r="AJ126" s="33">
        <f t="shared" si="15"/>
        <v>5.5587499999999999</v>
      </c>
      <c r="AK126" s="33">
        <f t="shared" si="16"/>
        <v>4.7850000000000001</v>
      </c>
      <c r="AL126" s="33">
        <f t="shared" si="17"/>
        <v>5.4849999999999994</v>
      </c>
      <c r="AM126" s="33">
        <f t="shared" si="18"/>
        <v>2.6550000000000002</v>
      </c>
      <c r="AN126" s="33">
        <f t="shared" si="19"/>
        <v>5.6324999999999994</v>
      </c>
      <c r="AO126" s="33">
        <f t="shared" si="20"/>
        <v>1.6494154808814632</v>
      </c>
      <c r="AP126" s="33">
        <f t="shared" si="21"/>
        <v>1.1109511690438965</v>
      </c>
      <c r="AQ126" s="33">
        <f t="shared" si="22"/>
        <v>1.2713903151012804</v>
      </c>
      <c r="AR126" s="33">
        <f t="shared" si="23"/>
        <v>1.5689593153849908</v>
      </c>
      <c r="AS126" s="33">
        <f t="shared" si="24"/>
        <v>1.3065093442707041</v>
      </c>
      <c r="AT126" s="33">
        <f t="shared" si="25"/>
        <v>0.63536734781279625</v>
      </c>
    </row>
    <row r="127" spans="1:46" x14ac:dyDescent="0.2">
      <c r="A127" s="24" t="s">
        <v>186</v>
      </c>
      <c r="B127" s="32">
        <v>2.8462262299999999E-2</v>
      </c>
      <c r="C127" s="32">
        <v>0.2392854398</v>
      </c>
      <c r="D127" s="32">
        <v>1.9911410800000001E-2</v>
      </c>
      <c r="E127" s="32">
        <v>0.2031027879</v>
      </c>
      <c r="F127" s="32">
        <v>0.52490570920000001</v>
      </c>
      <c r="G127" s="32">
        <v>0.57186541499999999</v>
      </c>
      <c r="H127" s="33">
        <v>14.025</v>
      </c>
      <c r="I127" s="33">
        <v>18.637499999999999</v>
      </c>
      <c r="J127" s="33">
        <v>2.9509078506000002</v>
      </c>
      <c r="K127" s="33">
        <v>4.9543451347999996</v>
      </c>
      <c r="L127" s="33">
        <f t="shared" si="13"/>
        <v>0.7525150905432596</v>
      </c>
      <c r="M127" s="33">
        <v>-0.41020758169999999</v>
      </c>
      <c r="N127" s="33">
        <v>4.4090407300000002E-2</v>
      </c>
      <c r="O127" s="33">
        <v>0.1027794388</v>
      </c>
      <c r="P127" s="33">
        <v>0</v>
      </c>
      <c r="Q127" s="32" t="s">
        <v>13</v>
      </c>
      <c r="R127" s="33">
        <v>-0.39444560579999999</v>
      </c>
      <c r="S127" s="33">
        <v>15.1</v>
      </c>
      <c r="T127" s="33">
        <v>23.9</v>
      </c>
      <c r="U127" s="33">
        <v>19.8</v>
      </c>
      <c r="V127" s="33">
        <v>21.3</v>
      </c>
      <c r="W127" s="33">
        <v>10.3</v>
      </c>
      <c r="X127" s="33">
        <v>13.5</v>
      </c>
      <c r="Y127" s="33">
        <v>10.5</v>
      </c>
      <c r="Z127" s="33">
        <v>12.2</v>
      </c>
      <c r="AA127" s="33">
        <v>21.9</v>
      </c>
      <c r="AB127" s="33">
        <v>20.2</v>
      </c>
      <c r="AC127" s="33">
        <v>23.1</v>
      </c>
      <c r="AD127" s="33">
        <v>15.1</v>
      </c>
      <c r="AE127" s="33">
        <v>12.3</v>
      </c>
      <c r="AF127" s="33">
        <v>14.2</v>
      </c>
      <c r="AG127" s="33">
        <v>13.1</v>
      </c>
      <c r="AH127" s="33">
        <v>14.8</v>
      </c>
      <c r="AI127" s="33">
        <f t="shared" si="14"/>
        <v>14.112500000000001</v>
      </c>
      <c r="AJ127" s="33">
        <f t="shared" si="15"/>
        <v>18.549999999999997</v>
      </c>
      <c r="AK127" s="33">
        <f t="shared" si="16"/>
        <v>12.475000000000001</v>
      </c>
      <c r="AL127" s="33">
        <f t="shared" si="17"/>
        <v>15.574999999999999</v>
      </c>
      <c r="AM127" s="33">
        <f t="shared" si="18"/>
        <v>15.75</v>
      </c>
      <c r="AN127" s="33">
        <f t="shared" si="19"/>
        <v>21.524999999999999</v>
      </c>
      <c r="AO127" s="33">
        <f t="shared" si="20"/>
        <v>4.3531392613344417</v>
      </c>
      <c r="AP127" s="33">
        <f t="shared" si="21"/>
        <v>3.8998168455161535</v>
      </c>
      <c r="AQ127" s="33">
        <f t="shared" si="22"/>
        <v>1.9771612647092336</v>
      </c>
      <c r="AR127" s="33">
        <f t="shared" si="23"/>
        <v>3.1626729201736965</v>
      </c>
      <c r="AS127" s="33">
        <f t="shared" si="24"/>
        <v>5.7581825836514255</v>
      </c>
      <c r="AT127" s="33">
        <f t="shared" si="25"/>
        <v>1.3720422734012245</v>
      </c>
    </row>
    <row r="128" spans="1:46" x14ac:dyDescent="0.2">
      <c r="A128" s="24" t="s">
        <v>187</v>
      </c>
      <c r="B128" s="32">
        <v>1.46480641E-2</v>
      </c>
      <c r="C128" s="32">
        <v>0.16883404120000001</v>
      </c>
      <c r="D128" s="32">
        <v>0.2247756709</v>
      </c>
      <c r="E128" s="32">
        <v>0.45122492800000003</v>
      </c>
      <c r="F128" s="32">
        <v>0.91059767390000002</v>
      </c>
      <c r="G128" s="32">
        <v>0.68857141259999999</v>
      </c>
      <c r="H128" s="33">
        <v>3.9</v>
      </c>
      <c r="I128" s="33">
        <v>6.2087500000000002</v>
      </c>
      <c r="J128" s="33">
        <v>0.82278273469999996</v>
      </c>
      <c r="K128" s="33">
        <v>2.3185798455</v>
      </c>
      <c r="L128" s="33">
        <f t="shared" si="13"/>
        <v>0.62814576202939398</v>
      </c>
      <c r="M128" s="33">
        <v>-0.67082871769999997</v>
      </c>
      <c r="N128" s="33">
        <v>2.6955526300000001E-2</v>
      </c>
      <c r="O128" s="33">
        <v>7.9217520299999997E-2</v>
      </c>
      <c r="P128" s="33">
        <v>0.28499999999999998</v>
      </c>
      <c r="Q128" s="32" t="s">
        <v>13</v>
      </c>
      <c r="R128" s="33">
        <v>-0.20406873380000001</v>
      </c>
      <c r="S128" s="33">
        <v>5.61</v>
      </c>
      <c r="T128" s="33">
        <v>10.6</v>
      </c>
      <c r="U128" s="33">
        <v>7.13</v>
      </c>
      <c r="V128" s="33">
        <v>8.09</v>
      </c>
      <c r="W128" s="33">
        <v>3.79</v>
      </c>
      <c r="X128" s="33">
        <v>3.76</v>
      </c>
      <c r="Y128" s="33">
        <v>3.71</v>
      </c>
      <c r="Z128" s="33">
        <v>2.84</v>
      </c>
      <c r="AA128" s="33">
        <v>5.34</v>
      </c>
      <c r="AB128" s="33">
        <v>5.38</v>
      </c>
      <c r="AC128" s="33">
        <v>5.43</v>
      </c>
      <c r="AD128" s="33">
        <v>3.26</v>
      </c>
      <c r="AE128" s="33">
        <v>4.01</v>
      </c>
      <c r="AF128" s="33">
        <v>4.05</v>
      </c>
      <c r="AG128" s="33">
        <v>3.24</v>
      </c>
      <c r="AH128" s="33">
        <v>4.63</v>
      </c>
      <c r="AI128" s="33">
        <f t="shared" si="14"/>
        <v>4.6974999999999998</v>
      </c>
      <c r="AJ128" s="33">
        <f t="shared" si="15"/>
        <v>5.4112500000000008</v>
      </c>
      <c r="AK128" s="33">
        <f t="shared" si="16"/>
        <v>3.4750000000000001</v>
      </c>
      <c r="AL128" s="33">
        <f t="shared" si="17"/>
        <v>4.3250000000000002</v>
      </c>
      <c r="AM128" s="33">
        <f t="shared" si="18"/>
        <v>5.92</v>
      </c>
      <c r="AN128" s="33">
        <f t="shared" si="19"/>
        <v>6.4974999999999996</v>
      </c>
      <c r="AO128" s="33">
        <f t="shared" si="20"/>
        <v>2.5167765665061101</v>
      </c>
      <c r="AP128" s="33">
        <f t="shared" si="21"/>
        <v>1.5727086507042514</v>
      </c>
      <c r="AQ128" s="33">
        <f t="shared" si="22"/>
        <v>0.52754146756439835</v>
      </c>
      <c r="AR128" s="33">
        <f t="shared" si="23"/>
        <v>0.90533603337839619</v>
      </c>
      <c r="AS128" s="33">
        <f t="shared" si="24"/>
        <v>3.2428485420485904</v>
      </c>
      <c r="AT128" s="33">
        <f t="shared" si="25"/>
        <v>1.3435618085273739</v>
      </c>
    </row>
    <row r="129" spans="1:46" x14ac:dyDescent="0.2">
      <c r="A129" s="24" t="s">
        <v>188</v>
      </c>
      <c r="B129" s="32">
        <v>2.9947171799999998E-2</v>
      </c>
      <c r="C129" s="32">
        <v>0.2392854398</v>
      </c>
      <c r="D129" s="32">
        <v>0.29181548019999998</v>
      </c>
      <c r="E129" s="32">
        <v>0.46898221000000001</v>
      </c>
      <c r="F129" s="32">
        <v>0.23296141449999999</v>
      </c>
      <c r="G129" s="32">
        <v>0.45216688249999998</v>
      </c>
      <c r="H129" s="33">
        <v>5.2374999999999998E-2</v>
      </c>
      <c r="I129" s="33">
        <v>8.0500000000000002E-2</v>
      </c>
      <c r="J129" s="33">
        <v>8.4166077000000002E-3</v>
      </c>
      <c r="K129" s="33">
        <v>3.2178075899999999E-2</v>
      </c>
      <c r="L129" s="33">
        <f t="shared" si="13"/>
        <v>0.65062111801242228</v>
      </c>
      <c r="M129" s="33">
        <v>-0.62011044439999996</v>
      </c>
      <c r="N129" s="33">
        <v>4.3914749199999999E-2</v>
      </c>
      <c r="O129" s="33">
        <v>0.1027794388</v>
      </c>
      <c r="P129" s="33">
        <v>5.0999999999999997E-2</v>
      </c>
      <c r="Q129" s="32" t="s">
        <v>13</v>
      </c>
      <c r="R129" s="33">
        <v>-0.27498225910000001</v>
      </c>
      <c r="S129" s="33">
        <v>8.3000000000000004E-2</v>
      </c>
      <c r="T129" s="33">
        <v>6.7000000000000004E-2</v>
      </c>
      <c r="U129" s="33">
        <v>0.14699999999999999</v>
      </c>
      <c r="V129" s="33">
        <v>0.107</v>
      </c>
      <c r="W129" s="33">
        <v>5.8999999999999997E-2</v>
      </c>
      <c r="X129" s="33">
        <v>6.4000000000000001E-2</v>
      </c>
      <c r="Y129" s="33">
        <v>5.3999999999999999E-2</v>
      </c>
      <c r="Z129" s="33">
        <v>4.8000000000000001E-2</v>
      </c>
      <c r="AA129" s="33">
        <v>7.0999999999999994E-2</v>
      </c>
      <c r="AB129" s="33">
        <v>6.5000000000000002E-2</v>
      </c>
      <c r="AC129" s="33">
        <v>5.0999999999999997E-2</v>
      </c>
      <c r="AD129" s="33">
        <v>4.3999999999999997E-2</v>
      </c>
      <c r="AE129" s="33">
        <v>6.2E-2</v>
      </c>
      <c r="AF129" s="33">
        <v>4.4999999999999998E-2</v>
      </c>
      <c r="AG129" s="33">
        <v>4.4999999999999998E-2</v>
      </c>
      <c r="AH129" s="33">
        <v>5.0999999999999997E-2</v>
      </c>
      <c r="AI129" s="33">
        <f t="shared" si="14"/>
        <v>6.0125000000000005E-2</v>
      </c>
      <c r="AJ129" s="33">
        <f t="shared" si="15"/>
        <v>7.2749999999999995E-2</v>
      </c>
      <c r="AK129" s="33">
        <f t="shared" si="16"/>
        <v>5.3249999999999999E-2</v>
      </c>
      <c r="AL129" s="33">
        <f t="shared" si="17"/>
        <v>5.1499999999999997E-2</v>
      </c>
      <c r="AM129" s="33">
        <f t="shared" si="18"/>
        <v>6.7000000000000004E-2</v>
      </c>
      <c r="AN129" s="33">
        <f t="shared" si="19"/>
        <v>9.4E-2</v>
      </c>
      <c r="AO129" s="33">
        <f t="shared" si="20"/>
        <v>1.2158917949977513E-2</v>
      </c>
      <c r="AP129" s="33">
        <f t="shared" si="21"/>
        <v>3.6322956141497373E-2</v>
      </c>
      <c r="AQ129" s="33">
        <f t="shared" si="22"/>
        <v>8.6168439698070566E-3</v>
      </c>
      <c r="AR129" s="33">
        <f t="shared" si="23"/>
        <v>9.4339811320566323E-3</v>
      </c>
      <c r="AS129" s="33">
        <f t="shared" si="24"/>
        <v>1.2027745701779101E-2</v>
      </c>
      <c r="AT129" s="33">
        <f t="shared" si="25"/>
        <v>4.2253205006642168E-2</v>
      </c>
    </row>
    <row r="130" spans="1:46" x14ac:dyDescent="0.2">
      <c r="A130" s="24" t="s">
        <v>189</v>
      </c>
      <c r="B130" s="32">
        <v>4.3218995500000003E-2</v>
      </c>
      <c r="C130" s="32">
        <v>0.2575147881</v>
      </c>
      <c r="D130" s="32">
        <v>0.90845242660000003</v>
      </c>
      <c r="E130" s="32">
        <v>0.68803445760000004</v>
      </c>
      <c r="F130" s="32">
        <v>0.1218049979</v>
      </c>
      <c r="G130" s="32">
        <v>0.3719436646</v>
      </c>
      <c r="H130" s="33">
        <v>5.0874999999999997E-2</v>
      </c>
      <c r="I130" s="33">
        <v>6.5125000000000002E-2</v>
      </c>
      <c r="J130" s="33">
        <v>8.3227314E-3</v>
      </c>
      <c r="K130" s="33">
        <v>1.63308429E-2</v>
      </c>
      <c r="L130" s="33">
        <f t="shared" si="13"/>
        <v>0.78119001919385789</v>
      </c>
      <c r="M130" s="33">
        <v>-0.35625457799999999</v>
      </c>
      <c r="N130" s="33">
        <v>5.1521096000000002E-2</v>
      </c>
      <c r="O130" s="33">
        <v>0.1071671943</v>
      </c>
      <c r="P130" s="33">
        <v>0</v>
      </c>
      <c r="Q130" s="32" t="s">
        <v>13</v>
      </c>
      <c r="R130" s="33">
        <v>-1.8655799300000001E-2</v>
      </c>
      <c r="S130" s="33">
        <v>6.2E-2</v>
      </c>
      <c r="T130" s="33">
        <v>6.5000000000000002E-2</v>
      </c>
      <c r="U130" s="33">
        <v>8.8999999999999996E-2</v>
      </c>
      <c r="V130" s="33">
        <v>8.7999999999999995E-2</v>
      </c>
      <c r="W130" s="33">
        <v>6.4000000000000001E-2</v>
      </c>
      <c r="X130" s="33">
        <v>6.2E-2</v>
      </c>
      <c r="Y130" s="33">
        <v>4.9000000000000002E-2</v>
      </c>
      <c r="Z130" s="33">
        <v>4.8000000000000001E-2</v>
      </c>
      <c r="AA130" s="33">
        <v>6.3E-2</v>
      </c>
      <c r="AB130" s="33">
        <v>4.8000000000000001E-2</v>
      </c>
      <c r="AC130" s="33">
        <v>4.2999999999999997E-2</v>
      </c>
      <c r="AD130" s="33">
        <v>5.0999999999999997E-2</v>
      </c>
      <c r="AE130" s="33">
        <v>0.06</v>
      </c>
      <c r="AF130" s="33">
        <v>3.9E-2</v>
      </c>
      <c r="AG130" s="33">
        <v>5.3999999999999999E-2</v>
      </c>
      <c r="AH130" s="33">
        <v>4.2999999999999997E-2</v>
      </c>
      <c r="AI130" s="33">
        <f t="shared" si="14"/>
        <v>5.7625000000000003E-2</v>
      </c>
      <c r="AJ130" s="33">
        <f t="shared" si="15"/>
        <v>5.8375000000000003E-2</v>
      </c>
      <c r="AK130" s="33">
        <f t="shared" si="16"/>
        <v>5.5750000000000001E-2</v>
      </c>
      <c r="AL130" s="33">
        <f t="shared" si="17"/>
        <v>4.5999999999999999E-2</v>
      </c>
      <c r="AM130" s="33">
        <f t="shared" si="18"/>
        <v>5.9499999999999997E-2</v>
      </c>
      <c r="AN130" s="33">
        <f t="shared" si="19"/>
        <v>7.0750000000000007E-2</v>
      </c>
      <c r="AO130" s="33">
        <f t="shared" si="20"/>
        <v>7.0698050084244089E-3</v>
      </c>
      <c r="AP130" s="33">
        <f t="shared" si="21"/>
        <v>2.0042365842670079E-2</v>
      </c>
      <c r="AQ130" s="33">
        <f t="shared" si="22"/>
        <v>7.4999999999999338E-3</v>
      </c>
      <c r="AR130" s="33">
        <f t="shared" si="23"/>
        <v>6.4807406984078615E-3</v>
      </c>
      <c r="AS130" s="33">
        <f t="shared" si="24"/>
        <v>7.1414284285428497E-3</v>
      </c>
      <c r="AT130" s="33">
        <f t="shared" si="25"/>
        <v>2.2066188313042748E-2</v>
      </c>
    </row>
    <row r="131" spans="1:46" x14ac:dyDescent="0.2">
      <c r="A131" s="24" t="s">
        <v>190</v>
      </c>
      <c r="B131" s="32">
        <v>0.76405830289999999</v>
      </c>
      <c r="C131" s="32">
        <v>0.64832051020000003</v>
      </c>
      <c r="D131" s="32">
        <v>0.88549298679999999</v>
      </c>
      <c r="E131" s="32">
        <v>0.67922993519999997</v>
      </c>
      <c r="F131" s="32">
        <v>0.66617516769999996</v>
      </c>
      <c r="G131" s="32">
        <v>0.61498443820000004</v>
      </c>
      <c r="H131" s="33">
        <v>0.111125</v>
      </c>
      <c r="I131" s="33">
        <v>0.114</v>
      </c>
      <c r="J131" s="33">
        <v>1.65739684E-2</v>
      </c>
      <c r="K131" s="33">
        <v>1.8322507599999999E-2</v>
      </c>
      <c r="L131" s="33">
        <f t="shared" si="13"/>
        <v>0.97478070175438591</v>
      </c>
      <c r="M131" s="33">
        <v>-3.68504053E-2</v>
      </c>
      <c r="N131" s="33">
        <v>0.74697518200000002</v>
      </c>
      <c r="O131" s="33">
        <v>0.5069148993</v>
      </c>
      <c r="P131" s="33">
        <v>9.2999999999999999E-2</v>
      </c>
      <c r="Q131" s="32" t="s">
        <v>13</v>
      </c>
      <c r="R131" s="33">
        <v>-1.7623367899999999E-2</v>
      </c>
      <c r="S131" s="33">
        <v>0.11899999999999999</v>
      </c>
      <c r="T131" s="33">
        <v>0.13900000000000001</v>
      </c>
      <c r="U131" s="33">
        <v>0.123</v>
      </c>
      <c r="V131" s="33">
        <v>0.13400000000000001</v>
      </c>
      <c r="W131" s="33">
        <v>9.4E-2</v>
      </c>
      <c r="X131" s="33">
        <v>0.10199999999999999</v>
      </c>
      <c r="Y131" s="33">
        <v>8.5000000000000006E-2</v>
      </c>
      <c r="Z131" s="33">
        <v>0.114</v>
      </c>
      <c r="AA131" s="33">
        <v>9.9000000000000005E-2</v>
      </c>
      <c r="AB131" s="33">
        <v>0.124</v>
      </c>
      <c r="AC131" s="33">
        <v>0.111</v>
      </c>
      <c r="AD131" s="33">
        <v>0.128</v>
      </c>
      <c r="AE131" s="33">
        <v>0.114</v>
      </c>
      <c r="AF131" s="33">
        <v>0.1</v>
      </c>
      <c r="AG131" s="33">
        <v>0.13</v>
      </c>
      <c r="AH131" s="33">
        <v>8.5000000000000006E-2</v>
      </c>
      <c r="AI131" s="33">
        <f t="shared" si="14"/>
        <v>0.111875</v>
      </c>
      <c r="AJ131" s="33">
        <f t="shared" si="15"/>
        <v>0.11324999999999999</v>
      </c>
      <c r="AK131" s="33">
        <f t="shared" si="16"/>
        <v>0.1125</v>
      </c>
      <c r="AL131" s="33">
        <f t="shared" si="17"/>
        <v>0.10975</v>
      </c>
      <c r="AM131" s="33">
        <f t="shared" si="18"/>
        <v>0.11125</v>
      </c>
      <c r="AN131" s="33">
        <f t="shared" si="19"/>
        <v>0.11674999999999999</v>
      </c>
      <c r="AO131" s="33">
        <f t="shared" si="20"/>
        <v>1.7707443955257102E-2</v>
      </c>
      <c r="AP131" s="33">
        <f t="shared" si="21"/>
        <v>1.7334935823359866E-2</v>
      </c>
      <c r="AQ131" s="33">
        <f t="shared" si="22"/>
        <v>1.3988090172238158E-2</v>
      </c>
      <c r="AR131" s="33">
        <f t="shared" si="23"/>
        <v>2.0982135258357362E-2</v>
      </c>
      <c r="AS131" s="33">
        <f t="shared" si="24"/>
        <v>2.3128265535198859E-2</v>
      </c>
      <c r="AT131" s="33">
        <f t="shared" si="25"/>
        <v>1.5107944929738257E-2</v>
      </c>
    </row>
    <row r="132" spans="1:46" x14ac:dyDescent="0.2">
      <c r="A132" s="24" t="s">
        <v>191</v>
      </c>
      <c r="B132" s="32">
        <v>0.41316657649999999</v>
      </c>
      <c r="C132" s="32">
        <v>0.53664854230000003</v>
      </c>
      <c r="D132" s="32">
        <v>0.2348847272</v>
      </c>
      <c r="E132" s="32">
        <v>0.4537970563</v>
      </c>
      <c r="F132" s="32">
        <v>0.22045323750000001</v>
      </c>
      <c r="G132" s="32">
        <v>0.45122492800000003</v>
      </c>
      <c r="H132" s="33">
        <v>9.8500000000000004E-2</v>
      </c>
      <c r="I132" s="33">
        <v>0.109125</v>
      </c>
      <c r="J132" s="33">
        <v>1.68098611E-2</v>
      </c>
      <c r="K132" s="33">
        <v>3.2795633400000003E-2</v>
      </c>
      <c r="L132" s="33">
        <f t="shared" ref="L132:L195" si="26">H132/I132</f>
        <v>0.90263459335624285</v>
      </c>
      <c r="M132" s="33">
        <v>-0.1477860242</v>
      </c>
      <c r="N132" s="33">
        <v>0.4330167889</v>
      </c>
      <c r="O132" s="33">
        <v>0.37290242489999997</v>
      </c>
      <c r="P132" s="33">
        <v>6.0000000000000001E-3</v>
      </c>
      <c r="Q132" s="32" t="s">
        <v>13</v>
      </c>
      <c r="R132" s="33">
        <v>-0.21755386439999999</v>
      </c>
      <c r="S132" s="33">
        <v>9.9000000000000005E-2</v>
      </c>
      <c r="T132" s="33">
        <v>0.14299999999999999</v>
      </c>
      <c r="U132" s="33">
        <v>0.14199999999999999</v>
      </c>
      <c r="V132" s="33">
        <v>0.13600000000000001</v>
      </c>
      <c r="W132" s="33">
        <v>0.1</v>
      </c>
      <c r="X132" s="33">
        <v>0.08</v>
      </c>
      <c r="Y132" s="33">
        <v>5.0999999999999997E-2</v>
      </c>
      <c r="Z132" s="33">
        <v>9.8000000000000004E-2</v>
      </c>
      <c r="AA132" s="33">
        <v>0.122</v>
      </c>
      <c r="AB132" s="33">
        <v>0.13100000000000001</v>
      </c>
      <c r="AC132" s="33">
        <v>0.1</v>
      </c>
      <c r="AD132" s="33">
        <v>9.8000000000000004E-2</v>
      </c>
      <c r="AE132" s="33">
        <v>9.9000000000000005E-2</v>
      </c>
      <c r="AF132" s="33">
        <v>9.1999999999999998E-2</v>
      </c>
      <c r="AG132" s="33">
        <v>0.10100000000000001</v>
      </c>
      <c r="AH132" s="33">
        <v>6.9000000000000006E-2</v>
      </c>
      <c r="AI132" s="33">
        <f t="shared" ref="AI132:AI195" si="27">AVERAGE(W132,Z132,AD132,AE132,X132,Y132,S132,T132)</f>
        <v>9.6000000000000002E-2</v>
      </c>
      <c r="AJ132" s="33">
        <f t="shared" ref="AJ132:AJ195" si="28">AVERAGE(AB132,AF132,AG132,AH132,V132,AC132,U132,AA132)</f>
        <v>0.111625</v>
      </c>
      <c r="AK132" s="33">
        <f t="shared" ref="AK132:AK195" si="29">AVERAGE(W132,Z132,AD132,AE132)</f>
        <v>9.8750000000000004E-2</v>
      </c>
      <c r="AL132" s="33">
        <f t="shared" ref="AL132:AL195" si="30">AVERAGE(AB132,AF132,AG132,AH132)</f>
        <v>9.8250000000000004E-2</v>
      </c>
      <c r="AM132" s="33">
        <f t="shared" ref="AM132:AM195" si="31">AVERAGE(X132,Y132,S132,T132)</f>
        <v>9.325E-2</v>
      </c>
      <c r="AN132" s="33">
        <f t="shared" ref="AN132:AN195" si="32">AVERAGE(V132,AC132,U132,AA132)</f>
        <v>0.125</v>
      </c>
      <c r="AO132" s="33">
        <f t="shared" ref="AO132:AO195" si="33">STDEV(W132,Z132,AD132,AE132,X132,Y132,S132,T132)</f>
        <v>2.5444617730053846E-2</v>
      </c>
      <c r="AP132" s="33">
        <f t="shared" ref="AP132:AP195" si="34">STDEV(AB132,AF132,AG132,AH132,V132,AC132,U132,AA132)</f>
        <v>2.5213021012394119E-2</v>
      </c>
      <c r="AQ132" s="33">
        <f t="shared" ref="AQ132:AQ195" si="35">STDEV(W132,Z132,AD132,AE132)</f>
        <v>9.5742710775633896E-4</v>
      </c>
      <c r="AR132" s="33">
        <f t="shared" ref="AR132:AR195" si="36">STDEV(AB132,AF132,AG132,AH132)</f>
        <v>2.5656383221335025E-2</v>
      </c>
      <c r="AS132" s="33">
        <f t="shared" ref="AS132:AS195" si="37">STDEV(X132,Y132,S132,T132)</f>
        <v>3.8595120589698009E-2</v>
      </c>
      <c r="AT132" s="33">
        <f t="shared" ref="AT132:AT195" si="38">STDEV(V132,AC132,U132,AA132)</f>
        <v>1.8654758106177661E-2</v>
      </c>
    </row>
    <row r="133" spans="1:46" x14ac:dyDescent="0.2">
      <c r="A133" s="24" t="s">
        <v>192</v>
      </c>
      <c r="B133" s="32">
        <v>0.61074822370000004</v>
      </c>
      <c r="C133" s="32">
        <v>0.5997011847</v>
      </c>
      <c r="D133" s="32">
        <v>0.70924348820000005</v>
      </c>
      <c r="E133" s="32">
        <v>0.62817908720000004</v>
      </c>
      <c r="F133" s="32">
        <v>0.47234214419999998</v>
      </c>
      <c r="G133" s="32">
        <v>0.55735306900000003</v>
      </c>
      <c r="H133" s="33">
        <v>0.13412499999999999</v>
      </c>
      <c r="I133" s="33">
        <v>0.12587499999999999</v>
      </c>
      <c r="J133" s="33">
        <v>2.2286687199999999E-2</v>
      </c>
      <c r="K133" s="33">
        <v>3.6482628000000003E-2</v>
      </c>
      <c r="L133" s="33">
        <f t="shared" si="26"/>
        <v>1.0655412115193645</v>
      </c>
      <c r="M133" s="33">
        <v>9.1586392700000005E-2</v>
      </c>
      <c r="N133" s="33">
        <v>0.59554325620000004</v>
      </c>
      <c r="O133" s="33">
        <v>0.46011393579999998</v>
      </c>
      <c r="P133" s="33">
        <v>1.4999999999999999E-2</v>
      </c>
      <c r="Q133" s="32" t="s">
        <v>13</v>
      </c>
      <c r="R133" s="33">
        <v>-6.6597748700000001E-2</v>
      </c>
      <c r="S133" s="33">
        <v>0.13400000000000001</v>
      </c>
      <c r="T133" s="33">
        <v>0.17599999999999999</v>
      </c>
      <c r="U133" s="33">
        <v>0.126</v>
      </c>
      <c r="V133" s="33">
        <v>0.17100000000000001</v>
      </c>
      <c r="W133" s="33">
        <v>0.11700000000000001</v>
      </c>
      <c r="X133" s="33">
        <v>0.09</v>
      </c>
      <c r="Y133" s="33">
        <v>6.8000000000000005E-2</v>
      </c>
      <c r="Z133" s="33">
        <v>0.13200000000000001</v>
      </c>
      <c r="AA133" s="33">
        <v>0.124</v>
      </c>
      <c r="AB133" s="33">
        <v>0.153</v>
      </c>
      <c r="AC133" s="33">
        <v>0.11799999999999999</v>
      </c>
      <c r="AD133" s="33">
        <v>0.11899999999999999</v>
      </c>
      <c r="AE133" s="33">
        <v>0.18</v>
      </c>
      <c r="AF133" s="33">
        <v>0.123</v>
      </c>
      <c r="AG133" s="33">
        <v>0.13400000000000001</v>
      </c>
      <c r="AH133" s="33">
        <v>0.115</v>
      </c>
      <c r="AI133" s="33">
        <f t="shared" si="27"/>
        <v>0.127</v>
      </c>
      <c r="AJ133" s="33">
        <f t="shared" si="28"/>
        <v>0.13300000000000001</v>
      </c>
      <c r="AK133" s="33">
        <f t="shared" si="29"/>
        <v>0.13700000000000001</v>
      </c>
      <c r="AL133" s="33">
        <f t="shared" si="30"/>
        <v>0.13125000000000001</v>
      </c>
      <c r="AM133" s="33">
        <f t="shared" si="31"/>
        <v>0.11700000000000001</v>
      </c>
      <c r="AN133" s="33">
        <f t="shared" si="32"/>
        <v>0.13475000000000001</v>
      </c>
      <c r="AO133" s="33">
        <f t="shared" si="33"/>
        <v>3.8355480144861349E-2</v>
      </c>
      <c r="AP133" s="33">
        <f t="shared" si="34"/>
        <v>1.9361227824111288E-2</v>
      </c>
      <c r="AQ133" s="33">
        <f t="shared" si="35"/>
        <v>2.9427877939124183E-2</v>
      </c>
      <c r="AR133" s="33">
        <f t="shared" si="36"/>
        <v>1.6459546368799687E-2</v>
      </c>
      <c r="AS133" s="33">
        <f t="shared" si="37"/>
        <v>4.7958315233127179E-2</v>
      </c>
      <c r="AT133" s="33">
        <f t="shared" si="38"/>
        <v>2.4404576073624593E-2</v>
      </c>
    </row>
    <row r="134" spans="1:46" x14ac:dyDescent="0.2">
      <c r="A134" s="24" t="s">
        <v>193</v>
      </c>
      <c r="B134" s="32">
        <v>0.86222565230000003</v>
      </c>
      <c r="C134" s="32">
        <v>0.66968023050000003</v>
      </c>
      <c r="D134" s="32">
        <v>0.27492396279999998</v>
      </c>
      <c r="E134" s="32">
        <v>0.46267992769999999</v>
      </c>
      <c r="F134" s="32">
        <v>0.5295190286</v>
      </c>
      <c r="G134" s="32">
        <v>0.57186541499999999</v>
      </c>
      <c r="H134" s="33">
        <v>0.170375</v>
      </c>
      <c r="I134" s="33">
        <v>0.167625</v>
      </c>
      <c r="J134" s="33">
        <v>2.54330353E-2</v>
      </c>
      <c r="K134" s="33">
        <v>3.6146280199999999E-2</v>
      </c>
      <c r="L134" s="33">
        <f t="shared" si="26"/>
        <v>1.0164056674123789</v>
      </c>
      <c r="M134" s="33">
        <v>2.3476324900000001E-2</v>
      </c>
      <c r="N134" s="33">
        <v>0.863107662</v>
      </c>
      <c r="O134" s="33">
        <v>0.55569412090000003</v>
      </c>
      <c r="P134" s="33">
        <v>7.8E-2</v>
      </c>
      <c r="Q134" s="32" t="s">
        <v>13</v>
      </c>
      <c r="R134" s="33">
        <v>-0.1538053361</v>
      </c>
      <c r="S134" s="33">
        <v>0.17199999999999999</v>
      </c>
      <c r="T134" s="33">
        <v>0.19400000000000001</v>
      </c>
      <c r="U134" s="33">
        <v>0.189</v>
      </c>
      <c r="V134" s="33">
        <v>0.22600000000000001</v>
      </c>
      <c r="W134" s="33">
        <v>0.14699999999999999</v>
      </c>
      <c r="X134" s="33">
        <v>0.13100000000000001</v>
      </c>
      <c r="Y134" s="33">
        <v>0.11700000000000001</v>
      </c>
      <c r="Z134" s="33">
        <v>0.161</v>
      </c>
      <c r="AA134" s="33">
        <v>0.17</v>
      </c>
      <c r="AB134" s="33">
        <v>0.182</v>
      </c>
      <c r="AC134" s="33">
        <v>0.14199999999999999</v>
      </c>
      <c r="AD134" s="33">
        <v>0.13800000000000001</v>
      </c>
      <c r="AE134" s="33">
        <v>0.22</v>
      </c>
      <c r="AF134" s="33">
        <v>0.17899999999999999</v>
      </c>
      <c r="AG134" s="33">
        <v>0.159</v>
      </c>
      <c r="AH134" s="33">
        <v>0.17699999999999999</v>
      </c>
      <c r="AI134" s="33">
        <f t="shared" si="27"/>
        <v>0.16</v>
      </c>
      <c r="AJ134" s="33">
        <f t="shared" si="28"/>
        <v>0.17799999999999999</v>
      </c>
      <c r="AK134" s="33">
        <f t="shared" si="29"/>
        <v>0.16650000000000001</v>
      </c>
      <c r="AL134" s="33">
        <f t="shared" si="30"/>
        <v>0.17425000000000002</v>
      </c>
      <c r="AM134" s="33">
        <f t="shared" si="31"/>
        <v>0.1535</v>
      </c>
      <c r="AN134" s="33">
        <f t="shared" si="32"/>
        <v>0.18174999999999999</v>
      </c>
      <c r="AO134" s="33">
        <f t="shared" si="33"/>
        <v>3.4317842090001605E-2</v>
      </c>
      <c r="AP134" s="33">
        <f t="shared" si="34"/>
        <v>2.4389693373577763E-2</v>
      </c>
      <c r="AQ134" s="33">
        <f t="shared" si="35"/>
        <v>3.6900767833022985E-2</v>
      </c>
      <c r="AR134" s="33">
        <f t="shared" si="36"/>
        <v>1.0372238588334403E-2</v>
      </c>
      <c r="AS134" s="33">
        <f t="shared" si="37"/>
        <v>3.5688466857889373E-2</v>
      </c>
      <c r="AT134" s="33">
        <f t="shared" si="38"/>
        <v>3.5255023282741951E-2</v>
      </c>
    </row>
    <row r="135" spans="1:46" x14ac:dyDescent="0.2">
      <c r="A135" s="24" t="s">
        <v>194</v>
      </c>
      <c r="B135" s="32">
        <v>2.2693806999999999E-3</v>
      </c>
      <c r="C135" s="32">
        <v>0.1122840188</v>
      </c>
      <c r="D135" s="32">
        <v>0.49056145629999998</v>
      </c>
      <c r="E135" s="32">
        <v>0.56057860839999996</v>
      </c>
      <c r="F135" s="32">
        <v>0.44415324</v>
      </c>
      <c r="G135" s="32">
        <v>0.54578640479999996</v>
      </c>
      <c r="H135" s="33">
        <v>0.176375</v>
      </c>
      <c r="I135" s="33">
        <v>0.141125</v>
      </c>
      <c r="J135" s="33">
        <v>1.3532368600000001E-2</v>
      </c>
      <c r="K135" s="33">
        <v>2.1013176099999999E-2</v>
      </c>
      <c r="L135" s="33">
        <f t="shared" si="26"/>
        <v>1.24977856510186</v>
      </c>
      <c r="M135" s="33">
        <v>0.32167250180000001</v>
      </c>
      <c r="N135" s="33">
        <v>1.8098114000000001E-3</v>
      </c>
      <c r="O135" s="33">
        <v>3.7009590699999997E-2</v>
      </c>
      <c r="P135" s="33">
        <v>9.9000000000000005E-2</v>
      </c>
      <c r="Q135" s="32" t="s">
        <v>13</v>
      </c>
      <c r="R135" s="33">
        <v>-5.9079232799999999E-2</v>
      </c>
      <c r="S135" s="33">
        <v>0.13400000000000001</v>
      </c>
      <c r="T135" s="33">
        <v>0.154</v>
      </c>
      <c r="U135" s="33">
        <v>0.14599999999999999</v>
      </c>
      <c r="V135" s="33">
        <v>0.16200000000000001</v>
      </c>
      <c r="W135" s="33">
        <v>0.153</v>
      </c>
      <c r="X135" s="33">
        <v>0.17</v>
      </c>
      <c r="Y135" s="33">
        <v>0.108</v>
      </c>
      <c r="Z135" s="33">
        <v>0.161</v>
      </c>
      <c r="AA135" s="33">
        <v>0.12</v>
      </c>
      <c r="AB135" s="33">
        <v>0.19</v>
      </c>
      <c r="AC135" s="33">
        <v>0.13500000000000001</v>
      </c>
      <c r="AD135" s="33">
        <v>0.17299999999999999</v>
      </c>
      <c r="AE135" s="33">
        <v>0.191</v>
      </c>
      <c r="AF135" s="33">
        <v>0.17899999999999999</v>
      </c>
      <c r="AG135" s="33">
        <v>0.185</v>
      </c>
      <c r="AH135" s="33">
        <v>0.17899999999999999</v>
      </c>
      <c r="AI135" s="33">
        <f t="shared" si="27"/>
        <v>0.15549999999999997</v>
      </c>
      <c r="AJ135" s="33">
        <f t="shared" si="28"/>
        <v>0.16200000000000003</v>
      </c>
      <c r="AK135" s="33">
        <f t="shared" si="29"/>
        <v>0.16949999999999998</v>
      </c>
      <c r="AL135" s="33">
        <f t="shared" si="30"/>
        <v>0.18325000000000002</v>
      </c>
      <c r="AM135" s="33">
        <f t="shared" si="31"/>
        <v>0.14150000000000001</v>
      </c>
      <c r="AN135" s="33">
        <f t="shared" si="32"/>
        <v>0.14075000000000001</v>
      </c>
      <c r="AO135" s="33">
        <f t="shared" si="33"/>
        <v>2.5450231545396499E-2</v>
      </c>
      <c r="AP135" s="33">
        <f t="shared" si="34"/>
        <v>2.574601217387127E-2</v>
      </c>
      <c r="AQ135" s="33">
        <f t="shared" si="35"/>
        <v>1.6522711641858305E-2</v>
      </c>
      <c r="AR135" s="33">
        <f t="shared" si="36"/>
        <v>5.315072906367329E-3</v>
      </c>
      <c r="AS135" s="33">
        <f t="shared" si="37"/>
        <v>2.6751946969644298E-2</v>
      </c>
      <c r="AT135" s="33">
        <f t="shared" si="38"/>
        <v>1.7727097901235632E-2</v>
      </c>
    </row>
    <row r="136" spans="1:46" x14ac:dyDescent="0.2">
      <c r="A136" s="24" t="s">
        <v>195</v>
      </c>
      <c r="B136" s="32">
        <v>0.91848253700000004</v>
      </c>
      <c r="C136" s="32">
        <v>0.68909921439999999</v>
      </c>
      <c r="D136" s="32">
        <v>0.4251820979</v>
      </c>
      <c r="E136" s="32">
        <v>0.54356991539999999</v>
      </c>
      <c r="F136" s="32">
        <v>0.23968715530000001</v>
      </c>
      <c r="G136" s="32">
        <v>0.4537970563</v>
      </c>
      <c r="H136" s="33">
        <v>3.3918713199999999E-2</v>
      </c>
      <c r="I136" s="33">
        <v>3.5400235100000003E-2</v>
      </c>
      <c r="J136" s="33">
        <v>2.6242518100000001E-2</v>
      </c>
      <c r="K136" s="33">
        <v>3.0581121900000001E-2</v>
      </c>
      <c r="L136" s="33">
        <f t="shared" si="26"/>
        <v>0.95814937681021206</v>
      </c>
      <c r="M136" s="33">
        <v>-6.1677505000000001E-2</v>
      </c>
      <c r="N136" s="33">
        <v>0.91868870989999996</v>
      </c>
      <c r="O136" s="33">
        <v>0.58215942990000002</v>
      </c>
      <c r="P136" s="33">
        <v>0</v>
      </c>
      <c r="Q136" s="32" t="s">
        <v>13</v>
      </c>
      <c r="R136" s="33">
        <v>0.49090422099999997</v>
      </c>
      <c r="S136" s="33">
        <v>5.0000000000000001E-3</v>
      </c>
      <c r="T136" s="33">
        <v>0.03</v>
      </c>
      <c r="U136" s="33">
        <v>5.7000000000000002E-2</v>
      </c>
      <c r="V136" s="33">
        <v>4.3999999999999997E-2</v>
      </c>
      <c r="W136" s="33">
        <v>8.4000000000000005E-2</v>
      </c>
      <c r="X136" s="33">
        <v>8.8999999999999996E-2</v>
      </c>
      <c r="Y136" s="33">
        <v>6.0000000000000001E-3</v>
      </c>
      <c r="Z136" s="33">
        <v>2.3E-2</v>
      </c>
      <c r="AA136" s="33">
        <v>0.05</v>
      </c>
      <c r="AB136" s="33">
        <v>7.0000000000000001E-3</v>
      </c>
      <c r="AC136" s="33">
        <v>2.2018809000000001E-3</v>
      </c>
      <c r="AD136" s="33">
        <v>4.3999999999999997E-2</v>
      </c>
      <c r="AE136" s="33">
        <v>4.2999999999999997E-2</v>
      </c>
      <c r="AF136" s="33">
        <v>2.1999999999999999E-2</v>
      </c>
      <c r="AG136" s="33">
        <v>2.3497053999999998E-3</v>
      </c>
      <c r="AH136" s="33">
        <v>4.5999999999999999E-2</v>
      </c>
      <c r="AI136" s="33">
        <f t="shared" si="27"/>
        <v>4.0500000000000008E-2</v>
      </c>
      <c r="AJ136" s="33">
        <f t="shared" si="28"/>
        <v>2.88189482875E-2</v>
      </c>
      <c r="AK136" s="33">
        <f t="shared" si="29"/>
        <v>4.8500000000000001E-2</v>
      </c>
      <c r="AL136" s="33">
        <f t="shared" si="30"/>
        <v>1.9337426349999999E-2</v>
      </c>
      <c r="AM136" s="33">
        <f t="shared" si="31"/>
        <v>3.2500000000000001E-2</v>
      </c>
      <c r="AN136" s="33">
        <f t="shared" si="32"/>
        <v>3.8300470225000001E-2</v>
      </c>
      <c r="AO136" s="33">
        <f t="shared" si="33"/>
        <v>3.1915065855664906E-2</v>
      </c>
      <c r="AP136" s="33">
        <f t="shared" si="34"/>
        <v>2.2991039098445607E-2</v>
      </c>
      <c r="AQ136" s="33">
        <f t="shared" si="35"/>
        <v>2.5566905692059539E-2</v>
      </c>
      <c r="AR136" s="33">
        <f t="shared" si="36"/>
        <v>1.9653471992670844E-2</v>
      </c>
      <c r="AS136" s="33">
        <f t="shared" si="37"/>
        <v>3.9399661589071204E-2</v>
      </c>
      <c r="AT136" s="33">
        <f t="shared" si="38"/>
        <v>2.4645109059563516E-2</v>
      </c>
    </row>
    <row r="137" spans="1:46" x14ac:dyDescent="0.2">
      <c r="A137" s="24" t="s">
        <v>196</v>
      </c>
      <c r="B137" s="32">
        <v>3.8518442700000002E-2</v>
      </c>
      <c r="C137" s="32">
        <v>0.25296332970000002</v>
      </c>
      <c r="D137" s="32">
        <v>0.58451873389999998</v>
      </c>
      <c r="E137" s="32">
        <v>0.58747821320000004</v>
      </c>
      <c r="F137" s="32">
        <v>0.81442540399999996</v>
      </c>
      <c r="G137" s="32">
        <v>0.66751197569999998</v>
      </c>
      <c r="H137" s="33">
        <v>0.1255</v>
      </c>
      <c r="I137" s="33">
        <v>0.13275000000000001</v>
      </c>
      <c r="J137" s="33">
        <v>4.0355562999999997E-3</v>
      </c>
      <c r="K137" s="33">
        <v>7.2456884000000003E-3</v>
      </c>
      <c r="L137" s="33">
        <f t="shared" si="26"/>
        <v>0.94538606403013181</v>
      </c>
      <c r="M137" s="33">
        <v>-8.1024496900000006E-2</v>
      </c>
      <c r="N137" s="33">
        <v>3.1053121600000001E-2</v>
      </c>
      <c r="O137" s="33">
        <v>8.3970238000000003E-2</v>
      </c>
      <c r="P137" s="33">
        <v>0.30599999999999999</v>
      </c>
      <c r="Q137" s="32" t="s">
        <v>16</v>
      </c>
      <c r="R137" s="33">
        <v>-1.9552797399999999E-2</v>
      </c>
      <c r="S137" s="33">
        <v>0.13100000000000001</v>
      </c>
      <c r="T137" s="33">
        <v>0.13800000000000001</v>
      </c>
      <c r="U137" s="33">
        <v>0.13100000000000001</v>
      </c>
      <c r="V137" s="33">
        <v>0.13700000000000001</v>
      </c>
      <c r="W137" s="33">
        <v>0.127</v>
      </c>
      <c r="X137" s="33">
        <v>0.14199999999999999</v>
      </c>
      <c r="Y137" s="33">
        <v>0.11799999999999999</v>
      </c>
      <c r="Z137" s="33">
        <v>0.127</v>
      </c>
      <c r="AA137" s="33">
        <v>0.13500000000000001</v>
      </c>
      <c r="AB137" s="33">
        <v>0.128</v>
      </c>
      <c r="AC137" s="33">
        <v>0.13</v>
      </c>
      <c r="AD137" s="33">
        <v>0.11799999999999999</v>
      </c>
      <c r="AE137" s="33">
        <v>0.125</v>
      </c>
      <c r="AF137" s="33">
        <v>0.121</v>
      </c>
      <c r="AG137" s="33">
        <v>0.128</v>
      </c>
      <c r="AH137" s="33">
        <v>0.13</v>
      </c>
      <c r="AI137" s="33">
        <f t="shared" si="27"/>
        <v>0.12825</v>
      </c>
      <c r="AJ137" s="33">
        <f t="shared" si="28"/>
        <v>0.13</v>
      </c>
      <c r="AK137" s="33">
        <f t="shared" si="29"/>
        <v>0.12425</v>
      </c>
      <c r="AL137" s="33">
        <f t="shared" si="30"/>
        <v>0.12675</v>
      </c>
      <c r="AM137" s="33">
        <f t="shared" si="31"/>
        <v>0.13225000000000001</v>
      </c>
      <c r="AN137" s="33">
        <f t="shared" si="32"/>
        <v>0.13325000000000001</v>
      </c>
      <c r="AO137" s="33">
        <f t="shared" si="33"/>
        <v>8.5815416530398061E-3</v>
      </c>
      <c r="AP137" s="33">
        <f t="shared" si="34"/>
        <v>4.8403069560278376E-3</v>
      </c>
      <c r="AQ137" s="33">
        <f t="shared" si="35"/>
        <v>4.2720018726587691E-3</v>
      </c>
      <c r="AR137" s="33">
        <f t="shared" si="36"/>
        <v>3.9475730941090073E-3</v>
      </c>
      <c r="AS137" s="33">
        <f t="shared" si="37"/>
        <v>1.053169818531972E-2</v>
      </c>
      <c r="AT137" s="33">
        <f t="shared" si="38"/>
        <v>3.3040379335998377E-3</v>
      </c>
    </row>
    <row r="138" spans="1:46" x14ac:dyDescent="0.2">
      <c r="A138" s="24" t="s">
        <v>197</v>
      </c>
      <c r="B138" s="32">
        <v>3.08556961E-2</v>
      </c>
      <c r="C138" s="32">
        <v>0.2412404497</v>
      </c>
      <c r="D138" s="32">
        <v>0.92575528920000005</v>
      </c>
      <c r="E138" s="32">
        <v>0.69023493820000004</v>
      </c>
      <c r="F138" s="32">
        <v>0.64740935249999998</v>
      </c>
      <c r="G138" s="32">
        <v>0.6067017173</v>
      </c>
      <c r="H138" s="33">
        <v>0.829125</v>
      </c>
      <c r="I138" s="33">
        <v>0.70887500000000003</v>
      </c>
      <c r="J138" s="33">
        <v>8.8174239000000001E-2</v>
      </c>
      <c r="K138" s="33">
        <v>9.6192422499999999E-2</v>
      </c>
      <c r="L138" s="33">
        <f t="shared" si="26"/>
        <v>1.1696349850114618</v>
      </c>
      <c r="M138" s="33">
        <v>0.2260583696</v>
      </c>
      <c r="N138" s="33">
        <v>2.0814361100000001E-2</v>
      </c>
      <c r="O138" s="33">
        <v>7.1549900299999997E-2</v>
      </c>
      <c r="P138" s="33">
        <v>0</v>
      </c>
      <c r="Q138" s="32" t="s">
        <v>13</v>
      </c>
      <c r="R138" s="33">
        <v>1.4539637500000001E-2</v>
      </c>
      <c r="S138" s="33">
        <v>0.6</v>
      </c>
      <c r="T138" s="33">
        <v>0.84299999999999997</v>
      </c>
      <c r="U138" s="33">
        <v>0.76700000000000002</v>
      </c>
      <c r="V138" s="33">
        <v>0.76800000000000002</v>
      </c>
      <c r="W138" s="33">
        <v>0.751</v>
      </c>
      <c r="X138" s="33">
        <v>0.77900000000000003</v>
      </c>
      <c r="Y138" s="33">
        <v>0.58199999999999996</v>
      </c>
      <c r="Z138" s="33">
        <v>0.73</v>
      </c>
      <c r="AA138" s="33">
        <v>0.625</v>
      </c>
      <c r="AB138" s="33">
        <v>0.75900000000000001</v>
      </c>
      <c r="AC138" s="33">
        <v>0.70699999999999996</v>
      </c>
      <c r="AD138" s="33">
        <v>0.90500000000000003</v>
      </c>
      <c r="AE138" s="33">
        <v>0.99299999999999999</v>
      </c>
      <c r="AF138" s="33">
        <v>0.80700000000000005</v>
      </c>
      <c r="AG138" s="33">
        <v>0.84</v>
      </c>
      <c r="AH138" s="33">
        <v>0.84799999999999998</v>
      </c>
      <c r="AI138" s="33">
        <f t="shared" si="27"/>
        <v>0.77287499999999998</v>
      </c>
      <c r="AJ138" s="33">
        <f t="shared" si="28"/>
        <v>0.76512500000000006</v>
      </c>
      <c r="AK138" s="33">
        <f t="shared" si="29"/>
        <v>0.84475</v>
      </c>
      <c r="AL138" s="33">
        <f t="shared" si="30"/>
        <v>0.8135</v>
      </c>
      <c r="AM138" s="33">
        <f t="shared" si="31"/>
        <v>0.70099999999999996</v>
      </c>
      <c r="AN138" s="33">
        <f t="shared" si="32"/>
        <v>0.71675</v>
      </c>
      <c r="AO138" s="33">
        <f t="shared" si="33"/>
        <v>0.14117004690392759</v>
      </c>
      <c r="AP138" s="33">
        <f t="shared" si="34"/>
        <v>7.2988135043600466E-2</v>
      </c>
      <c r="AQ138" s="33">
        <f t="shared" si="35"/>
        <v>0.1259163081839148</v>
      </c>
      <c r="AR138" s="33">
        <f t="shared" si="36"/>
        <v>4.0435133238311438E-2</v>
      </c>
      <c r="AS138" s="33">
        <f t="shared" si="37"/>
        <v>0.12988456413292598</v>
      </c>
      <c r="AT138" s="33">
        <f t="shared" si="38"/>
        <v>6.7490122734120639E-2</v>
      </c>
    </row>
    <row r="139" spans="1:46" x14ac:dyDescent="0.2">
      <c r="A139" s="24" t="s">
        <v>198</v>
      </c>
      <c r="B139" s="32">
        <v>0.65748990650000005</v>
      </c>
      <c r="C139" s="32">
        <v>0.61375811270000002</v>
      </c>
      <c r="D139" s="32">
        <v>0.59837569950000002</v>
      </c>
      <c r="E139" s="32">
        <v>0.59889425110000005</v>
      </c>
      <c r="F139" s="32">
        <v>0.89744044950000001</v>
      </c>
      <c r="G139" s="32">
        <v>0.68619857019999997</v>
      </c>
      <c r="H139" s="33">
        <v>0.22587499999999999</v>
      </c>
      <c r="I139" s="33">
        <v>0.21937499999999999</v>
      </c>
      <c r="J139" s="33">
        <v>2.6007897200000001E-2</v>
      </c>
      <c r="K139" s="33">
        <v>2.7763992599999999E-2</v>
      </c>
      <c r="L139" s="33">
        <f t="shared" si="26"/>
        <v>1.0296296296296297</v>
      </c>
      <c r="M139" s="33">
        <v>4.2125475699999998E-2</v>
      </c>
      <c r="N139" s="33">
        <v>0.63640848640000003</v>
      </c>
      <c r="O139" s="33">
        <v>0.47277521309999998</v>
      </c>
      <c r="P139" s="33">
        <v>3.9E-2</v>
      </c>
      <c r="Q139" s="32" t="s">
        <v>13</v>
      </c>
      <c r="R139" s="33">
        <v>-5.0228033300000002E-2</v>
      </c>
      <c r="S139" s="33">
        <v>0.20300000000000001</v>
      </c>
      <c r="T139" s="33">
        <v>0.214</v>
      </c>
      <c r="U139" s="33">
        <v>0.21</v>
      </c>
      <c r="V139" s="33">
        <v>0.24299999999999999</v>
      </c>
      <c r="W139" s="33">
        <v>0.21199999999999999</v>
      </c>
      <c r="X139" s="33">
        <v>0.27100000000000002</v>
      </c>
      <c r="Y139" s="33">
        <v>0.17799999999999999</v>
      </c>
      <c r="Z139" s="33">
        <v>0.219</v>
      </c>
      <c r="AA139" s="33">
        <v>0.21199999999999999</v>
      </c>
      <c r="AB139" s="33">
        <v>0.28100000000000003</v>
      </c>
      <c r="AC139" s="33">
        <v>0.224</v>
      </c>
      <c r="AD139" s="33">
        <v>0.23100000000000001</v>
      </c>
      <c r="AE139" s="33">
        <v>0.222</v>
      </c>
      <c r="AF139" s="33">
        <v>0.19</v>
      </c>
      <c r="AG139" s="33">
        <v>0.218</v>
      </c>
      <c r="AH139" s="33">
        <v>0.23400000000000001</v>
      </c>
      <c r="AI139" s="33">
        <f t="shared" si="27"/>
        <v>0.21875</v>
      </c>
      <c r="AJ139" s="33">
        <f t="shared" si="28"/>
        <v>0.22649999999999998</v>
      </c>
      <c r="AK139" s="33">
        <f t="shared" si="29"/>
        <v>0.221</v>
      </c>
      <c r="AL139" s="33">
        <f t="shared" si="30"/>
        <v>0.23075000000000001</v>
      </c>
      <c r="AM139" s="33">
        <f t="shared" si="31"/>
        <v>0.2165</v>
      </c>
      <c r="AN139" s="33">
        <f t="shared" si="32"/>
        <v>0.22224999999999998</v>
      </c>
      <c r="AO139" s="33">
        <f t="shared" si="33"/>
        <v>2.6369625383329556E-2</v>
      </c>
      <c r="AP139" s="33">
        <f t="shared" si="34"/>
        <v>2.7234431988097163E-2</v>
      </c>
      <c r="AQ139" s="33">
        <f t="shared" si="35"/>
        <v>7.8740078740118184E-3</v>
      </c>
      <c r="AR139" s="33">
        <f t="shared" si="36"/>
        <v>3.8117143999343316E-2</v>
      </c>
      <c r="AS139" s="33">
        <f t="shared" si="37"/>
        <v>3.9331920878594301E-2</v>
      </c>
      <c r="AT139" s="33">
        <f t="shared" si="38"/>
        <v>1.5152007567755942E-2</v>
      </c>
    </row>
    <row r="140" spans="1:46" x14ac:dyDescent="0.2">
      <c r="A140" s="24" t="s">
        <v>199</v>
      </c>
      <c r="B140" s="32">
        <v>3.9751397299999998E-2</v>
      </c>
      <c r="C140" s="32">
        <v>0.25409893519999999</v>
      </c>
      <c r="D140" s="32">
        <v>0.55894962339999998</v>
      </c>
      <c r="E140" s="32">
        <v>0.57487350660000003</v>
      </c>
      <c r="F140" s="32">
        <v>0.90043746960000004</v>
      </c>
      <c r="G140" s="32">
        <v>0.68680877039999999</v>
      </c>
      <c r="H140" s="33">
        <v>0.432</v>
      </c>
      <c r="I140" s="33">
        <v>0.34799999999999998</v>
      </c>
      <c r="J140" s="33">
        <v>6.7551038899999999E-2</v>
      </c>
      <c r="K140" s="33">
        <v>6.8984470300000003E-2</v>
      </c>
      <c r="L140" s="33">
        <f t="shared" si="26"/>
        <v>1.2413793103448276</v>
      </c>
      <c r="M140" s="33">
        <v>0.31194400630000002</v>
      </c>
      <c r="N140" s="33">
        <v>2.7475454900000001E-2</v>
      </c>
      <c r="O140" s="33">
        <v>7.9217520299999997E-2</v>
      </c>
      <c r="P140" s="33">
        <v>1.2E-2</v>
      </c>
      <c r="Q140" s="32" t="s">
        <v>13</v>
      </c>
      <c r="R140" s="33">
        <v>-8.0478855799999999E-2</v>
      </c>
      <c r="S140" s="33">
        <v>0.33600000000000002</v>
      </c>
      <c r="T140" s="33">
        <v>0.42099999999999999</v>
      </c>
      <c r="U140" s="33">
        <v>0.42099999999999999</v>
      </c>
      <c r="V140" s="33">
        <v>0.39800000000000002</v>
      </c>
      <c r="W140" s="33">
        <v>0.35599999999999998</v>
      </c>
      <c r="X140" s="33">
        <v>0.35199999999999998</v>
      </c>
      <c r="Y140" s="33">
        <v>0.23100000000000001</v>
      </c>
      <c r="Z140" s="33">
        <v>0.437</v>
      </c>
      <c r="AA140" s="33">
        <v>0.26900000000000002</v>
      </c>
      <c r="AB140" s="33">
        <v>0.51</v>
      </c>
      <c r="AC140" s="33">
        <v>0.35599999999999998</v>
      </c>
      <c r="AD140" s="33">
        <v>0.38200000000000001</v>
      </c>
      <c r="AE140" s="33">
        <v>0.51800000000000002</v>
      </c>
      <c r="AF140" s="33">
        <v>0.42799999999999999</v>
      </c>
      <c r="AG140" s="33">
        <v>0.48099999999999998</v>
      </c>
      <c r="AH140" s="33">
        <v>0.34399999999999997</v>
      </c>
      <c r="AI140" s="33">
        <f t="shared" si="27"/>
        <v>0.37912499999999993</v>
      </c>
      <c r="AJ140" s="33">
        <f t="shared" si="28"/>
        <v>0.40087499999999998</v>
      </c>
      <c r="AK140" s="33">
        <f t="shared" si="29"/>
        <v>0.42324999999999996</v>
      </c>
      <c r="AL140" s="33">
        <f t="shared" si="30"/>
        <v>0.44074999999999998</v>
      </c>
      <c r="AM140" s="33">
        <f t="shared" si="31"/>
        <v>0.33500000000000002</v>
      </c>
      <c r="AN140" s="33">
        <f t="shared" si="32"/>
        <v>0.36099999999999999</v>
      </c>
      <c r="AO140" s="33">
        <f t="shared" si="33"/>
        <v>8.4065344481880383E-2</v>
      </c>
      <c r="AP140" s="33">
        <f t="shared" si="34"/>
        <v>7.756736703389773E-2</v>
      </c>
      <c r="AQ140" s="33">
        <f t="shared" si="35"/>
        <v>7.1625763521236382E-2</v>
      </c>
      <c r="AR140" s="33">
        <f t="shared" si="36"/>
        <v>7.2889756939275546E-2</v>
      </c>
      <c r="AS140" s="33">
        <f t="shared" si="37"/>
        <v>7.8532371244814089E-2</v>
      </c>
      <c r="AT140" s="33">
        <f t="shared" si="38"/>
        <v>6.6977608198561606E-2</v>
      </c>
    </row>
    <row r="141" spans="1:46" x14ac:dyDescent="0.2">
      <c r="A141" s="24" t="s">
        <v>200</v>
      </c>
      <c r="B141" s="32">
        <v>7.8173788999999997E-3</v>
      </c>
      <c r="C141" s="32">
        <v>0.12799466209999999</v>
      </c>
      <c r="D141" s="32">
        <v>0.54214185690000005</v>
      </c>
      <c r="E141" s="32">
        <v>0.57186541499999999</v>
      </c>
      <c r="F141" s="32">
        <v>0.41398927320000001</v>
      </c>
      <c r="G141" s="32">
        <v>0.53664854230000003</v>
      </c>
      <c r="H141" s="33">
        <v>5.375</v>
      </c>
      <c r="I141" s="33">
        <v>3.7012499999999999</v>
      </c>
      <c r="J141" s="33">
        <v>1.1544200769999999</v>
      </c>
      <c r="K141" s="33">
        <v>0.88219592089999999</v>
      </c>
      <c r="L141" s="33">
        <f t="shared" si="26"/>
        <v>1.4522120905099629</v>
      </c>
      <c r="M141" s="33">
        <v>0.53825216929999997</v>
      </c>
      <c r="N141" s="33">
        <v>6.1737937999999997E-3</v>
      </c>
      <c r="O141" s="33">
        <v>4.3786381899999997E-2</v>
      </c>
      <c r="P141" s="33">
        <v>8.9999999999999993E-3</v>
      </c>
      <c r="Q141" s="32" t="s">
        <v>13</v>
      </c>
      <c r="R141" s="33">
        <v>-5.2062680100000001E-2</v>
      </c>
      <c r="S141" s="33">
        <v>2.97</v>
      </c>
      <c r="T141" s="33">
        <v>4.78</v>
      </c>
      <c r="U141" s="33">
        <v>4.28</v>
      </c>
      <c r="V141" s="33">
        <v>4.57</v>
      </c>
      <c r="W141" s="33">
        <v>4.09</v>
      </c>
      <c r="X141" s="33">
        <v>3.64</v>
      </c>
      <c r="Y141" s="33">
        <v>2.27</v>
      </c>
      <c r="Z141" s="33">
        <v>5.69</v>
      </c>
      <c r="AA141" s="33">
        <v>3.02</v>
      </c>
      <c r="AB141" s="33">
        <v>6.09</v>
      </c>
      <c r="AC141" s="33">
        <v>4.08</v>
      </c>
      <c r="AD141" s="33">
        <v>4.59</v>
      </c>
      <c r="AE141" s="33">
        <v>7.62</v>
      </c>
      <c r="AF141" s="33">
        <v>4.4800000000000004</v>
      </c>
      <c r="AG141" s="33">
        <v>5.75</v>
      </c>
      <c r="AH141" s="33">
        <v>4.6900000000000004</v>
      </c>
      <c r="AI141" s="33">
        <f t="shared" si="27"/>
        <v>4.4562499999999998</v>
      </c>
      <c r="AJ141" s="33">
        <f t="shared" si="28"/>
        <v>4.620000000000001</v>
      </c>
      <c r="AK141" s="33">
        <f t="shared" si="29"/>
        <v>5.4975000000000005</v>
      </c>
      <c r="AL141" s="33">
        <f t="shared" si="30"/>
        <v>5.2525000000000004</v>
      </c>
      <c r="AM141" s="33">
        <f t="shared" si="31"/>
        <v>3.415</v>
      </c>
      <c r="AN141" s="33">
        <f t="shared" si="32"/>
        <v>3.9874999999999998</v>
      </c>
      <c r="AO141" s="33">
        <f t="shared" si="33"/>
        <v>1.6666127967484556</v>
      </c>
      <c r="AP141" s="33">
        <f t="shared" si="34"/>
        <v>0.95857036406156904</v>
      </c>
      <c r="AQ141" s="33">
        <f t="shared" si="35"/>
        <v>1.5648935001036506</v>
      </c>
      <c r="AR141" s="33">
        <f t="shared" si="36"/>
        <v>0.78783987374761844</v>
      </c>
      <c r="AS141" s="33">
        <f t="shared" si="37"/>
        <v>1.0681604124225295</v>
      </c>
      <c r="AT141" s="33">
        <f t="shared" si="38"/>
        <v>0.67564167031546352</v>
      </c>
    </row>
    <row r="142" spans="1:46" x14ac:dyDescent="0.2">
      <c r="A142" s="24" t="s">
        <v>201</v>
      </c>
      <c r="B142" s="32">
        <v>0.1825474604</v>
      </c>
      <c r="C142" s="32">
        <v>0.42900004460000002</v>
      </c>
      <c r="D142" s="32">
        <v>0.33398557220000002</v>
      </c>
      <c r="E142" s="32">
        <v>0.49895239790000001</v>
      </c>
      <c r="F142" s="32">
        <v>0.84785573290000005</v>
      </c>
      <c r="G142" s="32">
        <v>0.66751197569999998</v>
      </c>
      <c r="H142" s="33">
        <v>4.1500000000000004</v>
      </c>
      <c r="I142" s="33">
        <v>3.605</v>
      </c>
      <c r="J142" s="33">
        <v>0.76135218059999998</v>
      </c>
      <c r="K142" s="33">
        <v>0.78640229620000002</v>
      </c>
      <c r="L142" s="33">
        <f t="shared" si="26"/>
        <v>1.1511789181692096</v>
      </c>
      <c r="M142" s="33">
        <v>0.203112077</v>
      </c>
      <c r="N142" s="33">
        <v>0.1808811404</v>
      </c>
      <c r="O142" s="33">
        <v>0.23614972209999999</v>
      </c>
      <c r="P142" s="33">
        <v>3.0000000000000001E-3</v>
      </c>
      <c r="Q142" s="32" t="s">
        <v>13</v>
      </c>
      <c r="R142" s="33">
        <v>0.15269039500000001</v>
      </c>
      <c r="S142" s="33">
        <v>4</v>
      </c>
      <c r="T142" s="33">
        <v>4.9400000000000004</v>
      </c>
      <c r="U142" s="33">
        <v>2.98</v>
      </c>
      <c r="V142" s="33">
        <v>3.8</v>
      </c>
      <c r="W142" s="33">
        <v>4.07</v>
      </c>
      <c r="X142" s="33">
        <v>4.07</v>
      </c>
      <c r="Y142" s="33">
        <v>2.4700000000000002</v>
      </c>
      <c r="Z142" s="33">
        <v>5.05</v>
      </c>
      <c r="AA142" s="33">
        <v>2.93</v>
      </c>
      <c r="AB142" s="33">
        <v>5.45</v>
      </c>
      <c r="AC142" s="33">
        <v>3.65</v>
      </c>
      <c r="AD142" s="33">
        <v>3.74</v>
      </c>
      <c r="AE142" s="33">
        <v>4.32</v>
      </c>
      <c r="AF142" s="33">
        <v>3.56</v>
      </c>
      <c r="AG142" s="33">
        <v>3.8</v>
      </c>
      <c r="AH142" s="33">
        <v>3.21</v>
      </c>
      <c r="AI142" s="33">
        <f t="shared" si="27"/>
        <v>4.0824999999999996</v>
      </c>
      <c r="AJ142" s="33">
        <f t="shared" si="28"/>
        <v>3.6724999999999999</v>
      </c>
      <c r="AK142" s="33">
        <f t="shared" si="29"/>
        <v>4.2949999999999999</v>
      </c>
      <c r="AL142" s="33">
        <f t="shared" si="30"/>
        <v>4.0049999999999999</v>
      </c>
      <c r="AM142" s="33">
        <f t="shared" si="31"/>
        <v>3.87</v>
      </c>
      <c r="AN142" s="33">
        <f t="shared" si="32"/>
        <v>3.34</v>
      </c>
      <c r="AO142" s="33">
        <f t="shared" si="33"/>
        <v>0.79752742899539419</v>
      </c>
      <c r="AP142" s="33">
        <f t="shared" si="34"/>
        <v>0.79731244995744488</v>
      </c>
      <c r="AQ142" s="33">
        <f t="shared" si="35"/>
        <v>0.55656685731964484</v>
      </c>
      <c r="AR142" s="33">
        <f t="shared" si="36"/>
        <v>0.99332774047642458</v>
      </c>
      <c r="AS142" s="33">
        <f t="shared" si="37"/>
        <v>1.026612552686424</v>
      </c>
      <c r="AT142" s="33">
        <f t="shared" si="38"/>
        <v>0.44922154890432514</v>
      </c>
    </row>
    <row r="143" spans="1:46" x14ac:dyDescent="0.2">
      <c r="A143" s="24" t="s">
        <v>202</v>
      </c>
      <c r="B143" s="32">
        <v>0.66434993880000004</v>
      </c>
      <c r="C143" s="32">
        <v>0.61486369269999996</v>
      </c>
      <c r="D143" s="32">
        <v>0.53290541499999999</v>
      </c>
      <c r="E143" s="32">
        <v>0.57186541499999999</v>
      </c>
      <c r="F143" s="32">
        <v>0.83629629839999997</v>
      </c>
      <c r="G143" s="32">
        <v>0.66751197569999998</v>
      </c>
      <c r="H143" s="33">
        <v>1.3712500000000001</v>
      </c>
      <c r="I143" s="33">
        <v>1.3171250000000001</v>
      </c>
      <c r="J143" s="33">
        <v>0.22369861739999999</v>
      </c>
      <c r="K143" s="33">
        <v>0.31332841620000002</v>
      </c>
      <c r="L143" s="33">
        <f t="shared" si="26"/>
        <v>1.0410932903103349</v>
      </c>
      <c r="M143" s="33">
        <v>5.80993515E-2</v>
      </c>
      <c r="N143" s="33">
        <v>0.6975130303</v>
      </c>
      <c r="O143" s="33">
        <v>0.49118061800000001</v>
      </c>
      <c r="P143" s="33">
        <v>6.0000000000000001E-3</v>
      </c>
      <c r="Q143" s="32" t="s">
        <v>13</v>
      </c>
      <c r="R143" s="33">
        <v>0.10563148579999999</v>
      </c>
      <c r="S143" s="33">
        <v>1.44</v>
      </c>
      <c r="T143" s="33">
        <v>1.83</v>
      </c>
      <c r="U143" s="33">
        <v>1.01</v>
      </c>
      <c r="V143" s="33">
        <v>1.52</v>
      </c>
      <c r="W143" s="33">
        <v>1.19</v>
      </c>
      <c r="X143" s="33">
        <v>1.45</v>
      </c>
      <c r="Y143" s="33">
        <v>0.83699999999999997</v>
      </c>
      <c r="Z143" s="33">
        <v>1.39</v>
      </c>
      <c r="AA143" s="33">
        <v>1.29</v>
      </c>
      <c r="AB143" s="33">
        <v>1.75</v>
      </c>
      <c r="AC143" s="33">
        <v>1.1599999999999999</v>
      </c>
      <c r="AD143" s="33">
        <v>1.58</v>
      </c>
      <c r="AE143" s="33">
        <v>1.43</v>
      </c>
      <c r="AF143" s="33">
        <v>1.3</v>
      </c>
      <c r="AG143" s="33">
        <v>1.3</v>
      </c>
      <c r="AH143" s="33">
        <v>1.03</v>
      </c>
      <c r="AI143" s="33">
        <f t="shared" si="27"/>
        <v>1.393375</v>
      </c>
      <c r="AJ143" s="33">
        <f t="shared" si="28"/>
        <v>1.2949999999999999</v>
      </c>
      <c r="AK143" s="33">
        <f t="shared" si="29"/>
        <v>1.3975</v>
      </c>
      <c r="AL143" s="33">
        <f t="shared" si="30"/>
        <v>1.345</v>
      </c>
      <c r="AM143" s="33">
        <f t="shared" si="31"/>
        <v>1.3892500000000001</v>
      </c>
      <c r="AN143" s="33">
        <f t="shared" si="32"/>
        <v>1.2449999999999999</v>
      </c>
      <c r="AO143" s="33">
        <f t="shared" si="33"/>
        <v>0.28862181755963756</v>
      </c>
      <c r="AP143" s="33">
        <f t="shared" si="34"/>
        <v>0.24709743595825295</v>
      </c>
      <c r="AQ143" s="33">
        <f t="shared" si="35"/>
        <v>0.160701586799882</v>
      </c>
      <c r="AR143" s="33">
        <f t="shared" si="36"/>
        <v>0.29849623113198676</v>
      </c>
      <c r="AS143" s="33">
        <f t="shared" si="37"/>
        <v>0.41049025566997305</v>
      </c>
      <c r="AT143" s="33">
        <f t="shared" si="38"/>
        <v>0.21610182784974405</v>
      </c>
    </row>
    <row r="144" spans="1:46" x14ac:dyDescent="0.2">
      <c r="A144" s="24" t="s">
        <v>203</v>
      </c>
      <c r="B144" s="32">
        <v>0.28450766770000002</v>
      </c>
      <c r="C144" s="32">
        <v>0.46898221000000001</v>
      </c>
      <c r="D144" s="32">
        <v>0.54645903969999998</v>
      </c>
      <c r="E144" s="32">
        <v>0.57195673609999997</v>
      </c>
      <c r="F144" s="32">
        <v>0.83698711560000005</v>
      </c>
      <c r="G144" s="32">
        <v>0.66751197569999998</v>
      </c>
      <c r="H144" s="33">
        <v>0.2145</v>
      </c>
      <c r="I144" s="33">
        <v>0.19275</v>
      </c>
      <c r="J144" s="33">
        <v>2.0921622399999999E-2</v>
      </c>
      <c r="K144" s="33">
        <v>4.76047717E-2</v>
      </c>
      <c r="L144" s="33">
        <f t="shared" si="26"/>
        <v>1.1128404669260701</v>
      </c>
      <c r="M144" s="33">
        <v>0.15424678759999999</v>
      </c>
      <c r="N144" s="33">
        <v>0.26523550750000002</v>
      </c>
      <c r="O144" s="33">
        <v>0.28951795600000002</v>
      </c>
      <c r="P144" s="33">
        <v>0.14099999999999999</v>
      </c>
      <c r="Q144" s="32" t="s">
        <v>13</v>
      </c>
      <c r="R144" s="33">
        <v>-8.5045321199999996E-2</v>
      </c>
      <c r="S144" s="33">
        <v>0.14799999999999999</v>
      </c>
      <c r="T144" s="33">
        <v>0.26</v>
      </c>
      <c r="U144" s="33">
        <v>0.222</v>
      </c>
      <c r="V144" s="33">
        <v>0.23300000000000001</v>
      </c>
      <c r="W144" s="33">
        <v>0.19500000000000001</v>
      </c>
      <c r="X144" s="33">
        <v>0.21299999999999999</v>
      </c>
      <c r="Y144" s="33">
        <v>0.11799999999999999</v>
      </c>
      <c r="Z144" s="33">
        <v>0.216</v>
      </c>
      <c r="AA144" s="33">
        <v>0.16500000000000001</v>
      </c>
      <c r="AB144" s="33">
        <v>0.219</v>
      </c>
      <c r="AC144" s="33">
        <v>0.183</v>
      </c>
      <c r="AD144" s="33">
        <v>0.185</v>
      </c>
      <c r="AE144" s="33">
        <v>0.246</v>
      </c>
      <c r="AF144" s="33">
        <v>0.23499999999999999</v>
      </c>
      <c r="AG144" s="33">
        <v>0.223</v>
      </c>
      <c r="AH144" s="33">
        <v>0.19700000000000001</v>
      </c>
      <c r="AI144" s="33">
        <f t="shared" si="27"/>
        <v>0.197625</v>
      </c>
      <c r="AJ144" s="33">
        <f t="shared" si="28"/>
        <v>0.20962500000000001</v>
      </c>
      <c r="AK144" s="33">
        <f t="shared" si="29"/>
        <v>0.21050000000000002</v>
      </c>
      <c r="AL144" s="33">
        <f t="shared" si="30"/>
        <v>0.21849999999999997</v>
      </c>
      <c r="AM144" s="33">
        <f t="shared" si="31"/>
        <v>0.18475</v>
      </c>
      <c r="AN144" s="33">
        <f t="shared" si="32"/>
        <v>0.20075000000000001</v>
      </c>
      <c r="AO144" s="33">
        <f t="shared" si="33"/>
        <v>4.7470103373446676E-2</v>
      </c>
      <c r="AP144" s="33">
        <f t="shared" si="34"/>
        <v>2.5269617556040954E-2</v>
      </c>
      <c r="AQ144" s="33">
        <f t="shared" si="35"/>
        <v>2.6962937525425456E-2</v>
      </c>
      <c r="AR144" s="33">
        <f t="shared" si="36"/>
        <v>1.5864005379054382E-2</v>
      </c>
      <c r="AS144" s="33">
        <f t="shared" si="37"/>
        <v>6.3944637512982072E-2</v>
      </c>
      <c r="AT144" s="33">
        <f t="shared" si="38"/>
        <v>3.2066337489647767E-2</v>
      </c>
    </row>
    <row r="145" spans="1:46" x14ac:dyDescent="0.2">
      <c r="A145" s="24" t="s">
        <v>204</v>
      </c>
      <c r="B145" s="32">
        <v>4.3352509400000003E-2</v>
      </c>
      <c r="C145" s="32">
        <v>0.2575147881</v>
      </c>
      <c r="D145" s="32">
        <v>8.8225733599999995E-2</v>
      </c>
      <c r="E145" s="32">
        <v>0.34170807050000002</v>
      </c>
      <c r="F145" s="32">
        <v>8.5884639499999998E-2</v>
      </c>
      <c r="G145" s="32">
        <v>0.33749502529999997</v>
      </c>
      <c r="H145" s="33">
        <v>4.8899999999999997</v>
      </c>
      <c r="I145" s="33">
        <v>3.59375</v>
      </c>
      <c r="J145" s="33">
        <v>1.1451263187</v>
      </c>
      <c r="K145" s="33">
        <v>1.5482242131999999</v>
      </c>
      <c r="L145" s="33">
        <f t="shared" si="26"/>
        <v>1.3606956521739129</v>
      </c>
      <c r="M145" s="33">
        <v>0.44434441419999998</v>
      </c>
      <c r="N145" s="33">
        <v>7.9477234800000005E-2</v>
      </c>
      <c r="O145" s="33">
        <v>0.13955395479999999</v>
      </c>
      <c r="P145" s="33">
        <v>7.4999999999999997E-2</v>
      </c>
      <c r="Q145" s="32" t="s">
        <v>13</v>
      </c>
      <c r="R145" s="33">
        <v>-0.32144982700000002</v>
      </c>
      <c r="S145" s="33">
        <v>1.85</v>
      </c>
      <c r="T145" s="33">
        <v>4.03</v>
      </c>
      <c r="U145" s="33">
        <v>4.68</v>
      </c>
      <c r="V145" s="33">
        <v>6.03</v>
      </c>
      <c r="W145" s="33">
        <v>3.86</v>
      </c>
      <c r="X145" s="33">
        <v>3.18</v>
      </c>
      <c r="Y145" s="33">
        <v>1.32</v>
      </c>
      <c r="Z145" s="33">
        <v>6.05</v>
      </c>
      <c r="AA145" s="33">
        <v>3.13</v>
      </c>
      <c r="AB145" s="33">
        <v>5.99</v>
      </c>
      <c r="AC145" s="33">
        <v>4.53</v>
      </c>
      <c r="AD145" s="33">
        <v>3.48</v>
      </c>
      <c r="AE145" s="33">
        <v>6.4</v>
      </c>
      <c r="AF145" s="33">
        <v>3.77</v>
      </c>
      <c r="AG145" s="33">
        <v>4.88</v>
      </c>
      <c r="AH145" s="33">
        <v>4.6900000000000004</v>
      </c>
      <c r="AI145" s="33">
        <f t="shared" si="27"/>
        <v>3.7712500000000002</v>
      </c>
      <c r="AJ145" s="33">
        <f t="shared" si="28"/>
        <v>4.7125000000000012</v>
      </c>
      <c r="AK145" s="33">
        <f t="shared" si="29"/>
        <v>4.9474999999999998</v>
      </c>
      <c r="AL145" s="33">
        <f t="shared" si="30"/>
        <v>4.8325000000000005</v>
      </c>
      <c r="AM145" s="33">
        <f t="shared" si="31"/>
        <v>2.5949999999999998</v>
      </c>
      <c r="AN145" s="33">
        <f t="shared" si="32"/>
        <v>4.5925000000000002</v>
      </c>
      <c r="AO145" s="33">
        <f t="shared" si="33"/>
        <v>1.7853406037584454</v>
      </c>
      <c r="AP145" s="33">
        <f t="shared" si="34"/>
        <v>0.98730151712345415</v>
      </c>
      <c r="AQ145" s="33">
        <f t="shared" si="35"/>
        <v>1.490131425971102</v>
      </c>
      <c r="AR145" s="33">
        <f t="shared" si="36"/>
        <v>0.91127657711585619</v>
      </c>
      <c r="AS145" s="33">
        <f t="shared" si="37"/>
        <v>1.2358667673607335</v>
      </c>
      <c r="AT145" s="33">
        <f t="shared" si="38"/>
        <v>1.1855905701379359</v>
      </c>
    </row>
    <row r="146" spans="1:46" x14ac:dyDescent="0.2">
      <c r="A146" s="24" t="s">
        <v>205</v>
      </c>
      <c r="B146" s="32">
        <v>0.1869266845</v>
      </c>
      <c r="C146" s="32">
        <v>0.43084363110000001</v>
      </c>
      <c r="D146" s="32">
        <v>0.98349820229999996</v>
      </c>
      <c r="E146" s="32">
        <v>0.70128384499999996</v>
      </c>
      <c r="F146" s="32">
        <v>0.51705491349999999</v>
      </c>
      <c r="G146" s="32">
        <v>0.57186541499999999</v>
      </c>
      <c r="H146" s="33">
        <v>6.8412499999999996</v>
      </c>
      <c r="I146" s="33">
        <v>5.5837500000000002</v>
      </c>
      <c r="J146" s="33">
        <v>1.8375405729000001</v>
      </c>
      <c r="K146" s="33">
        <v>1.5301534703999999</v>
      </c>
      <c r="L146" s="33">
        <f t="shared" si="26"/>
        <v>1.2252070740989478</v>
      </c>
      <c r="M146" s="33">
        <v>0.29302560189999999</v>
      </c>
      <c r="N146" s="33">
        <v>0.1597921252</v>
      </c>
      <c r="O146" s="33">
        <v>0.22504753720000001</v>
      </c>
      <c r="P146" s="33">
        <v>2.7E-2</v>
      </c>
      <c r="Q146" s="32" t="s">
        <v>13</v>
      </c>
      <c r="R146" s="33">
        <v>3.0770919899999999E-2</v>
      </c>
      <c r="S146" s="33">
        <v>5.35</v>
      </c>
      <c r="T146" s="33">
        <v>7.09</v>
      </c>
      <c r="U146" s="33">
        <v>4.92</v>
      </c>
      <c r="V146" s="33">
        <v>6.59</v>
      </c>
      <c r="W146" s="33">
        <v>6.93</v>
      </c>
      <c r="X146" s="33">
        <v>5.96</v>
      </c>
      <c r="Y146" s="33">
        <v>3.04</v>
      </c>
      <c r="Z146" s="33">
        <v>9.8800000000000008</v>
      </c>
      <c r="AA146" s="33">
        <v>4.1500000000000004</v>
      </c>
      <c r="AB146" s="33">
        <v>9.07</v>
      </c>
      <c r="AC146" s="33">
        <v>7.57</v>
      </c>
      <c r="AD146" s="33">
        <v>4.95</v>
      </c>
      <c r="AE146" s="33">
        <v>7.03</v>
      </c>
      <c r="AF146" s="33">
        <v>5.25</v>
      </c>
      <c r="AG146" s="33">
        <v>6.57</v>
      </c>
      <c r="AH146" s="33">
        <v>5.05</v>
      </c>
      <c r="AI146" s="33">
        <f t="shared" si="27"/>
        <v>6.2787500000000005</v>
      </c>
      <c r="AJ146" s="33">
        <f t="shared" si="28"/>
        <v>6.1462500000000002</v>
      </c>
      <c r="AK146" s="33">
        <f t="shared" si="29"/>
        <v>7.1975000000000007</v>
      </c>
      <c r="AL146" s="33">
        <f t="shared" si="30"/>
        <v>6.4850000000000003</v>
      </c>
      <c r="AM146" s="33">
        <f t="shared" si="31"/>
        <v>5.3599999999999994</v>
      </c>
      <c r="AN146" s="33">
        <f t="shared" si="32"/>
        <v>5.8074999999999992</v>
      </c>
      <c r="AO146" s="33">
        <f t="shared" si="33"/>
        <v>1.994094405989844</v>
      </c>
      <c r="AP146" s="33">
        <f t="shared" si="34"/>
        <v>1.6232941595938262</v>
      </c>
      <c r="AQ146" s="33">
        <f t="shared" si="35"/>
        <v>2.0286838919194201</v>
      </c>
      <c r="AR146" s="33">
        <f t="shared" si="36"/>
        <v>1.8505764867557686</v>
      </c>
      <c r="AS146" s="33">
        <f t="shared" si="37"/>
        <v>1.706399718706026</v>
      </c>
      <c r="AT146" s="33">
        <f t="shared" si="38"/>
        <v>1.5549571269545284</v>
      </c>
    </row>
    <row r="147" spans="1:46" x14ac:dyDescent="0.2">
      <c r="A147" s="24" t="s">
        <v>206</v>
      </c>
      <c r="B147" s="32">
        <v>0.24188975670000001</v>
      </c>
      <c r="C147" s="32">
        <v>0.4537970563</v>
      </c>
      <c r="D147" s="32">
        <v>0.56493254979999996</v>
      </c>
      <c r="E147" s="32">
        <v>0.57747802829999995</v>
      </c>
      <c r="F147" s="32">
        <v>0.79396033779999997</v>
      </c>
      <c r="G147" s="32">
        <v>0.66379171950000004</v>
      </c>
      <c r="H147" s="33">
        <v>2.2987500000000001</v>
      </c>
      <c r="I147" s="33">
        <v>2.01125</v>
      </c>
      <c r="J147" s="33">
        <v>0.4320858876</v>
      </c>
      <c r="K147" s="33">
        <v>0.50055504910000004</v>
      </c>
      <c r="L147" s="33">
        <f t="shared" si="26"/>
        <v>1.1429459291485395</v>
      </c>
      <c r="M147" s="33">
        <v>0.19275715369999999</v>
      </c>
      <c r="N147" s="33">
        <v>0.2394811949</v>
      </c>
      <c r="O147" s="33">
        <v>0.2773343419</v>
      </c>
      <c r="P147" s="33">
        <v>3.0000000000000001E-3</v>
      </c>
      <c r="Q147" s="32" t="s">
        <v>13</v>
      </c>
      <c r="R147" s="33">
        <v>0.10046018180000001</v>
      </c>
      <c r="S147" s="33">
        <v>2.34</v>
      </c>
      <c r="T147" s="33">
        <v>2.85</v>
      </c>
      <c r="U147" s="33">
        <v>1.69</v>
      </c>
      <c r="V147" s="33">
        <v>2.27</v>
      </c>
      <c r="W147" s="33">
        <v>2.13</v>
      </c>
      <c r="X147" s="33">
        <v>2.0699999999999998</v>
      </c>
      <c r="Y147" s="33">
        <v>1.28</v>
      </c>
      <c r="Z147" s="33">
        <v>2.5499999999999998</v>
      </c>
      <c r="AA147" s="33">
        <v>1.53</v>
      </c>
      <c r="AB147" s="33">
        <v>3.12</v>
      </c>
      <c r="AC147" s="33">
        <v>2.06</v>
      </c>
      <c r="AD147" s="33">
        <v>2.02</v>
      </c>
      <c r="AE147" s="33">
        <v>2.6</v>
      </c>
      <c r="AF147" s="33">
        <v>1.87</v>
      </c>
      <c r="AG147" s="33">
        <v>2.23</v>
      </c>
      <c r="AH147" s="33">
        <v>1.87</v>
      </c>
      <c r="AI147" s="33">
        <f t="shared" si="27"/>
        <v>2.23</v>
      </c>
      <c r="AJ147" s="33">
        <f t="shared" si="28"/>
        <v>2.08</v>
      </c>
      <c r="AK147" s="33">
        <f t="shared" si="29"/>
        <v>2.3249999999999997</v>
      </c>
      <c r="AL147" s="33">
        <f t="shared" si="30"/>
        <v>2.2725</v>
      </c>
      <c r="AM147" s="33">
        <f t="shared" si="31"/>
        <v>2.1349999999999998</v>
      </c>
      <c r="AN147" s="33">
        <f t="shared" si="32"/>
        <v>1.8875</v>
      </c>
      <c r="AO147" s="33">
        <f t="shared" si="33"/>
        <v>0.480773186796911</v>
      </c>
      <c r="AP147" s="33">
        <f t="shared" si="34"/>
        <v>0.49039342806129971</v>
      </c>
      <c r="AQ147" s="33">
        <f t="shared" si="35"/>
        <v>0.29285946572830474</v>
      </c>
      <c r="AR147" s="33">
        <f t="shared" si="36"/>
        <v>0.58993643725404843</v>
      </c>
      <c r="AS147" s="33">
        <f t="shared" si="37"/>
        <v>0.65536249511243838</v>
      </c>
      <c r="AT147" s="33">
        <f t="shared" si="38"/>
        <v>0.33807050546693135</v>
      </c>
    </row>
    <row r="148" spans="1:46" x14ac:dyDescent="0.2">
      <c r="A148" s="24" t="s">
        <v>207</v>
      </c>
      <c r="B148" s="32">
        <v>0.61493999539999999</v>
      </c>
      <c r="C148" s="32">
        <v>0.5997011847</v>
      </c>
      <c r="D148" s="32">
        <v>0.50171689799999997</v>
      </c>
      <c r="E148" s="32">
        <v>0.56462595589999998</v>
      </c>
      <c r="F148" s="32">
        <v>0.93735862390000002</v>
      </c>
      <c r="G148" s="32">
        <v>0.69242508339999997</v>
      </c>
      <c r="H148" s="33">
        <v>2.1025</v>
      </c>
      <c r="I148" s="33">
        <v>2.2087500000000002</v>
      </c>
      <c r="J148" s="33">
        <v>0.2050609665</v>
      </c>
      <c r="K148" s="33">
        <v>0.4108332126</v>
      </c>
      <c r="L148" s="33">
        <f t="shared" si="26"/>
        <v>0.95189586870401799</v>
      </c>
      <c r="M148" s="33">
        <v>-7.1124334299999994E-2</v>
      </c>
      <c r="N148" s="33">
        <v>0.52716119669999995</v>
      </c>
      <c r="O148" s="33">
        <v>0.43459998999999999</v>
      </c>
      <c r="P148" s="33">
        <v>6.0000000000000001E-3</v>
      </c>
      <c r="Q148" s="32" t="s">
        <v>13</v>
      </c>
      <c r="R148" s="33">
        <v>8.7868833899999998E-2</v>
      </c>
      <c r="S148" s="33">
        <v>2.54</v>
      </c>
      <c r="T148" s="33">
        <v>2.93</v>
      </c>
      <c r="U148" s="33">
        <v>2.1</v>
      </c>
      <c r="V148" s="33">
        <v>2.4300000000000002</v>
      </c>
      <c r="W148" s="33">
        <v>1.93</v>
      </c>
      <c r="X148" s="33">
        <v>2.0699999999999998</v>
      </c>
      <c r="Y148" s="33">
        <v>1.63</v>
      </c>
      <c r="Z148" s="33">
        <v>2.23</v>
      </c>
      <c r="AA148" s="33">
        <v>1.85</v>
      </c>
      <c r="AB148" s="33">
        <v>2.44</v>
      </c>
      <c r="AC148" s="33">
        <v>2.12</v>
      </c>
      <c r="AD148" s="33">
        <v>2.14</v>
      </c>
      <c r="AE148" s="33">
        <v>2.2999999999999998</v>
      </c>
      <c r="AF148" s="33">
        <v>1.95</v>
      </c>
      <c r="AG148" s="33">
        <v>1.93</v>
      </c>
      <c r="AH148" s="33">
        <v>1.9</v>
      </c>
      <c r="AI148" s="33">
        <f t="shared" si="27"/>
        <v>2.2212499999999999</v>
      </c>
      <c r="AJ148" s="33">
        <f t="shared" si="28"/>
        <v>2.09</v>
      </c>
      <c r="AK148" s="33">
        <f t="shared" si="29"/>
        <v>2.1500000000000004</v>
      </c>
      <c r="AL148" s="33">
        <f t="shared" si="30"/>
        <v>2.0549999999999997</v>
      </c>
      <c r="AM148" s="33">
        <f t="shared" si="31"/>
        <v>2.2925</v>
      </c>
      <c r="AN148" s="33">
        <f t="shared" si="32"/>
        <v>2.125</v>
      </c>
      <c r="AO148" s="33">
        <f t="shared" si="33"/>
        <v>0.39171554912789847</v>
      </c>
      <c r="AP148" s="33">
        <f t="shared" si="34"/>
        <v>0.23237900077244941</v>
      </c>
      <c r="AQ148" s="33">
        <f t="shared" si="35"/>
        <v>0.16062378404209007</v>
      </c>
      <c r="AR148" s="33">
        <f t="shared" si="36"/>
        <v>0.25748786379167815</v>
      </c>
      <c r="AS148" s="33">
        <f t="shared" si="37"/>
        <v>0.56452782629970266</v>
      </c>
      <c r="AT148" s="33">
        <f t="shared" si="38"/>
        <v>0.23755701070129115</v>
      </c>
    </row>
    <row r="149" spans="1:46" x14ac:dyDescent="0.2">
      <c r="A149" s="24" t="s">
        <v>208</v>
      </c>
      <c r="B149" s="32">
        <v>0.40080274630000001</v>
      </c>
      <c r="C149" s="32">
        <v>0.53664854230000003</v>
      </c>
      <c r="D149" s="32">
        <v>0.90343117019999997</v>
      </c>
      <c r="E149" s="32">
        <v>0.68680877039999999</v>
      </c>
      <c r="F149" s="32">
        <v>0.92387664950000004</v>
      </c>
      <c r="G149" s="32">
        <v>0.68990719160000002</v>
      </c>
      <c r="H149" s="33">
        <v>1.11625</v>
      </c>
      <c r="I149" s="33">
        <v>1.0315000000000001</v>
      </c>
      <c r="J149" s="33">
        <v>0.15865303559999999</v>
      </c>
      <c r="K149" s="33">
        <v>0.23591039459999999</v>
      </c>
      <c r="L149" s="33">
        <f t="shared" si="26"/>
        <v>1.0821619001454192</v>
      </c>
      <c r="M149" s="33">
        <v>0.11391635410000001</v>
      </c>
      <c r="N149" s="33">
        <v>0.41528758119999998</v>
      </c>
      <c r="O149" s="33">
        <v>0.36698442930000003</v>
      </c>
      <c r="P149" s="33">
        <v>3.0000000000000001E-3</v>
      </c>
      <c r="Q149" s="32" t="s">
        <v>13</v>
      </c>
      <c r="R149" s="33">
        <v>3.62750025E-2</v>
      </c>
      <c r="S149" s="33">
        <v>1.04</v>
      </c>
      <c r="T149" s="33">
        <v>1.54</v>
      </c>
      <c r="U149" s="33">
        <v>0.94799999999999995</v>
      </c>
      <c r="V149" s="33">
        <v>1.1599999999999999</v>
      </c>
      <c r="W149" s="33">
        <v>0.91800000000000004</v>
      </c>
      <c r="X149" s="33">
        <v>0.85299999999999998</v>
      </c>
      <c r="Y149" s="33">
        <v>0.77600000000000002</v>
      </c>
      <c r="Z149" s="33">
        <v>0.92200000000000004</v>
      </c>
      <c r="AA149" s="33">
        <v>0.93500000000000005</v>
      </c>
      <c r="AB149" s="33">
        <v>1.1299999999999999</v>
      </c>
      <c r="AC149" s="33">
        <v>1</v>
      </c>
      <c r="AD149" s="33">
        <v>1.36</v>
      </c>
      <c r="AE149" s="33">
        <v>1.29</v>
      </c>
      <c r="AF149" s="33">
        <v>1.1200000000000001</v>
      </c>
      <c r="AG149" s="33">
        <v>1.1599999999999999</v>
      </c>
      <c r="AH149" s="33">
        <v>1.03</v>
      </c>
      <c r="AI149" s="33">
        <f t="shared" si="27"/>
        <v>1.087375</v>
      </c>
      <c r="AJ149" s="33">
        <f t="shared" si="28"/>
        <v>1.0603750000000001</v>
      </c>
      <c r="AK149" s="33">
        <f t="shared" si="29"/>
        <v>1.1225000000000001</v>
      </c>
      <c r="AL149" s="33">
        <f t="shared" si="30"/>
        <v>1.1100000000000001</v>
      </c>
      <c r="AM149" s="33">
        <f t="shared" si="31"/>
        <v>1.0522499999999999</v>
      </c>
      <c r="AN149" s="33">
        <f t="shared" si="32"/>
        <v>1.01075</v>
      </c>
      <c r="AO149" s="33">
        <f t="shared" si="33"/>
        <v>0.27527074334708557</v>
      </c>
      <c r="AP149" s="33">
        <f t="shared" si="34"/>
        <v>9.3478702692874657E-2</v>
      </c>
      <c r="AQ149" s="33">
        <f t="shared" si="35"/>
        <v>0.23557235265058837</v>
      </c>
      <c r="AR149" s="33">
        <f t="shared" si="36"/>
        <v>5.5976185412488839E-2</v>
      </c>
      <c r="AS149" s="33">
        <f t="shared" si="37"/>
        <v>0.34354269506617896</v>
      </c>
      <c r="AT149" s="33">
        <f t="shared" si="38"/>
        <v>0.10338721713377653</v>
      </c>
    </row>
    <row r="150" spans="1:46" x14ac:dyDescent="0.2">
      <c r="A150" s="24" t="s">
        <v>209</v>
      </c>
      <c r="B150" s="32">
        <v>0.34472034410000002</v>
      </c>
      <c r="C150" s="32">
        <v>0.49926540050000001</v>
      </c>
      <c r="D150" s="32">
        <v>0.38111143689999999</v>
      </c>
      <c r="E150" s="32">
        <v>0.52935425759999999</v>
      </c>
      <c r="F150" s="32">
        <v>9.4468869600000005E-2</v>
      </c>
      <c r="G150" s="32">
        <v>0.35636379559999998</v>
      </c>
      <c r="H150" s="33">
        <v>0.27524999999999999</v>
      </c>
      <c r="I150" s="33">
        <v>0.34512500000000002</v>
      </c>
      <c r="J150" s="33">
        <v>5.4223742800000002E-2</v>
      </c>
      <c r="K150" s="33">
        <v>0.20079160309999999</v>
      </c>
      <c r="L150" s="33">
        <f t="shared" si="26"/>
        <v>0.79753712423035128</v>
      </c>
      <c r="M150" s="33">
        <v>-0.32637641899999997</v>
      </c>
      <c r="N150" s="33">
        <v>0.3697551087</v>
      </c>
      <c r="O150" s="33">
        <v>0.34477542750000001</v>
      </c>
      <c r="P150" s="33">
        <v>8.6999999999999994E-2</v>
      </c>
      <c r="Q150" s="32" t="s">
        <v>13</v>
      </c>
      <c r="R150" s="33">
        <v>0.30284351139999999</v>
      </c>
      <c r="S150" s="33">
        <v>0.59</v>
      </c>
      <c r="T150" s="33">
        <v>0.72599999999999998</v>
      </c>
      <c r="U150" s="33">
        <v>0.26300000000000001</v>
      </c>
      <c r="V150" s="33">
        <v>0.32800000000000001</v>
      </c>
      <c r="W150" s="33">
        <v>0.20300000000000001</v>
      </c>
      <c r="X150" s="33">
        <v>0.23799999999999999</v>
      </c>
      <c r="Y150" s="33">
        <v>0.20399999999999999</v>
      </c>
      <c r="Z150" s="33">
        <v>0.26100000000000001</v>
      </c>
      <c r="AA150" s="33">
        <v>0.21099999999999999</v>
      </c>
      <c r="AB150" s="33">
        <v>0.34499999999999997</v>
      </c>
      <c r="AC150" s="33">
        <v>0.20100000000000001</v>
      </c>
      <c r="AD150" s="33">
        <v>0.23899999999999999</v>
      </c>
      <c r="AE150" s="33">
        <v>0.28000000000000003</v>
      </c>
      <c r="AF150" s="33">
        <v>0.25900000000000001</v>
      </c>
      <c r="AG150" s="33">
        <v>0.25</v>
      </c>
      <c r="AH150" s="33">
        <v>0.36499999999999999</v>
      </c>
      <c r="AI150" s="33">
        <f t="shared" si="27"/>
        <v>0.34262500000000001</v>
      </c>
      <c r="AJ150" s="33">
        <f t="shared" si="28"/>
        <v>0.27775</v>
      </c>
      <c r="AK150" s="33">
        <f t="shared" si="29"/>
        <v>0.24575000000000002</v>
      </c>
      <c r="AL150" s="33">
        <f t="shared" si="30"/>
        <v>0.30474999999999997</v>
      </c>
      <c r="AM150" s="33">
        <f t="shared" si="31"/>
        <v>0.4395</v>
      </c>
      <c r="AN150" s="33">
        <f t="shared" si="32"/>
        <v>0.25075000000000003</v>
      </c>
      <c r="AO150" s="33">
        <f t="shared" si="33"/>
        <v>0.19969686849250864</v>
      </c>
      <c r="AP150" s="33">
        <f t="shared" si="34"/>
        <v>6.1348535900564577E-2</v>
      </c>
      <c r="AQ150" s="33">
        <f t="shared" si="35"/>
        <v>3.3059290171851323E-2</v>
      </c>
      <c r="AR150" s="33">
        <f t="shared" si="36"/>
        <v>5.871044767898375E-2</v>
      </c>
      <c r="AS150" s="33">
        <f t="shared" si="37"/>
        <v>0.25871155108859489</v>
      </c>
      <c r="AT150" s="33">
        <f t="shared" si="38"/>
        <v>5.8231577916682535E-2</v>
      </c>
    </row>
    <row r="151" spans="1:46" x14ac:dyDescent="0.2">
      <c r="A151" s="24" t="s">
        <v>210</v>
      </c>
      <c r="B151" s="32">
        <v>0.7163564899</v>
      </c>
      <c r="C151" s="32">
        <v>0.62817908720000004</v>
      </c>
      <c r="D151" s="32">
        <v>7.3220024999999994E-2</v>
      </c>
      <c r="E151" s="32">
        <v>0.32502579329999998</v>
      </c>
      <c r="F151" s="32">
        <v>0.13054043260000001</v>
      </c>
      <c r="G151" s="32">
        <v>0.37457862689999999</v>
      </c>
      <c r="H151" s="33">
        <v>0.50649999999999995</v>
      </c>
      <c r="I151" s="33">
        <v>0.49037500000000001</v>
      </c>
      <c r="J151" s="33">
        <v>6.84668846E-2</v>
      </c>
      <c r="K151" s="33">
        <v>0.15563137539999999</v>
      </c>
      <c r="L151" s="33">
        <f t="shared" si="26"/>
        <v>1.0328829977058374</v>
      </c>
      <c r="M151" s="33">
        <v>4.6676838700000001E-2</v>
      </c>
      <c r="N151" s="33">
        <v>0.79418049319999995</v>
      </c>
      <c r="O151" s="33">
        <v>0.51872716870000002</v>
      </c>
      <c r="P151" s="33">
        <v>6.0000000000000001E-3</v>
      </c>
      <c r="Q151" s="32" t="s">
        <v>13</v>
      </c>
      <c r="R151" s="33">
        <v>-0.2966348425</v>
      </c>
      <c r="S151" s="33">
        <v>0.32300000000000001</v>
      </c>
      <c r="T151" s="33">
        <v>0.48199999999999998</v>
      </c>
      <c r="U151" s="33">
        <v>0.64600000000000002</v>
      </c>
      <c r="V151" s="33">
        <v>0.73399999999999999</v>
      </c>
      <c r="W151" s="33">
        <v>0.45900000000000002</v>
      </c>
      <c r="X151" s="33">
        <v>0.52500000000000002</v>
      </c>
      <c r="Y151" s="33">
        <v>0.25700000000000001</v>
      </c>
      <c r="Z151" s="33">
        <v>0.48099999999999998</v>
      </c>
      <c r="AA151" s="33">
        <v>0.50900000000000001</v>
      </c>
      <c r="AB151" s="33">
        <v>0.58199999999999996</v>
      </c>
      <c r="AC151" s="33">
        <v>0.44700000000000001</v>
      </c>
      <c r="AD151" s="33">
        <v>0.42399999999999999</v>
      </c>
      <c r="AE151" s="33">
        <v>0.628</v>
      </c>
      <c r="AF151" s="33">
        <v>0.45900000000000002</v>
      </c>
      <c r="AG151" s="33">
        <v>0.496</v>
      </c>
      <c r="AH151" s="33">
        <v>0.52300000000000002</v>
      </c>
      <c r="AI151" s="33">
        <f t="shared" si="27"/>
        <v>0.44737499999999997</v>
      </c>
      <c r="AJ151" s="33">
        <f t="shared" si="28"/>
        <v>0.54949999999999999</v>
      </c>
      <c r="AK151" s="33">
        <f t="shared" si="29"/>
        <v>0.498</v>
      </c>
      <c r="AL151" s="33">
        <f t="shared" si="30"/>
        <v>0.51500000000000001</v>
      </c>
      <c r="AM151" s="33">
        <f t="shared" si="31"/>
        <v>0.39674999999999999</v>
      </c>
      <c r="AN151" s="33">
        <f t="shared" si="32"/>
        <v>0.58399999999999996</v>
      </c>
      <c r="AO151" s="33">
        <f t="shared" si="33"/>
        <v>0.11549512976744961</v>
      </c>
      <c r="AP151" s="33">
        <f t="shared" si="34"/>
        <v>9.8785481871434294E-2</v>
      </c>
      <c r="AQ151" s="33">
        <f t="shared" si="35"/>
        <v>8.9788640706940287E-2</v>
      </c>
      <c r="AR151" s="33">
        <f t="shared" si="36"/>
        <v>5.1800900893066819E-2</v>
      </c>
      <c r="AS151" s="33">
        <f t="shared" si="37"/>
        <v>0.12739014875570251</v>
      </c>
      <c r="AT151" s="33">
        <f t="shared" si="38"/>
        <v>0.13004870882352784</v>
      </c>
    </row>
    <row r="152" spans="1:46" x14ac:dyDescent="0.2">
      <c r="A152" s="24" t="s">
        <v>211</v>
      </c>
      <c r="B152" s="32">
        <v>0.74009855339999997</v>
      </c>
      <c r="C152" s="32">
        <v>0.63925299140000003</v>
      </c>
      <c r="D152" s="32">
        <v>0.61919636229999997</v>
      </c>
      <c r="E152" s="32">
        <v>0.5997011847</v>
      </c>
      <c r="F152" s="32">
        <v>0.75366025640000001</v>
      </c>
      <c r="G152" s="32">
        <v>0.64424885320000003</v>
      </c>
      <c r="H152" s="33">
        <v>0.94850000000000001</v>
      </c>
      <c r="I152" s="33">
        <v>0.920875</v>
      </c>
      <c r="J152" s="33">
        <v>0.1432440475</v>
      </c>
      <c r="K152" s="33">
        <v>0.19705723429999999</v>
      </c>
      <c r="L152" s="33">
        <f t="shared" si="26"/>
        <v>1.0299986425953578</v>
      </c>
      <c r="M152" s="33">
        <v>4.26424361E-2</v>
      </c>
      <c r="N152" s="33">
        <v>0.75360017189999995</v>
      </c>
      <c r="O152" s="33">
        <v>0.5069148993</v>
      </c>
      <c r="P152" s="33">
        <v>0</v>
      </c>
      <c r="Q152" s="32" t="s">
        <v>13</v>
      </c>
      <c r="R152" s="33">
        <v>-7.2753097700000005E-2</v>
      </c>
      <c r="S152" s="33">
        <v>0.93</v>
      </c>
      <c r="T152" s="33">
        <v>1.1399999999999999</v>
      </c>
      <c r="U152" s="33">
        <v>0.89100000000000001</v>
      </c>
      <c r="V152" s="33">
        <v>1.03</v>
      </c>
      <c r="W152" s="33">
        <v>0.85499999999999998</v>
      </c>
      <c r="X152" s="33">
        <v>0.92300000000000004</v>
      </c>
      <c r="Y152" s="33">
        <v>0.54900000000000004</v>
      </c>
      <c r="Z152" s="33">
        <v>1</v>
      </c>
      <c r="AA152" s="33">
        <v>0.76400000000000001</v>
      </c>
      <c r="AB152" s="33">
        <v>1.2</v>
      </c>
      <c r="AC152" s="33">
        <v>1.1399999999999999</v>
      </c>
      <c r="AD152" s="33">
        <v>0.86199999999999999</v>
      </c>
      <c r="AE152" s="33">
        <v>1.03</v>
      </c>
      <c r="AF152" s="33">
        <v>0.86599999999999999</v>
      </c>
      <c r="AG152" s="33">
        <v>1.03</v>
      </c>
      <c r="AH152" s="33">
        <v>0.745</v>
      </c>
      <c r="AI152" s="33">
        <f t="shared" si="27"/>
        <v>0.91112499999999996</v>
      </c>
      <c r="AJ152" s="33">
        <f t="shared" si="28"/>
        <v>0.95825000000000005</v>
      </c>
      <c r="AK152" s="33">
        <f t="shared" si="29"/>
        <v>0.93674999999999997</v>
      </c>
      <c r="AL152" s="33">
        <f t="shared" si="30"/>
        <v>0.96025000000000005</v>
      </c>
      <c r="AM152" s="33">
        <f t="shared" si="31"/>
        <v>0.88549999999999995</v>
      </c>
      <c r="AN152" s="33">
        <f t="shared" si="32"/>
        <v>0.95625000000000004</v>
      </c>
      <c r="AO152" s="33">
        <f t="shared" si="33"/>
        <v>0.17386730367068545</v>
      </c>
      <c r="AP152" s="33">
        <f t="shared" si="34"/>
        <v>0.16818930660759207</v>
      </c>
      <c r="AQ152" s="33">
        <f t="shared" si="35"/>
        <v>9.1226366802586209E-2</v>
      </c>
      <c r="AR152" s="33">
        <f t="shared" si="36"/>
        <v>0.1979568555687489</v>
      </c>
      <c r="AS152" s="33">
        <f t="shared" si="37"/>
        <v>0.2458922528263143</v>
      </c>
      <c r="AT152" s="33">
        <f t="shared" si="38"/>
        <v>0.16372817920769284</v>
      </c>
    </row>
    <row r="153" spans="1:46" x14ac:dyDescent="0.2">
      <c r="A153" s="24" t="s">
        <v>212</v>
      </c>
      <c r="B153" s="32">
        <v>0.1249245943</v>
      </c>
      <c r="C153" s="32">
        <v>0.37431710610000002</v>
      </c>
      <c r="D153" s="32">
        <v>0.24516006570000001</v>
      </c>
      <c r="E153" s="32">
        <v>0.4537970563</v>
      </c>
      <c r="F153" s="32">
        <v>0.51831758640000003</v>
      </c>
      <c r="G153" s="32">
        <v>0.57186541499999999</v>
      </c>
      <c r="H153" s="33">
        <v>1.3875</v>
      </c>
      <c r="I153" s="33">
        <v>1.16875</v>
      </c>
      <c r="J153" s="33">
        <v>0.25677950519999998</v>
      </c>
      <c r="K153" s="33">
        <v>0.2822581139</v>
      </c>
      <c r="L153" s="33">
        <f t="shared" si="26"/>
        <v>1.1871657754010696</v>
      </c>
      <c r="M153" s="33">
        <v>0.24752140650000001</v>
      </c>
      <c r="N153" s="33">
        <v>0.12741355209999999</v>
      </c>
      <c r="O153" s="33">
        <v>0.19291770899999999</v>
      </c>
      <c r="P153" s="33">
        <v>0</v>
      </c>
      <c r="Q153" s="32" t="s">
        <v>13</v>
      </c>
      <c r="R153" s="33">
        <v>-0.18508772679999999</v>
      </c>
      <c r="S153" s="33">
        <v>1.06</v>
      </c>
      <c r="T153" s="33">
        <v>1.34</v>
      </c>
      <c r="U153" s="33">
        <v>1.07</v>
      </c>
      <c r="V153" s="33">
        <v>1.34</v>
      </c>
      <c r="W153" s="33">
        <v>1.1200000000000001</v>
      </c>
      <c r="X153" s="33">
        <v>1.08</v>
      </c>
      <c r="Y153" s="33">
        <v>0.71</v>
      </c>
      <c r="Z153" s="33">
        <v>1.42</v>
      </c>
      <c r="AA153" s="33">
        <v>1.08</v>
      </c>
      <c r="AB153" s="33">
        <v>1.78</v>
      </c>
      <c r="AC153" s="33">
        <v>1.67</v>
      </c>
      <c r="AD153" s="33">
        <v>1.19</v>
      </c>
      <c r="AE153" s="33">
        <v>1.65</v>
      </c>
      <c r="AF153" s="33">
        <v>1.31</v>
      </c>
      <c r="AG153" s="33">
        <v>1.55</v>
      </c>
      <c r="AH153" s="33">
        <v>1.08</v>
      </c>
      <c r="AI153" s="33">
        <f t="shared" si="27"/>
        <v>1.19625</v>
      </c>
      <c r="AJ153" s="33">
        <f t="shared" si="28"/>
        <v>1.36</v>
      </c>
      <c r="AK153" s="33">
        <f t="shared" si="29"/>
        <v>1.345</v>
      </c>
      <c r="AL153" s="33">
        <f t="shared" si="30"/>
        <v>1.43</v>
      </c>
      <c r="AM153" s="33">
        <f t="shared" si="31"/>
        <v>1.0475000000000001</v>
      </c>
      <c r="AN153" s="33">
        <f t="shared" si="32"/>
        <v>1.29</v>
      </c>
      <c r="AO153" s="33">
        <f t="shared" si="33"/>
        <v>0.28055748074146891</v>
      </c>
      <c r="AP153" s="33">
        <f t="shared" si="34"/>
        <v>0.28091686619760886</v>
      </c>
      <c r="AQ153" s="33">
        <f t="shared" si="35"/>
        <v>0.2403469714114716</v>
      </c>
      <c r="AR153" s="33">
        <f t="shared" si="36"/>
        <v>0.30210373494325937</v>
      </c>
      <c r="AS153" s="33">
        <f t="shared" si="37"/>
        <v>0.2586342333618396</v>
      </c>
      <c r="AT153" s="33">
        <f t="shared" si="38"/>
        <v>0.28248893783651058</v>
      </c>
    </row>
    <row r="154" spans="1:46" x14ac:dyDescent="0.2">
      <c r="A154" s="24" t="s">
        <v>213</v>
      </c>
      <c r="B154" s="32">
        <v>0.51273112899999995</v>
      </c>
      <c r="C154" s="32">
        <v>0.56900705070000002</v>
      </c>
      <c r="D154" s="32">
        <v>0.230444128</v>
      </c>
      <c r="E154" s="32">
        <v>0.45122492800000003</v>
      </c>
      <c r="F154" s="32">
        <v>0.16115108140000001</v>
      </c>
      <c r="G154" s="32">
        <v>0.41459617100000001</v>
      </c>
      <c r="H154" s="33">
        <v>5.0987499999999999</v>
      </c>
      <c r="I154" s="33">
        <v>5.5175000000000001</v>
      </c>
      <c r="J154" s="33">
        <v>0.70265694739999995</v>
      </c>
      <c r="K154" s="33">
        <v>1.2250685111999999</v>
      </c>
      <c r="L154" s="33">
        <f t="shared" si="26"/>
        <v>0.92410512007249657</v>
      </c>
      <c r="M154" s="33">
        <v>-0.1138711225</v>
      </c>
      <c r="N154" s="33">
        <v>0.4192730388</v>
      </c>
      <c r="O154" s="33">
        <v>0.368100443</v>
      </c>
      <c r="P154" s="33">
        <v>3.0000000000000001E-3</v>
      </c>
      <c r="Q154" s="32" t="s">
        <v>13</v>
      </c>
      <c r="R154" s="33">
        <v>-0.1669972991</v>
      </c>
      <c r="S154" s="33">
        <v>5.8</v>
      </c>
      <c r="T154" s="33">
        <v>5.86</v>
      </c>
      <c r="U154" s="33">
        <v>6.63</v>
      </c>
      <c r="V154" s="33">
        <v>7.11</v>
      </c>
      <c r="W154" s="33">
        <v>5.22</v>
      </c>
      <c r="X154" s="33">
        <v>4.49</v>
      </c>
      <c r="Y154" s="33">
        <v>3.28</v>
      </c>
      <c r="Z154" s="33">
        <v>5.69</v>
      </c>
      <c r="AA154" s="33">
        <v>5</v>
      </c>
      <c r="AB154" s="33">
        <v>6.32</v>
      </c>
      <c r="AC154" s="33">
        <v>5.97</v>
      </c>
      <c r="AD154" s="33">
        <v>4.22</v>
      </c>
      <c r="AE154" s="33">
        <v>5.45</v>
      </c>
      <c r="AF154" s="33">
        <v>4.49</v>
      </c>
      <c r="AG154" s="33">
        <v>4.79</v>
      </c>
      <c r="AH154" s="33">
        <v>4.6100000000000003</v>
      </c>
      <c r="AI154" s="33">
        <f t="shared" si="27"/>
        <v>5.0012499999999998</v>
      </c>
      <c r="AJ154" s="33">
        <f t="shared" si="28"/>
        <v>5.6150000000000002</v>
      </c>
      <c r="AK154" s="33">
        <f t="shared" si="29"/>
        <v>5.1449999999999996</v>
      </c>
      <c r="AL154" s="33">
        <f t="shared" si="30"/>
        <v>5.0525000000000002</v>
      </c>
      <c r="AM154" s="33">
        <f t="shared" si="31"/>
        <v>4.8574999999999999</v>
      </c>
      <c r="AN154" s="33">
        <f t="shared" si="32"/>
        <v>6.1775000000000002</v>
      </c>
      <c r="AO154" s="33">
        <f t="shared" si="33"/>
        <v>0.92067424827056676</v>
      </c>
      <c r="AP154" s="33">
        <f t="shared" si="34"/>
        <v>1.0157896295141864</v>
      </c>
      <c r="AQ154" s="33">
        <f t="shared" si="35"/>
        <v>0.64583279569870111</v>
      </c>
      <c r="AR154" s="33">
        <f t="shared" si="36"/>
        <v>0.85394671964941671</v>
      </c>
      <c r="AS154" s="33">
        <f t="shared" si="37"/>
        <v>1.2270391191808045</v>
      </c>
      <c r="AT154" s="33">
        <f t="shared" si="38"/>
        <v>0.91357813021109358</v>
      </c>
    </row>
    <row r="155" spans="1:46" x14ac:dyDescent="0.2">
      <c r="A155" s="24" t="s">
        <v>214</v>
      </c>
      <c r="B155" s="32">
        <v>0.27422870430000001</v>
      </c>
      <c r="C155" s="32">
        <v>0.46267992769999999</v>
      </c>
      <c r="D155" s="32">
        <v>0.86167847870000003</v>
      </c>
      <c r="E155" s="32">
        <v>0.66968023050000003</v>
      </c>
      <c r="F155" s="32">
        <v>0.90396888509999995</v>
      </c>
      <c r="G155" s="32">
        <v>0.68680877039999999</v>
      </c>
      <c r="H155" s="33">
        <v>2.3387500000000001</v>
      </c>
      <c r="I155" s="33">
        <v>2.5837500000000002</v>
      </c>
      <c r="J155" s="33">
        <v>0.20385131140000001</v>
      </c>
      <c r="K155" s="33">
        <v>0.47177287210000002</v>
      </c>
      <c r="L155" s="33">
        <f t="shared" si="26"/>
        <v>0.90517658442186744</v>
      </c>
      <c r="M155" s="33">
        <v>-0.14372883019999999</v>
      </c>
      <c r="N155" s="33">
        <v>0.20872573659999999</v>
      </c>
      <c r="O155" s="33">
        <v>0.2565508407</v>
      </c>
      <c r="P155" s="33">
        <v>6.0000000000000001E-3</v>
      </c>
      <c r="Q155" s="32" t="s">
        <v>13</v>
      </c>
      <c r="R155" s="33">
        <v>-1.61196654E-2</v>
      </c>
      <c r="S155" s="33">
        <v>2.77</v>
      </c>
      <c r="T155" s="33">
        <v>3.3</v>
      </c>
      <c r="U155" s="33">
        <v>2.91</v>
      </c>
      <c r="V155" s="33">
        <v>2.89</v>
      </c>
      <c r="W155" s="33">
        <v>2.21</v>
      </c>
      <c r="X155" s="33">
        <v>2.23</v>
      </c>
      <c r="Y155" s="33">
        <v>1.96</v>
      </c>
      <c r="Z155" s="33">
        <v>2.2999999999999998</v>
      </c>
      <c r="AA155" s="33">
        <v>2.04</v>
      </c>
      <c r="AB155" s="33">
        <v>2.75</v>
      </c>
      <c r="AC155" s="33">
        <v>2.57</v>
      </c>
      <c r="AD155" s="33">
        <v>2.2799999999999998</v>
      </c>
      <c r="AE155" s="33">
        <v>2.5299999999999998</v>
      </c>
      <c r="AF155" s="33">
        <v>2.11</v>
      </c>
      <c r="AG155" s="33">
        <v>2.25</v>
      </c>
      <c r="AH155" s="33">
        <v>2.2799999999999998</v>
      </c>
      <c r="AI155" s="33">
        <f t="shared" si="27"/>
        <v>2.4474999999999998</v>
      </c>
      <c r="AJ155" s="33">
        <f t="shared" si="28"/>
        <v>2.4749999999999996</v>
      </c>
      <c r="AK155" s="33">
        <f t="shared" si="29"/>
        <v>2.3299999999999996</v>
      </c>
      <c r="AL155" s="33">
        <f t="shared" si="30"/>
        <v>2.3474999999999997</v>
      </c>
      <c r="AM155" s="33">
        <f t="shared" si="31"/>
        <v>2.5649999999999995</v>
      </c>
      <c r="AN155" s="33">
        <f t="shared" si="32"/>
        <v>2.6025</v>
      </c>
      <c r="AO155" s="33">
        <f t="shared" si="33"/>
        <v>0.41896982503005514</v>
      </c>
      <c r="AP155" s="33">
        <f t="shared" si="34"/>
        <v>0.3499387701543582</v>
      </c>
      <c r="AQ155" s="33">
        <f t="shared" si="35"/>
        <v>0.13880441875771338</v>
      </c>
      <c r="AR155" s="33">
        <f t="shared" si="36"/>
        <v>0.27837325063064039</v>
      </c>
      <c r="AS155" s="33">
        <f t="shared" si="37"/>
        <v>0.59455865984779321</v>
      </c>
      <c r="AT155" s="33">
        <f t="shared" si="38"/>
        <v>0.40606854922127</v>
      </c>
    </row>
    <row r="156" spans="1:46" x14ac:dyDescent="0.2">
      <c r="A156" s="24" t="s">
        <v>215</v>
      </c>
      <c r="B156" s="32">
        <v>0.38596609729999998</v>
      </c>
      <c r="C156" s="32">
        <v>0.53047117219999995</v>
      </c>
      <c r="D156" s="32">
        <v>0.4884464751</v>
      </c>
      <c r="E156" s="32">
        <v>0.56021200010000005</v>
      </c>
      <c r="F156" s="32">
        <v>0.73470505639999995</v>
      </c>
      <c r="G156" s="32">
        <v>0.63579187479999999</v>
      </c>
      <c r="H156" s="33">
        <v>0.50912500000000005</v>
      </c>
      <c r="I156" s="33">
        <v>0.55500000000000005</v>
      </c>
      <c r="J156" s="33">
        <v>5.0447815999999999E-2</v>
      </c>
      <c r="K156" s="33">
        <v>0.12352212059999999</v>
      </c>
      <c r="L156" s="33">
        <f t="shared" si="26"/>
        <v>0.91734234234234235</v>
      </c>
      <c r="M156" s="33">
        <v>-0.1244678622</v>
      </c>
      <c r="N156" s="33">
        <v>0.35549987709999997</v>
      </c>
      <c r="O156" s="33">
        <v>0.34062840170000003</v>
      </c>
      <c r="P156" s="33">
        <v>0</v>
      </c>
      <c r="Q156" s="32" t="s">
        <v>13</v>
      </c>
      <c r="R156" s="33">
        <v>0.10002713840000001</v>
      </c>
      <c r="S156" s="33">
        <v>0.625</v>
      </c>
      <c r="T156" s="33">
        <v>0.80400000000000005</v>
      </c>
      <c r="U156" s="33">
        <v>0.55000000000000004</v>
      </c>
      <c r="V156" s="33">
        <v>0.59</v>
      </c>
      <c r="W156" s="33">
        <v>0.46100000000000002</v>
      </c>
      <c r="X156" s="33">
        <v>0.495</v>
      </c>
      <c r="Y156" s="33">
        <v>0.40799999999999997</v>
      </c>
      <c r="Z156" s="33">
        <v>0.47699999999999998</v>
      </c>
      <c r="AA156" s="33">
        <v>0.443</v>
      </c>
      <c r="AB156" s="33">
        <v>0.56799999999999995</v>
      </c>
      <c r="AC156" s="33">
        <v>0.52500000000000002</v>
      </c>
      <c r="AD156" s="33">
        <v>0.57299999999999995</v>
      </c>
      <c r="AE156" s="33">
        <v>0.56100000000000005</v>
      </c>
      <c r="AF156" s="33">
        <v>0.499</v>
      </c>
      <c r="AG156" s="33">
        <v>0.45</v>
      </c>
      <c r="AH156" s="33">
        <v>0.48399999999999999</v>
      </c>
      <c r="AI156" s="33">
        <f t="shared" si="27"/>
        <v>0.55049999999999999</v>
      </c>
      <c r="AJ156" s="33">
        <f t="shared" si="28"/>
        <v>0.51362499999999989</v>
      </c>
      <c r="AK156" s="33">
        <f t="shared" si="29"/>
        <v>0.51800000000000002</v>
      </c>
      <c r="AL156" s="33">
        <f t="shared" si="30"/>
        <v>0.50024999999999997</v>
      </c>
      <c r="AM156" s="33">
        <f t="shared" si="31"/>
        <v>0.58299999999999996</v>
      </c>
      <c r="AN156" s="33">
        <f t="shared" si="32"/>
        <v>0.52700000000000002</v>
      </c>
      <c r="AO156" s="33">
        <f t="shared" si="33"/>
        <v>0.12376706231581054</v>
      </c>
      <c r="AP156" s="33">
        <f t="shared" si="34"/>
        <v>5.3944250322505563E-2</v>
      </c>
      <c r="AQ156" s="33">
        <f t="shared" si="35"/>
        <v>5.7166423711825808E-2</v>
      </c>
      <c r="AR156" s="33">
        <f t="shared" si="36"/>
        <v>4.9600907249767089E-2</v>
      </c>
      <c r="AS156" s="33">
        <f t="shared" si="37"/>
        <v>0.17221498192666082</v>
      </c>
      <c r="AT156" s="33">
        <f t="shared" si="38"/>
        <v>6.2069853122644431E-2</v>
      </c>
    </row>
    <row r="157" spans="1:46" x14ac:dyDescent="0.2">
      <c r="A157" s="24" t="s">
        <v>216</v>
      </c>
      <c r="B157" s="32">
        <v>0.19394600100000001</v>
      </c>
      <c r="C157" s="32">
        <v>0.43858793219999997</v>
      </c>
      <c r="D157" s="32">
        <v>0.5205195963</v>
      </c>
      <c r="E157" s="32">
        <v>0.57186541499999999</v>
      </c>
      <c r="F157" s="32">
        <v>8.2050647599999998E-2</v>
      </c>
      <c r="G157" s="32">
        <v>0.33018638160000002</v>
      </c>
      <c r="H157" s="33">
        <v>0.34537499999999999</v>
      </c>
      <c r="I157" s="33">
        <v>0.47599999999999998</v>
      </c>
      <c r="J157" s="33">
        <v>7.8788936000000004E-2</v>
      </c>
      <c r="K157" s="33">
        <v>0.27271125489999998</v>
      </c>
      <c r="L157" s="33">
        <f t="shared" si="26"/>
        <v>0.72557773109243695</v>
      </c>
      <c r="M157" s="33">
        <v>-0.46279791650000002</v>
      </c>
      <c r="N157" s="33">
        <v>0.2286109238</v>
      </c>
      <c r="O157" s="33">
        <v>0.27597457980000001</v>
      </c>
      <c r="P157" s="33">
        <v>1.2E-2</v>
      </c>
      <c r="Q157" s="32" t="s">
        <v>13</v>
      </c>
      <c r="R157" s="33">
        <v>0.2495959244</v>
      </c>
      <c r="S157" s="33">
        <v>0.78</v>
      </c>
      <c r="T157" s="33">
        <v>1.02</v>
      </c>
      <c r="U157" s="33">
        <v>0.34899999999999998</v>
      </c>
      <c r="V157" s="33">
        <v>0.40899999999999997</v>
      </c>
      <c r="W157" s="33">
        <v>0.23300000000000001</v>
      </c>
      <c r="X157" s="33">
        <v>0.307</v>
      </c>
      <c r="Y157" s="33">
        <v>0.28899999999999998</v>
      </c>
      <c r="Z157" s="33">
        <v>0.246</v>
      </c>
      <c r="AA157" s="33">
        <v>0.37</v>
      </c>
      <c r="AB157" s="33">
        <v>0.442</v>
      </c>
      <c r="AC157" s="33">
        <v>0.28399999999999997</v>
      </c>
      <c r="AD157" s="33">
        <v>0.373</v>
      </c>
      <c r="AE157" s="33">
        <v>0.32100000000000001</v>
      </c>
      <c r="AF157" s="33">
        <v>0.41299999999999998</v>
      </c>
      <c r="AG157" s="33">
        <v>0.31900000000000001</v>
      </c>
      <c r="AH157" s="33">
        <v>0.41599999999999998</v>
      </c>
      <c r="AI157" s="33">
        <f t="shared" si="27"/>
        <v>0.44612499999999999</v>
      </c>
      <c r="AJ157" s="33">
        <f t="shared" si="28"/>
        <v>0.37524999999999997</v>
      </c>
      <c r="AK157" s="33">
        <f t="shared" si="29"/>
        <v>0.29325000000000001</v>
      </c>
      <c r="AL157" s="33">
        <f t="shared" si="30"/>
        <v>0.39749999999999996</v>
      </c>
      <c r="AM157" s="33">
        <f t="shared" si="31"/>
        <v>0.59899999999999998</v>
      </c>
      <c r="AN157" s="33">
        <f t="shared" si="32"/>
        <v>0.35299999999999998</v>
      </c>
      <c r="AO157" s="33">
        <f t="shared" si="33"/>
        <v>0.29064580186690669</v>
      </c>
      <c r="AP157" s="33">
        <f t="shared" si="34"/>
        <v>5.4625347334626297E-2</v>
      </c>
      <c r="AQ157" s="33">
        <f t="shared" si="35"/>
        <v>6.58097003994597E-2</v>
      </c>
      <c r="AR157" s="33">
        <f t="shared" si="36"/>
        <v>5.3928965624545078E-2</v>
      </c>
      <c r="AS157" s="33">
        <f t="shared" si="37"/>
        <v>0.3611860093266811</v>
      </c>
      <c r="AT157" s="33">
        <f t="shared" si="38"/>
        <v>5.2287665849605446E-2</v>
      </c>
    </row>
    <row r="158" spans="1:46" x14ac:dyDescent="0.2">
      <c r="A158" s="24" t="s">
        <v>217</v>
      </c>
      <c r="B158" s="32">
        <v>8.9095042599999993E-2</v>
      </c>
      <c r="C158" s="32">
        <v>0.34170807050000002</v>
      </c>
      <c r="D158" s="32">
        <v>0.54760090250000004</v>
      </c>
      <c r="E158" s="32">
        <v>0.57195673609999997</v>
      </c>
      <c r="F158" s="32">
        <v>0.63235097709999999</v>
      </c>
      <c r="G158" s="32">
        <v>0.6045547376</v>
      </c>
      <c r="H158" s="33">
        <v>0.25124999999999997</v>
      </c>
      <c r="I158" s="33">
        <v>0.28975000000000001</v>
      </c>
      <c r="J158" s="33">
        <v>3.4528456200000002E-2</v>
      </c>
      <c r="K158" s="33">
        <v>4.3999188299999999E-2</v>
      </c>
      <c r="L158" s="33">
        <f t="shared" si="26"/>
        <v>0.86712683347713537</v>
      </c>
      <c r="M158" s="33">
        <v>-0.20568506489999999</v>
      </c>
      <c r="N158" s="33">
        <v>7.3048868700000005E-2</v>
      </c>
      <c r="O158" s="33">
        <v>0.13168683389999999</v>
      </c>
      <c r="P158" s="33">
        <v>0</v>
      </c>
      <c r="Q158" s="32" t="s">
        <v>13</v>
      </c>
      <c r="R158" s="33">
        <v>-6.8013931499999999E-2</v>
      </c>
      <c r="S158" s="33">
        <v>0.30599999999999999</v>
      </c>
      <c r="T158" s="33">
        <v>0.35899999999999999</v>
      </c>
      <c r="U158" s="33">
        <v>0.31900000000000001</v>
      </c>
      <c r="V158" s="33">
        <v>0.32600000000000001</v>
      </c>
      <c r="W158" s="33">
        <v>0.22</v>
      </c>
      <c r="X158" s="33">
        <v>0.23799999999999999</v>
      </c>
      <c r="Y158" s="33">
        <v>0.251</v>
      </c>
      <c r="Z158" s="33">
        <v>0.219</v>
      </c>
      <c r="AA158" s="33">
        <v>0.247</v>
      </c>
      <c r="AB158" s="33">
        <v>0.309</v>
      </c>
      <c r="AC158" s="33">
        <v>0.27200000000000002</v>
      </c>
      <c r="AD158" s="33">
        <v>0.23899999999999999</v>
      </c>
      <c r="AE158" s="33">
        <v>0.28100000000000003</v>
      </c>
      <c r="AF158" s="33">
        <v>0.23100000000000001</v>
      </c>
      <c r="AG158" s="33">
        <v>0.28299999999999997</v>
      </c>
      <c r="AH158" s="33">
        <v>0.22800000000000001</v>
      </c>
      <c r="AI158" s="33">
        <f t="shared" si="27"/>
        <v>0.264125</v>
      </c>
      <c r="AJ158" s="33">
        <f t="shared" si="28"/>
        <v>0.27687499999999998</v>
      </c>
      <c r="AK158" s="33">
        <f t="shared" si="29"/>
        <v>0.23974999999999999</v>
      </c>
      <c r="AL158" s="33">
        <f t="shared" si="30"/>
        <v>0.26274999999999998</v>
      </c>
      <c r="AM158" s="33">
        <f t="shared" si="31"/>
        <v>0.28849999999999998</v>
      </c>
      <c r="AN158" s="33">
        <f t="shared" si="32"/>
        <v>0.29100000000000004</v>
      </c>
      <c r="AO158" s="33">
        <f t="shared" si="33"/>
        <v>4.8563470986799445E-2</v>
      </c>
      <c r="AP158" s="33">
        <f t="shared" si="34"/>
        <v>3.9036384127046297E-2</v>
      </c>
      <c r="AQ158" s="33">
        <f t="shared" si="35"/>
        <v>2.899856318279705E-2</v>
      </c>
      <c r="AR158" s="33">
        <f t="shared" si="36"/>
        <v>3.9852854351978523E-2</v>
      </c>
      <c r="AS158" s="33">
        <f t="shared" si="37"/>
        <v>5.5476721844992465E-2</v>
      </c>
      <c r="AT158" s="33">
        <f t="shared" si="38"/>
        <v>3.7885793291592917E-2</v>
      </c>
    </row>
    <row r="159" spans="1:46" x14ac:dyDescent="0.2">
      <c r="A159" s="24" t="s">
        <v>218</v>
      </c>
      <c r="B159" s="32">
        <v>0.4738177797</v>
      </c>
      <c r="C159" s="32">
        <v>0.55735306900000003</v>
      </c>
      <c r="D159" s="32">
        <v>4.5436735800000003E-2</v>
      </c>
      <c r="E159" s="32">
        <v>0.26564703979999998</v>
      </c>
      <c r="F159" s="32">
        <v>0.25461093000000001</v>
      </c>
      <c r="G159" s="32">
        <v>0.45999697490000002</v>
      </c>
      <c r="H159" s="33">
        <v>0.354875</v>
      </c>
      <c r="I159" s="33">
        <v>0.33624999999999999</v>
      </c>
      <c r="J159" s="33">
        <v>5.1926974799999998E-2</v>
      </c>
      <c r="K159" s="33">
        <v>6.3845236999999999E-2</v>
      </c>
      <c r="L159" s="33">
        <f t="shared" si="26"/>
        <v>1.0553903345724907</v>
      </c>
      <c r="M159" s="33">
        <v>7.77766763E-2</v>
      </c>
      <c r="N159" s="33">
        <v>0.53285311000000002</v>
      </c>
      <c r="O159" s="33">
        <v>0.43663011419999997</v>
      </c>
      <c r="P159" s="33">
        <v>6.0000000000000001E-3</v>
      </c>
      <c r="Q159" s="32" t="s">
        <v>13</v>
      </c>
      <c r="R159" s="33">
        <v>-0.2358850894</v>
      </c>
      <c r="S159" s="33">
        <v>0.31</v>
      </c>
      <c r="T159" s="33">
        <v>0.32800000000000001</v>
      </c>
      <c r="U159" s="33">
        <v>0.41599999999999998</v>
      </c>
      <c r="V159" s="33">
        <v>0.42399999999999999</v>
      </c>
      <c r="W159" s="33">
        <v>0.27100000000000002</v>
      </c>
      <c r="X159" s="33">
        <v>0.307</v>
      </c>
      <c r="Y159" s="33">
        <v>0.22600000000000001</v>
      </c>
      <c r="Z159" s="33">
        <v>0.28799999999999998</v>
      </c>
      <c r="AA159" s="33">
        <v>0.35799999999999998</v>
      </c>
      <c r="AB159" s="33">
        <v>0.35699999999999998</v>
      </c>
      <c r="AC159" s="33">
        <v>0.32100000000000001</v>
      </c>
      <c r="AD159" s="33">
        <v>0.378</v>
      </c>
      <c r="AE159" s="33">
        <v>0.43099999999999999</v>
      </c>
      <c r="AF159" s="33">
        <v>0.371</v>
      </c>
      <c r="AG159" s="33">
        <v>0.38200000000000001</v>
      </c>
      <c r="AH159" s="33">
        <v>0.36099999999999999</v>
      </c>
      <c r="AI159" s="33">
        <f t="shared" si="27"/>
        <v>0.31737499999999996</v>
      </c>
      <c r="AJ159" s="33">
        <f t="shared" si="28"/>
        <v>0.37374999999999997</v>
      </c>
      <c r="AK159" s="33">
        <f t="shared" si="29"/>
        <v>0.34199999999999997</v>
      </c>
      <c r="AL159" s="33">
        <f t="shared" si="30"/>
        <v>0.36774999999999997</v>
      </c>
      <c r="AM159" s="33">
        <f t="shared" si="31"/>
        <v>0.29275000000000001</v>
      </c>
      <c r="AN159" s="33">
        <f t="shared" si="32"/>
        <v>0.37975000000000003</v>
      </c>
      <c r="AO159" s="33">
        <f t="shared" si="33"/>
        <v>6.3497890853611502E-2</v>
      </c>
      <c r="AP159" s="33">
        <f t="shared" si="34"/>
        <v>3.3507994781629559E-2</v>
      </c>
      <c r="AQ159" s="33">
        <f t="shared" si="35"/>
        <v>7.5661526991375697E-2</v>
      </c>
      <c r="AR159" s="33">
        <f t="shared" si="36"/>
        <v>1.1176612486199335E-2</v>
      </c>
      <c r="AS159" s="33">
        <f t="shared" si="37"/>
        <v>4.5456022703267734E-2</v>
      </c>
      <c r="AT159" s="33">
        <f t="shared" si="38"/>
        <v>4.8978736883127365E-2</v>
      </c>
    </row>
    <row r="160" spans="1:46" x14ac:dyDescent="0.2">
      <c r="A160" s="24" t="s">
        <v>219</v>
      </c>
      <c r="B160" s="32">
        <v>0.33648707090000002</v>
      </c>
      <c r="C160" s="32">
        <v>0.49895239790000001</v>
      </c>
      <c r="D160" s="32">
        <v>3.9713129799999997E-2</v>
      </c>
      <c r="E160" s="32">
        <v>0.25409893519999999</v>
      </c>
      <c r="F160" s="32">
        <v>3.2707833399999997E-2</v>
      </c>
      <c r="G160" s="32">
        <v>0.2412404497</v>
      </c>
      <c r="H160" s="33">
        <v>1.0483750000000001</v>
      </c>
      <c r="I160" s="33">
        <v>1.1403749999999999</v>
      </c>
      <c r="J160" s="33">
        <v>0.14094774869999999</v>
      </c>
      <c r="K160" s="33">
        <v>0.25894507830000002</v>
      </c>
      <c r="L160" s="33">
        <f t="shared" si="26"/>
        <v>0.919324783514195</v>
      </c>
      <c r="M160" s="33">
        <v>-0.121353461</v>
      </c>
      <c r="N160" s="33">
        <v>0.39663685129999998</v>
      </c>
      <c r="O160" s="33">
        <v>0.35514543720000002</v>
      </c>
      <c r="P160" s="33">
        <v>6.3E-2</v>
      </c>
      <c r="Q160" s="32" t="s">
        <v>13</v>
      </c>
      <c r="R160" s="33">
        <v>-0.25575529759999999</v>
      </c>
      <c r="S160" s="33">
        <v>1.07</v>
      </c>
      <c r="T160" s="33">
        <v>1.1399999999999999</v>
      </c>
      <c r="U160" s="33">
        <v>1.32</v>
      </c>
      <c r="V160" s="33">
        <v>1.5</v>
      </c>
      <c r="W160" s="33">
        <v>0.95799999999999996</v>
      </c>
      <c r="X160" s="33">
        <v>0.87</v>
      </c>
      <c r="Y160" s="33">
        <v>0.70299999999999996</v>
      </c>
      <c r="Z160" s="33">
        <v>1.1200000000000001</v>
      </c>
      <c r="AA160" s="33">
        <v>1.19</v>
      </c>
      <c r="AB160" s="33">
        <v>1.29</v>
      </c>
      <c r="AC160" s="33">
        <v>1.33</v>
      </c>
      <c r="AD160" s="33">
        <v>1.01</v>
      </c>
      <c r="AE160" s="33">
        <v>1.1100000000000001</v>
      </c>
      <c r="AF160" s="33">
        <v>0.91400000000000003</v>
      </c>
      <c r="AG160" s="33">
        <v>1.1299999999999999</v>
      </c>
      <c r="AH160" s="33">
        <v>0.85499999999999998</v>
      </c>
      <c r="AI160" s="33">
        <f t="shared" si="27"/>
        <v>0.9976250000000001</v>
      </c>
      <c r="AJ160" s="33">
        <f t="shared" si="28"/>
        <v>1.191125</v>
      </c>
      <c r="AK160" s="33">
        <f t="shared" si="29"/>
        <v>1.0495000000000001</v>
      </c>
      <c r="AL160" s="33">
        <f t="shared" si="30"/>
        <v>1.04725</v>
      </c>
      <c r="AM160" s="33">
        <f t="shared" si="31"/>
        <v>0.94574999999999987</v>
      </c>
      <c r="AN160" s="33">
        <f t="shared" si="32"/>
        <v>1.335</v>
      </c>
      <c r="AO160" s="33">
        <f t="shared" si="33"/>
        <v>0.15020361180743808</v>
      </c>
      <c r="AP160" s="33">
        <f t="shared" si="34"/>
        <v>0.21862912987196245</v>
      </c>
      <c r="AQ160" s="33">
        <f t="shared" si="35"/>
        <v>7.866172300850445E-2</v>
      </c>
      <c r="AR160" s="33">
        <f t="shared" si="36"/>
        <v>0.20040854106882114</v>
      </c>
      <c r="AS160" s="33">
        <f t="shared" si="37"/>
        <v>0.19818909320814576</v>
      </c>
      <c r="AT160" s="33">
        <f t="shared" si="38"/>
        <v>0.12714820748507102</v>
      </c>
    </row>
    <row r="161" spans="1:46" x14ac:dyDescent="0.2">
      <c r="A161" s="24" t="s">
        <v>220</v>
      </c>
      <c r="B161" s="32">
        <v>0.1176773555</v>
      </c>
      <c r="C161" s="32">
        <v>0.36551899500000001</v>
      </c>
      <c r="D161" s="32">
        <v>6.5886003799999995E-2</v>
      </c>
      <c r="E161" s="32">
        <v>0.30921991189999998</v>
      </c>
      <c r="F161" s="32">
        <v>3.83311016E-2</v>
      </c>
      <c r="G161" s="32">
        <v>0.25296332970000002</v>
      </c>
      <c r="H161" s="33">
        <v>1.1935</v>
      </c>
      <c r="I161" s="33">
        <v>1.388625</v>
      </c>
      <c r="J161" s="33">
        <v>0.2279699228</v>
      </c>
      <c r="K161" s="33">
        <v>0.31648648699999998</v>
      </c>
      <c r="L161" s="33">
        <f t="shared" si="26"/>
        <v>0.85948330182734722</v>
      </c>
      <c r="M161" s="33">
        <v>-0.21845848379999999</v>
      </c>
      <c r="N161" s="33">
        <v>0.18108600359999999</v>
      </c>
      <c r="O161" s="33">
        <v>0.23614972209999999</v>
      </c>
      <c r="P161" s="33">
        <v>3.0000000000000001E-3</v>
      </c>
      <c r="Q161" s="32" t="s">
        <v>13</v>
      </c>
      <c r="R161" s="33">
        <v>-0.26403315630000002</v>
      </c>
      <c r="S161" s="33">
        <v>1.18</v>
      </c>
      <c r="T161" s="33">
        <v>1.34</v>
      </c>
      <c r="U161" s="33">
        <v>1.65</v>
      </c>
      <c r="V161" s="33">
        <v>1.68</v>
      </c>
      <c r="W161" s="33">
        <v>1.1499999999999999</v>
      </c>
      <c r="X161" s="33">
        <v>1.18</v>
      </c>
      <c r="Y161" s="33">
        <v>0.85899999999999999</v>
      </c>
      <c r="Z161" s="33">
        <v>1.46</v>
      </c>
      <c r="AA161" s="33">
        <v>1.41</v>
      </c>
      <c r="AB161" s="33">
        <v>1.59</v>
      </c>
      <c r="AC161" s="33">
        <v>1.81</v>
      </c>
      <c r="AD161" s="33">
        <v>0.95699999999999996</v>
      </c>
      <c r="AE161" s="33">
        <v>1.26</v>
      </c>
      <c r="AF161" s="33">
        <v>1.04</v>
      </c>
      <c r="AG161" s="33">
        <v>1.1000000000000001</v>
      </c>
      <c r="AH161" s="33">
        <v>0.99099999999999999</v>
      </c>
      <c r="AI161" s="33">
        <f t="shared" si="27"/>
        <v>1.1732499999999999</v>
      </c>
      <c r="AJ161" s="33">
        <f t="shared" si="28"/>
        <v>1.4088750000000001</v>
      </c>
      <c r="AK161" s="33">
        <f t="shared" si="29"/>
        <v>1.20675</v>
      </c>
      <c r="AL161" s="33">
        <f t="shared" si="30"/>
        <v>1.18025</v>
      </c>
      <c r="AM161" s="33">
        <f t="shared" si="31"/>
        <v>1.1397499999999998</v>
      </c>
      <c r="AN161" s="33">
        <f t="shared" si="32"/>
        <v>1.6375000000000002</v>
      </c>
      <c r="AO161" s="33">
        <f t="shared" si="33"/>
        <v>0.19409331334622101</v>
      </c>
      <c r="AP161" s="33">
        <f t="shared" si="34"/>
        <v>0.32325374265869938</v>
      </c>
      <c r="AQ161" s="33">
        <f t="shared" si="35"/>
        <v>0.21021159974336939</v>
      </c>
      <c r="AR161" s="33">
        <f t="shared" si="36"/>
        <v>0.27677954524615195</v>
      </c>
      <c r="AS161" s="33">
        <f t="shared" si="37"/>
        <v>0.20179259153893847</v>
      </c>
      <c r="AT161" s="33">
        <f t="shared" si="38"/>
        <v>0.16680827317612282</v>
      </c>
    </row>
    <row r="162" spans="1:46" x14ac:dyDescent="0.2">
      <c r="A162" s="24" t="s">
        <v>221</v>
      </c>
      <c r="B162" s="32">
        <v>2.65347911E-2</v>
      </c>
      <c r="C162" s="32">
        <v>0.2355773991</v>
      </c>
      <c r="D162" s="32">
        <v>0.48571838420000002</v>
      </c>
      <c r="E162" s="32">
        <v>0.55868901969999996</v>
      </c>
      <c r="F162" s="32">
        <v>0.62846622060000001</v>
      </c>
      <c r="G162" s="32">
        <v>0.602592393</v>
      </c>
      <c r="H162" s="33">
        <v>0.51</v>
      </c>
      <c r="I162" s="33">
        <v>0.668875</v>
      </c>
      <c r="J162" s="33">
        <v>7.4934256899999996E-2</v>
      </c>
      <c r="K162" s="33">
        <v>0.1521798161</v>
      </c>
      <c r="L162" s="33">
        <f t="shared" si="26"/>
        <v>0.76247430386843584</v>
      </c>
      <c r="M162" s="33">
        <v>-0.39123937669999997</v>
      </c>
      <c r="N162" s="33">
        <v>2.3962685800000001E-2</v>
      </c>
      <c r="O162" s="33">
        <v>7.8568993700000006E-2</v>
      </c>
      <c r="P162" s="33">
        <v>3.0000000000000001E-3</v>
      </c>
      <c r="Q162" s="32" t="s">
        <v>13</v>
      </c>
      <c r="R162" s="33">
        <v>-0.11172661270000001</v>
      </c>
      <c r="S162" s="33">
        <v>0.70699999999999996</v>
      </c>
      <c r="T162" s="33">
        <v>0.82199999999999995</v>
      </c>
      <c r="U162" s="33">
        <v>0.79500000000000004</v>
      </c>
      <c r="V162" s="33">
        <v>0.86299999999999999</v>
      </c>
      <c r="W162" s="33">
        <v>0.52</v>
      </c>
      <c r="X162" s="33">
        <v>0.53800000000000003</v>
      </c>
      <c r="Y162" s="33">
        <v>0.45500000000000002</v>
      </c>
      <c r="Z162" s="33">
        <v>0.51700000000000002</v>
      </c>
      <c r="AA162" s="33">
        <v>0.52700000000000002</v>
      </c>
      <c r="AB162" s="33">
        <v>0.65300000000000002</v>
      </c>
      <c r="AC162" s="33">
        <v>0.64400000000000002</v>
      </c>
      <c r="AD162" s="33">
        <v>0.43099999999999999</v>
      </c>
      <c r="AE162" s="33">
        <v>0.54300000000000004</v>
      </c>
      <c r="AF162" s="33">
        <v>0.45100000000000001</v>
      </c>
      <c r="AG162" s="33">
        <v>0.42599999999999999</v>
      </c>
      <c r="AH162" s="33">
        <v>0.53900000000000003</v>
      </c>
      <c r="AI162" s="33">
        <f t="shared" si="27"/>
        <v>0.56662500000000005</v>
      </c>
      <c r="AJ162" s="33">
        <f t="shared" si="28"/>
        <v>0.61225000000000007</v>
      </c>
      <c r="AK162" s="33">
        <f t="shared" si="29"/>
        <v>0.50275000000000003</v>
      </c>
      <c r="AL162" s="33">
        <f t="shared" si="30"/>
        <v>0.51724999999999999</v>
      </c>
      <c r="AM162" s="33">
        <f t="shared" si="31"/>
        <v>0.63050000000000006</v>
      </c>
      <c r="AN162" s="33">
        <f t="shared" si="32"/>
        <v>0.70725000000000005</v>
      </c>
      <c r="AO162" s="33">
        <f t="shared" si="33"/>
        <v>0.13190357679543216</v>
      </c>
      <c r="AP162" s="33">
        <f t="shared" si="34"/>
        <v>0.15687369805948057</v>
      </c>
      <c r="AQ162" s="33">
        <f t="shared" si="35"/>
        <v>4.9223131418741212E-2</v>
      </c>
      <c r="AR162" s="33">
        <f t="shared" si="36"/>
        <v>0.10265922592084287</v>
      </c>
      <c r="AS162" s="33">
        <f t="shared" si="37"/>
        <v>0.16520794976836481</v>
      </c>
      <c r="AT162" s="33">
        <f t="shared" si="38"/>
        <v>0.15105048824813505</v>
      </c>
    </row>
    <row r="163" spans="1:46" x14ac:dyDescent="0.2">
      <c r="A163" s="24" t="s">
        <v>222</v>
      </c>
      <c r="B163" s="32">
        <v>1.5330725000000001E-3</v>
      </c>
      <c r="C163" s="32">
        <v>0.1122840188</v>
      </c>
      <c r="D163" s="32">
        <v>0.53658530930000004</v>
      </c>
      <c r="E163" s="32">
        <v>0.57186541499999999</v>
      </c>
      <c r="F163" s="32">
        <v>0.51987646200000004</v>
      </c>
      <c r="G163" s="32">
        <v>0.57186541499999999</v>
      </c>
      <c r="H163" s="33">
        <v>0.42562499999999998</v>
      </c>
      <c r="I163" s="33">
        <v>0.46962500000000001</v>
      </c>
      <c r="J163" s="33">
        <v>1.6953191900000001E-2</v>
      </c>
      <c r="K163" s="33">
        <v>2.38623284E-2</v>
      </c>
      <c r="L163" s="33">
        <f t="shared" si="26"/>
        <v>0.90630822464732497</v>
      </c>
      <c r="M163" s="33">
        <v>-0.1419263177</v>
      </c>
      <c r="N163" s="33">
        <v>1.0050510999999999E-3</v>
      </c>
      <c r="O163" s="33">
        <v>3.3971777799999998E-2</v>
      </c>
      <c r="P163" s="33">
        <v>0.94799999999999995</v>
      </c>
      <c r="Q163" s="32" t="s">
        <v>16</v>
      </c>
      <c r="R163" s="33">
        <v>2.2561454599999999E-2</v>
      </c>
      <c r="S163" s="33">
        <v>0.504</v>
      </c>
      <c r="T163" s="33">
        <v>0.433</v>
      </c>
      <c r="U163" s="33">
        <v>0.44700000000000001</v>
      </c>
      <c r="V163" s="33">
        <v>0.46700000000000003</v>
      </c>
      <c r="W163" s="33">
        <v>0.432</v>
      </c>
      <c r="X163" s="33">
        <v>0.47199999999999998</v>
      </c>
      <c r="Y163" s="33">
        <v>0.498</v>
      </c>
      <c r="Z163" s="33">
        <v>0.42399999999999999</v>
      </c>
      <c r="AA163" s="33">
        <v>0.47599999999999998</v>
      </c>
      <c r="AB163" s="33">
        <v>0.437</v>
      </c>
      <c r="AC163" s="33">
        <v>0.46</v>
      </c>
      <c r="AD163" s="33">
        <v>0.44900000000000001</v>
      </c>
      <c r="AE163" s="33">
        <v>0.39700000000000002</v>
      </c>
      <c r="AF163" s="33">
        <v>0.40600000000000003</v>
      </c>
      <c r="AG163" s="33">
        <v>0.42499999999999999</v>
      </c>
      <c r="AH163" s="33">
        <v>0.435</v>
      </c>
      <c r="AI163" s="33">
        <f t="shared" si="27"/>
        <v>0.45112499999999994</v>
      </c>
      <c r="AJ163" s="33">
        <f t="shared" si="28"/>
        <v>0.44412499999999999</v>
      </c>
      <c r="AK163" s="33">
        <f t="shared" si="29"/>
        <v>0.42549999999999999</v>
      </c>
      <c r="AL163" s="33">
        <f t="shared" si="30"/>
        <v>0.42575000000000002</v>
      </c>
      <c r="AM163" s="33">
        <f t="shared" si="31"/>
        <v>0.47675000000000001</v>
      </c>
      <c r="AN163" s="33">
        <f t="shared" si="32"/>
        <v>0.46250000000000002</v>
      </c>
      <c r="AO163" s="33">
        <f t="shared" si="33"/>
        <v>3.7402969706390198E-2</v>
      </c>
      <c r="AP163" s="33">
        <f t="shared" si="34"/>
        <v>2.3154373237036667E-2</v>
      </c>
      <c r="AQ163" s="33">
        <f t="shared" si="35"/>
        <v>2.1671794265050285E-2</v>
      </c>
      <c r="AR163" s="33">
        <f t="shared" si="36"/>
        <v>1.4174507634012064E-2</v>
      </c>
      <c r="AS163" s="33">
        <f t="shared" si="37"/>
        <v>3.2304540444546392E-2</v>
      </c>
      <c r="AT163" s="33">
        <f t="shared" si="38"/>
        <v>1.2233832869001702E-2</v>
      </c>
    </row>
    <row r="164" spans="1:46" x14ac:dyDescent="0.2">
      <c r="A164" s="24" t="s">
        <v>223</v>
      </c>
      <c r="B164" s="32">
        <v>5.4187129899999999E-2</v>
      </c>
      <c r="C164" s="32">
        <v>0.29188908260000002</v>
      </c>
      <c r="D164" s="32">
        <v>0.24380867489999999</v>
      </c>
      <c r="E164" s="32">
        <v>0.4537970563</v>
      </c>
      <c r="F164" s="32">
        <v>0.71978287460000001</v>
      </c>
      <c r="G164" s="32">
        <v>0.62817908720000004</v>
      </c>
      <c r="H164" s="33">
        <v>0.24399999999999999</v>
      </c>
      <c r="I164" s="33">
        <v>0.29425000000000001</v>
      </c>
      <c r="J164" s="33">
        <v>3.14960315E-2</v>
      </c>
      <c r="K164" s="33">
        <v>5.7422618699999997E-2</v>
      </c>
      <c r="L164" s="33">
        <f t="shared" si="26"/>
        <v>0.8292268479184367</v>
      </c>
      <c r="M164" s="33">
        <v>-0.27016126750000002</v>
      </c>
      <c r="N164" s="33">
        <v>5.3068034600000001E-2</v>
      </c>
      <c r="O164" s="33">
        <v>0.1087124273</v>
      </c>
      <c r="P164" s="33">
        <v>9.9000000000000005E-2</v>
      </c>
      <c r="Q164" s="32" t="s">
        <v>13</v>
      </c>
      <c r="R164" s="33">
        <v>-0.15426658879999999</v>
      </c>
      <c r="S164" s="33">
        <v>0.29299999999999998</v>
      </c>
      <c r="T164" s="33">
        <v>0.34799999999999998</v>
      </c>
      <c r="U164" s="33">
        <v>0.33700000000000002</v>
      </c>
      <c r="V164" s="33">
        <v>0.33700000000000002</v>
      </c>
      <c r="W164" s="33">
        <v>0.20399999999999999</v>
      </c>
      <c r="X164" s="33">
        <v>0.25900000000000001</v>
      </c>
      <c r="Y164" s="33">
        <v>0.20200000000000001</v>
      </c>
      <c r="Z164" s="33">
        <v>0.223</v>
      </c>
      <c r="AA164" s="33">
        <v>0.34699999999999998</v>
      </c>
      <c r="AB164" s="33">
        <v>0.3</v>
      </c>
      <c r="AC164" s="33">
        <v>0.23100000000000001</v>
      </c>
      <c r="AD164" s="33">
        <v>0.27700000000000002</v>
      </c>
      <c r="AE164" s="33">
        <v>0.23200000000000001</v>
      </c>
      <c r="AF164" s="33">
        <v>0.24299999999999999</v>
      </c>
      <c r="AG164" s="33">
        <v>0.251</v>
      </c>
      <c r="AH164" s="33">
        <v>0.222</v>
      </c>
      <c r="AI164" s="33">
        <f t="shared" si="27"/>
        <v>0.25474999999999998</v>
      </c>
      <c r="AJ164" s="33">
        <f t="shared" si="28"/>
        <v>0.28349999999999997</v>
      </c>
      <c r="AK164" s="33">
        <f t="shared" si="29"/>
        <v>0.23399999999999999</v>
      </c>
      <c r="AL164" s="33">
        <f t="shared" si="30"/>
        <v>0.254</v>
      </c>
      <c r="AM164" s="33">
        <f t="shared" si="31"/>
        <v>0.27549999999999997</v>
      </c>
      <c r="AN164" s="33">
        <f t="shared" si="32"/>
        <v>0.313</v>
      </c>
      <c r="AO164" s="33">
        <f t="shared" si="33"/>
        <v>5.0079222951525316E-2</v>
      </c>
      <c r="AP164" s="33">
        <f t="shared" si="34"/>
        <v>5.2459508194416082E-2</v>
      </c>
      <c r="AQ164" s="33">
        <f t="shared" si="35"/>
        <v>3.0951575081084554E-2</v>
      </c>
      <c r="AR164" s="33">
        <f t="shared" si="36"/>
        <v>3.301514803843833E-2</v>
      </c>
      <c r="AS164" s="33">
        <f t="shared" si="37"/>
        <v>6.1201851823835231E-2</v>
      </c>
      <c r="AT164" s="33">
        <f t="shared" si="38"/>
        <v>5.4869542249472797E-2</v>
      </c>
    </row>
    <row r="165" spans="1:46" x14ac:dyDescent="0.2">
      <c r="A165" s="24" t="s">
        <v>224</v>
      </c>
      <c r="B165" s="32">
        <v>2.4181268799999999E-2</v>
      </c>
      <c r="C165" s="32">
        <v>0.22252508500000001</v>
      </c>
      <c r="D165" s="32">
        <v>0.96483333149999995</v>
      </c>
      <c r="E165" s="32">
        <v>0.70066558069999996</v>
      </c>
      <c r="F165" s="32">
        <v>0.48393317949999998</v>
      </c>
      <c r="G165" s="32">
        <v>0.55868901969999996</v>
      </c>
      <c r="H165" s="33">
        <v>0.18987499999999999</v>
      </c>
      <c r="I165" s="33">
        <v>0.29625000000000001</v>
      </c>
      <c r="J165" s="33">
        <v>3.2157814E-2</v>
      </c>
      <c r="K165" s="33">
        <v>0.1059740534</v>
      </c>
      <c r="L165" s="33">
        <f t="shared" si="26"/>
        <v>0.64092827004219399</v>
      </c>
      <c r="M165" s="33">
        <v>-0.64176518930000004</v>
      </c>
      <c r="N165" s="33">
        <v>2.55689999E-2</v>
      </c>
      <c r="O165" s="33">
        <v>7.8568993700000006E-2</v>
      </c>
      <c r="P165" s="33">
        <v>6.0000000000000001E-3</v>
      </c>
      <c r="Q165" s="32" t="s">
        <v>13</v>
      </c>
      <c r="R165" s="33">
        <v>1.8548661800000001E-2</v>
      </c>
      <c r="S165" s="33">
        <v>0.39500000000000002</v>
      </c>
      <c r="T165" s="33">
        <v>0.46899999999999997</v>
      </c>
      <c r="U165" s="33">
        <v>0.32900000000000001</v>
      </c>
      <c r="V165" s="33">
        <v>0.32100000000000001</v>
      </c>
      <c r="W165" s="33">
        <v>0.129</v>
      </c>
      <c r="X165" s="33">
        <v>0.23799999999999999</v>
      </c>
      <c r="Y165" s="33">
        <v>0.15</v>
      </c>
      <c r="Z165" s="33">
        <v>0.188</v>
      </c>
      <c r="AA165" s="33">
        <v>0.28299999999999997</v>
      </c>
      <c r="AB165" s="33">
        <v>0.23100000000000001</v>
      </c>
      <c r="AC165" s="33">
        <v>0.185</v>
      </c>
      <c r="AD165" s="33">
        <v>0.22</v>
      </c>
      <c r="AE165" s="33">
        <v>0.16800000000000001</v>
      </c>
      <c r="AF165" s="33">
        <v>0.20799999999999999</v>
      </c>
      <c r="AG165" s="33">
        <v>0.18</v>
      </c>
      <c r="AH165" s="33">
        <v>0.19500000000000001</v>
      </c>
      <c r="AI165" s="33">
        <f t="shared" si="27"/>
        <v>0.24462499999999998</v>
      </c>
      <c r="AJ165" s="33">
        <f t="shared" si="28"/>
        <v>0.24149999999999999</v>
      </c>
      <c r="AK165" s="33">
        <f t="shared" si="29"/>
        <v>0.17625000000000002</v>
      </c>
      <c r="AL165" s="33">
        <f t="shared" si="30"/>
        <v>0.20350000000000001</v>
      </c>
      <c r="AM165" s="33">
        <f t="shared" si="31"/>
        <v>0.313</v>
      </c>
      <c r="AN165" s="33">
        <f t="shared" si="32"/>
        <v>0.27949999999999997</v>
      </c>
      <c r="AO165" s="33">
        <f t="shared" si="33"/>
        <v>0.12247907984631504</v>
      </c>
      <c r="AP165" s="33">
        <f t="shared" si="34"/>
        <v>6.1024585209569472E-2</v>
      </c>
      <c r="AQ165" s="33">
        <f t="shared" si="35"/>
        <v>3.8090900050624404E-2</v>
      </c>
      <c r="AR165" s="33">
        <f t="shared" si="36"/>
        <v>2.1610182784974313E-2</v>
      </c>
      <c r="AS165" s="33">
        <f t="shared" si="37"/>
        <v>0.14520560136119631</v>
      </c>
      <c r="AT165" s="33">
        <f t="shared" si="38"/>
        <v>6.6118580343702785E-2</v>
      </c>
    </row>
    <row r="166" spans="1:46" x14ac:dyDescent="0.2">
      <c r="A166" s="24" t="s">
        <v>225</v>
      </c>
      <c r="B166" s="32">
        <v>5.1637945300000002E-2</v>
      </c>
      <c r="C166" s="32">
        <v>0.28354538470000001</v>
      </c>
      <c r="D166" s="32">
        <v>0.99069987810000004</v>
      </c>
      <c r="E166" s="32">
        <v>0.70363923240000004</v>
      </c>
      <c r="F166" s="32">
        <v>0.40205809749999999</v>
      </c>
      <c r="G166" s="32">
        <v>0.53664854230000003</v>
      </c>
      <c r="H166" s="33">
        <v>8.5750000000000007E-2</v>
      </c>
      <c r="I166" s="33">
        <v>0.12887499999999999</v>
      </c>
      <c r="J166" s="33">
        <v>1.24298029E-2</v>
      </c>
      <c r="K166" s="33">
        <v>5.2515133899999997E-2</v>
      </c>
      <c r="L166" s="33">
        <f t="shared" si="26"/>
        <v>0.66537342386032994</v>
      </c>
      <c r="M166" s="33">
        <v>-0.58776385119999996</v>
      </c>
      <c r="N166" s="33">
        <v>5.46030089E-2</v>
      </c>
      <c r="O166" s="33">
        <v>0.1101873902</v>
      </c>
      <c r="P166" s="33">
        <v>3.0000000000000001E-3</v>
      </c>
      <c r="Q166" s="32" t="s">
        <v>13</v>
      </c>
      <c r="R166" s="33">
        <v>5.0414555E-3</v>
      </c>
      <c r="S166" s="33">
        <v>0.14899999999999999</v>
      </c>
      <c r="T166" s="33">
        <v>0.23</v>
      </c>
      <c r="U166" s="33">
        <v>0.15</v>
      </c>
      <c r="V166" s="33">
        <v>0.154</v>
      </c>
      <c r="W166" s="33">
        <v>6.9000000000000006E-2</v>
      </c>
      <c r="X166" s="33">
        <v>0.10100000000000001</v>
      </c>
      <c r="Y166" s="33">
        <v>7.0999999999999994E-2</v>
      </c>
      <c r="Z166" s="33">
        <v>7.1999999999999995E-2</v>
      </c>
      <c r="AA166" s="33">
        <v>9.6000000000000002E-2</v>
      </c>
      <c r="AB166" s="33">
        <v>0.105</v>
      </c>
      <c r="AC166" s="33">
        <v>0.08</v>
      </c>
      <c r="AD166" s="33">
        <v>7.6999999999999999E-2</v>
      </c>
      <c r="AE166" s="33">
        <v>9.0999999999999998E-2</v>
      </c>
      <c r="AF166" s="33">
        <v>8.5999999999999993E-2</v>
      </c>
      <c r="AG166" s="33">
        <v>8.8999999999999996E-2</v>
      </c>
      <c r="AH166" s="33">
        <v>9.7000000000000003E-2</v>
      </c>
      <c r="AI166" s="33">
        <f t="shared" si="27"/>
        <v>0.1075</v>
      </c>
      <c r="AJ166" s="33">
        <f t="shared" si="28"/>
        <v>0.107125</v>
      </c>
      <c r="AK166" s="33">
        <f t="shared" si="29"/>
        <v>7.7250000000000013E-2</v>
      </c>
      <c r="AL166" s="33">
        <f t="shared" si="30"/>
        <v>9.425E-2</v>
      </c>
      <c r="AM166" s="33">
        <f t="shared" si="31"/>
        <v>0.13774999999999998</v>
      </c>
      <c r="AN166" s="33">
        <f t="shared" si="32"/>
        <v>0.12</v>
      </c>
      <c r="AO166" s="33">
        <f t="shared" si="33"/>
        <v>5.6122315398727855E-2</v>
      </c>
      <c r="AP166" s="33">
        <f t="shared" si="34"/>
        <v>2.8727475648633961E-2</v>
      </c>
      <c r="AQ166" s="33">
        <f t="shared" si="35"/>
        <v>9.7425184971168151E-3</v>
      </c>
      <c r="AR166" s="33">
        <f t="shared" si="36"/>
        <v>8.5391256382996664E-3</v>
      </c>
      <c r="AS166" s="33">
        <f t="shared" si="37"/>
        <v>6.9384796605596571E-2</v>
      </c>
      <c r="AT166" s="33">
        <f t="shared" si="38"/>
        <v>3.7558842722675394E-2</v>
      </c>
    </row>
    <row r="167" spans="1:46" x14ac:dyDescent="0.2">
      <c r="A167" s="24" t="s">
        <v>226</v>
      </c>
      <c r="B167" s="32">
        <v>3.2269158499999999E-2</v>
      </c>
      <c r="C167" s="32">
        <v>0.2412404497</v>
      </c>
      <c r="D167" s="32">
        <v>0.1178119035</v>
      </c>
      <c r="E167" s="32">
        <v>0.36551899500000001</v>
      </c>
      <c r="F167" s="32">
        <v>0.25323642889999998</v>
      </c>
      <c r="G167" s="32">
        <v>0.45999697490000002</v>
      </c>
      <c r="H167" s="33">
        <v>8.2125000000000004E-2</v>
      </c>
      <c r="I167" s="33">
        <v>0.110875</v>
      </c>
      <c r="J167" s="33">
        <v>1.33890947E-2</v>
      </c>
      <c r="K167" s="33">
        <v>3.3621581099999999E-2</v>
      </c>
      <c r="L167" s="33">
        <f t="shared" si="26"/>
        <v>0.7406989853438557</v>
      </c>
      <c r="M167" s="33">
        <v>-0.43304073399999998</v>
      </c>
      <c r="N167" s="33">
        <v>5.0741641400000002E-2</v>
      </c>
      <c r="O167" s="33">
        <v>0.1071671943</v>
      </c>
      <c r="P167" s="33">
        <v>0</v>
      </c>
      <c r="Q167" s="32" t="s">
        <v>13</v>
      </c>
      <c r="R167" s="33">
        <v>-0.3000813926</v>
      </c>
      <c r="S167" s="33">
        <v>0.122</v>
      </c>
      <c r="T167" s="33">
        <v>0.12</v>
      </c>
      <c r="U167" s="33">
        <v>0.13900000000000001</v>
      </c>
      <c r="V167" s="33">
        <v>0.157</v>
      </c>
      <c r="W167" s="33">
        <v>7.5999999999999998E-2</v>
      </c>
      <c r="X167" s="33">
        <v>8.5999999999999993E-2</v>
      </c>
      <c r="Y167" s="33">
        <v>4.7E-2</v>
      </c>
      <c r="Z167" s="33">
        <v>8.3000000000000004E-2</v>
      </c>
      <c r="AA167" s="33">
        <v>0.10199999999999999</v>
      </c>
      <c r="AB167" s="33">
        <v>0.111</v>
      </c>
      <c r="AC167" s="33">
        <v>0.114</v>
      </c>
      <c r="AD167" s="33">
        <v>8.7999999999999995E-2</v>
      </c>
      <c r="AE167" s="33">
        <v>7.0000000000000007E-2</v>
      </c>
      <c r="AF167" s="33">
        <v>7.4999999999999997E-2</v>
      </c>
      <c r="AG167" s="33">
        <v>8.4000000000000005E-2</v>
      </c>
      <c r="AH167" s="33">
        <v>7.0000000000000007E-2</v>
      </c>
      <c r="AI167" s="33">
        <f t="shared" si="27"/>
        <v>8.6500000000000007E-2</v>
      </c>
      <c r="AJ167" s="33">
        <f t="shared" si="28"/>
        <v>0.1065</v>
      </c>
      <c r="AK167" s="33">
        <f t="shared" si="29"/>
        <v>7.9250000000000001E-2</v>
      </c>
      <c r="AL167" s="33">
        <f t="shared" si="30"/>
        <v>8.5000000000000006E-2</v>
      </c>
      <c r="AM167" s="33">
        <f t="shared" si="31"/>
        <v>9.375E-2</v>
      </c>
      <c r="AN167" s="33">
        <f t="shared" si="32"/>
        <v>0.128</v>
      </c>
      <c r="AO167" s="33">
        <f t="shared" si="33"/>
        <v>2.4899799195977457E-2</v>
      </c>
      <c r="AP167" s="33">
        <f t="shared" si="34"/>
        <v>3.0552063292494193E-2</v>
      </c>
      <c r="AQ167" s="33">
        <f t="shared" si="35"/>
        <v>7.889866919029747E-3</v>
      </c>
      <c r="AR167" s="33">
        <f t="shared" si="36"/>
        <v>1.8275666882497026E-2</v>
      </c>
      <c r="AS167" s="33">
        <f t="shared" si="37"/>
        <v>3.5273928048914507E-2</v>
      </c>
      <c r="AT167" s="33">
        <f t="shared" si="38"/>
        <v>2.4725155880870278E-2</v>
      </c>
    </row>
    <row r="168" spans="1:46" x14ac:dyDescent="0.2">
      <c r="A168" s="24" t="s">
        <v>227</v>
      </c>
      <c r="B168" s="32">
        <v>1.46122011E-2</v>
      </c>
      <c r="C168" s="32">
        <v>0.16883404120000001</v>
      </c>
      <c r="D168" s="32">
        <v>0.1698381605</v>
      </c>
      <c r="E168" s="32">
        <v>0.4203010378</v>
      </c>
      <c r="F168" s="32">
        <v>9.5299480300000003E-2</v>
      </c>
      <c r="G168" s="32">
        <v>0.35636379559999998</v>
      </c>
      <c r="H168" s="33">
        <v>0.55974999999999997</v>
      </c>
      <c r="I168" s="33">
        <v>0.61550000000000005</v>
      </c>
      <c r="J168" s="33">
        <v>3.1535694099999997E-2</v>
      </c>
      <c r="K168" s="33">
        <v>5.2557451599999999E-2</v>
      </c>
      <c r="L168" s="33">
        <f t="shared" si="26"/>
        <v>0.90942323314378537</v>
      </c>
      <c r="M168" s="33">
        <v>-0.1369762336</v>
      </c>
      <c r="N168" s="33">
        <v>2.51977361E-2</v>
      </c>
      <c r="O168" s="33">
        <v>7.8568993700000006E-2</v>
      </c>
      <c r="P168" s="33">
        <v>1.1160000000000001</v>
      </c>
      <c r="Q168" s="32" t="s">
        <v>16</v>
      </c>
      <c r="R168" s="33">
        <v>-7.0599037200000006E-2</v>
      </c>
      <c r="S168" s="33">
        <v>0.60799999999999998</v>
      </c>
      <c r="T168" s="33">
        <v>0.64</v>
      </c>
      <c r="U168" s="33">
        <v>0.66300000000000003</v>
      </c>
      <c r="V168" s="33">
        <v>0.66500000000000004</v>
      </c>
      <c r="W168" s="33">
        <v>0.54900000000000004</v>
      </c>
      <c r="X168" s="33">
        <v>0.57399999999999995</v>
      </c>
      <c r="Y168" s="33">
        <v>0.51200000000000001</v>
      </c>
      <c r="Z168" s="33">
        <v>0.54100000000000004</v>
      </c>
      <c r="AA168" s="33">
        <v>0.60799999999999998</v>
      </c>
      <c r="AB168" s="33">
        <v>0.61799999999999999</v>
      </c>
      <c r="AC168" s="33">
        <v>0.65400000000000003</v>
      </c>
      <c r="AD168" s="33">
        <v>0.58399999999999996</v>
      </c>
      <c r="AE168" s="33">
        <v>0.57799999999999996</v>
      </c>
      <c r="AF168" s="33">
        <v>0.52600000000000002</v>
      </c>
      <c r="AG168" s="33">
        <v>0.55400000000000005</v>
      </c>
      <c r="AH168" s="33">
        <v>0.52800000000000002</v>
      </c>
      <c r="AI168" s="33">
        <f t="shared" si="27"/>
        <v>0.57324999999999993</v>
      </c>
      <c r="AJ168" s="33">
        <f t="shared" si="28"/>
        <v>0.60199999999999998</v>
      </c>
      <c r="AK168" s="33">
        <f t="shared" si="29"/>
        <v>0.56299999999999994</v>
      </c>
      <c r="AL168" s="33">
        <f t="shared" si="30"/>
        <v>0.55649999999999999</v>
      </c>
      <c r="AM168" s="33">
        <f t="shared" si="31"/>
        <v>0.58350000000000002</v>
      </c>
      <c r="AN168" s="33">
        <f t="shared" si="32"/>
        <v>0.64749999999999996</v>
      </c>
      <c r="AO168" s="33">
        <f t="shared" si="33"/>
        <v>3.9966950632455582E-2</v>
      </c>
      <c r="AP168" s="33">
        <f t="shared" si="34"/>
        <v>5.8848473702746588E-2</v>
      </c>
      <c r="AQ168" s="33">
        <f t="shared" si="35"/>
        <v>2.1181753153756297E-2</v>
      </c>
      <c r="AR168" s="33">
        <f t="shared" si="36"/>
        <v>4.2937939711479696E-2</v>
      </c>
      <c r="AS168" s="33">
        <f t="shared" si="37"/>
        <v>5.475703912131602E-2</v>
      </c>
      <c r="AT168" s="33">
        <f t="shared" si="38"/>
        <v>2.6764404221527788E-2</v>
      </c>
    </row>
    <row r="169" spans="1:46" x14ac:dyDescent="0.2">
      <c r="A169" s="24" t="s">
        <v>228</v>
      </c>
      <c r="B169" s="32">
        <v>8.0245615000000006E-2</v>
      </c>
      <c r="C169" s="32">
        <v>0.32786019059999999</v>
      </c>
      <c r="D169" s="32">
        <v>0.52800035509999999</v>
      </c>
      <c r="E169" s="32">
        <v>0.57186541499999999</v>
      </c>
      <c r="F169" s="32">
        <v>0.70904058849999996</v>
      </c>
      <c r="G169" s="32">
        <v>0.62817908720000004</v>
      </c>
      <c r="H169" s="33">
        <v>5.5625000000000001E-2</v>
      </c>
      <c r="I169" s="33">
        <v>6.8125000000000005E-2</v>
      </c>
      <c r="J169" s="33">
        <v>5.1252177999999999E-3</v>
      </c>
      <c r="K169" s="33">
        <v>1.6762521999999998E-2</v>
      </c>
      <c r="L169" s="33">
        <f t="shared" si="26"/>
        <v>0.8165137614678899</v>
      </c>
      <c r="M169" s="33">
        <v>-0.2924508938</v>
      </c>
      <c r="N169" s="33">
        <v>7.7148390600000005E-2</v>
      </c>
      <c r="O169" s="33">
        <v>0.1372471716</v>
      </c>
      <c r="P169" s="33">
        <v>3.3000000000000002E-2</v>
      </c>
      <c r="Q169" s="32" t="s">
        <v>13</v>
      </c>
      <c r="R169" s="33">
        <v>-9.9133191999999995E-2</v>
      </c>
      <c r="S169" s="33">
        <v>6.8000000000000005E-2</v>
      </c>
      <c r="T169" s="33">
        <v>8.6999999999999994E-2</v>
      </c>
      <c r="U169" s="33">
        <v>8.5000000000000006E-2</v>
      </c>
      <c r="V169" s="33">
        <v>8.5999999999999993E-2</v>
      </c>
      <c r="W169" s="33">
        <v>4.8000000000000001E-2</v>
      </c>
      <c r="X169" s="33">
        <v>6.2E-2</v>
      </c>
      <c r="Y169" s="33">
        <v>4.2000000000000003E-2</v>
      </c>
      <c r="Z169" s="33">
        <v>6.0999999999999999E-2</v>
      </c>
      <c r="AA169" s="33">
        <v>6.3E-2</v>
      </c>
      <c r="AB169" s="33">
        <v>6.2E-2</v>
      </c>
      <c r="AC169" s="33">
        <v>5.1999999999999998E-2</v>
      </c>
      <c r="AD169" s="33">
        <v>5.8000000000000003E-2</v>
      </c>
      <c r="AE169" s="33">
        <v>5.1999999999999998E-2</v>
      </c>
      <c r="AF169" s="33">
        <v>5.6000000000000001E-2</v>
      </c>
      <c r="AG169" s="33">
        <v>5.8000000000000003E-2</v>
      </c>
      <c r="AH169" s="33">
        <v>0.05</v>
      </c>
      <c r="AI169" s="33">
        <f t="shared" si="27"/>
        <v>5.9749999999999998E-2</v>
      </c>
      <c r="AJ169" s="33">
        <f t="shared" si="28"/>
        <v>6.4000000000000001E-2</v>
      </c>
      <c r="AK169" s="33">
        <f t="shared" si="29"/>
        <v>5.475E-2</v>
      </c>
      <c r="AL169" s="33">
        <f t="shared" si="30"/>
        <v>5.6499999999999995E-2</v>
      </c>
      <c r="AM169" s="33">
        <f t="shared" si="31"/>
        <v>6.4750000000000002E-2</v>
      </c>
      <c r="AN169" s="33">
        <f t="shared" si="32"/>
        <v>7.1499999999999994E-2</v>
      </c>
      <c r="AO169" s="33">
        <f t="shared" si="33"/>
        <v>1.3802173741842267E-2</v>
      </c>
      <c r="AP169" s="33">
        <f t="shared" si="34"/>
        <v>1.3989792196965835E-2</v>
      </c>
      <c r="AQ169" s="33">
        <f t="shared" si="35"/>
        <v>5.8523499553598127E-3</v>
      </c>
      <c r="AR169" s="33">
        <f t="shared" si="36"/>
        <v>4.9999999999999984E-3</v>
      </c>
      <c r="AS169" s="33">
        <f t="shared" si="37"/>
        <v>1.8536001007049323E-2</v>
      </c>
      <c r="AT169" s="33">
        <f t="shared" si="38"/>
        <v>1.6782927833565529E-2</v>
      </c>
    </row>
    <row r="170" spans="1:46" x14ac:dyDescent="0.2">
      <c r="A170" s="24" t="s">
        <v>229</v>
      </c>
      <c r="B170" s="32">
        <v>6.9620660000000003E-3</v>
      </c>
      <c r="C170" s="32">
        <v>0.1192042707</v>
      </c>
      <c r="D170" s="32">
        <v>0.84184636310000005</v>
      </c>
      <c r="E170" s="32">
        <v>0.66751197569999998</v>
      </c>
      <c r="F170" s="32">
        <v>0.84058110050000001</v>
      </c>
      <c r="G170" s="32">
        <v>0.66751197569999998</v>
      </c>
      <c r="H170" s="33">
        <v>6.3875000000000001E-2</v>
      </c>
      <c r="I170" s="33">
        <v>8.1750000000000003E-2</v>
      </c>
      <c r="J170" s="33">
        <v>3.9438015999999996E-3</v>
      </c>
      <c r="K170" s="33">
        <v>1.3915561700000001E-2</v>
      </c>
      <c r="L170" s="33">
        <f t="shared" si="26"/>
        <v>0.78134556574923542</v>
      </c>
      <c r="M170" s="33">
        <v>-0.35596734460000001</v>
      </c>
      <c r="N170" s="33">
        <v>7.9483798000000005E-3</v>
      </c>
      <c r="O170" s="33">
        <v>4.3786381899999997E-2</v>
      </c>
      <c r="P170" s="33">
        <v>0.114</v>
      </c>
      <c r="Q170" s="32" t="s">
        <v>16</v>
      </c>
      <c r="R170" s="33">
        <v>2.2291010600000001E-2</v>
      </c>
      <c r="S170" s="33">
        <v>8.4000000000000005E-2</v>
      </c>
      <c r="T170" s="33">
        <v>0.108</v>
      </c>
      <c r="U170" s="33">
        <v>8.3000000000000004E-2</v>
      </c>
      <c r="V170" s="33">
        <v>9.4E-2</v>
      </c>
      <c r="W170" s="33">
        <v>6.5000000000000002E-2</v>
      </c>
      <c r="X170" s="33">
        <v>6.9000000000000006E-2</v>
      </c>
      <c r="Y170" s="33">
        <v>6.6000000000000003E-2</v>
      </c>
      <c r="Z170" s="33">
        <v>0.06</v>
      </c>
      <c r="AA170" s="33">
        <v>7.2999999999999995E-2</v>
      </c>
      <c r="AB170" s="33">
        <v>6.7000000000000004E-2</v>
      </c>
      <c r="AC170" s="33">
        <v>7.6999999999999999E-2</v>
      </c>
      <c r="AD170" s="33">
        <v>6.9000000000000006E-2</v>
      </c>
      <c r="AE170" s="33">
        <v>6.6000000000000003E-2</v>
      </c>
      <c r="AF170" s="33">
        <v>6.2E-2</v>
      </c>
      <c r="AG170" s="33">
        <v>5.7000000000000002E-2</v>
      </c>
      <c r="AH170" s="33">
        <v>6.5000000000000002E-2</v>
      </c>
      <c r="AI170" s="33">
        <f t="shared" si="27"/>
        <v>7.337500000000001E-2</v>
      </c>
      <c r="AJ170" s="33">
        <f t="shared" si="28"/>
        <v>7.2249999999999995E-2</v>
      </c>
      <c r="AK170" s="33">
        <f t="shared" si="29"/>
        <v>6.5000000000000002E-2</v>
      </c>
      <c r="AL170" s="33">
        <f t="shared" si="30"/>
        <v>6.275E-2</v>
      </c>
      <c r="AM170" s="33">
        <f t="shared" si="31"/>
        <v>8.1750000000000003E-2</v>
      </c>
      <c r="AN170" s="33">
        <f t="shared" si="32"/>
        <v>8.1750000000000003E-2</v>
      </c>
      <c r="AO170" s="33">
        <f t="shared" si="33"/>
        <v>1.5619927748140883E-2</v>
      </c>
      <c r="AP170" s="33">
        <f t="shared" si="34"/>
        <v>1.2127300959876849E-2</v>
      </c>
      <c r="AQ170" s="33">
        <f t="shared" si="35"/>
        <v>3.7416573867739451E-3</v>
      </c>
      <c r="AR170" s="33">
        <f t="shared" si="36"/>
        <v>4.3493294502332967E-3</v>
      </c>
      <c r="AS170" s="33">
        <f t="shared" si="37"/>
        <v>1.9189841062395473E-2</v>
      </c>
      <c r="AT170" s="33">
        <f t="shared" si="38"/>
        <v>9.1423921012683193E-3</v>
      </c>
    </row>
    <row r="171" spans="1:46" x14ac:dyDescent="0.2">
      <c r="A171" s="24" t="s">
        <v>230</v>
      </c>
      <c r="B171" s="32">
        <v>1.0621428E-2</v>
      </c>
      <c r="C171" s="32">
        <v>0.15530901080000001</v>
      </c>
      <c r="D171" s="32">
        <v>0.79056002940000003</v>
      </c>
      <c r="E171" s="32">
        <v>0.66315764659999998</v>
      </c>
      <c r="F171" s="32">
        <v>0.53734435349999998</v>
      </c>
      <c r="G171" s="32">
        <v>0.57186541499999999</v>
      </c>
      <c r="H171" s="33">
        <v>9.0999999999999998E-2</v>
      </c>
      <c r="I171" s="33">
        <v>0.11600000000000001</v>
      </c>
      <c r="J171" s="33">
        <v>1.38564065E-2</v>
      </c>
      <c r="K171" s="33">
        <v>1.7204650500000002E-2</v>
      </c>
      <c r="L171" s="33">
        <f t="shared" si="26"/>
        <v>0.78448275862068961</v>
      </c>
      <c r="M171" s="33">
        <v>-0.3501863549</v>
      </c>
      <c r="N171" s="33">
        <v>6.7288421999999997E-3</v>
      </c>
      <c r="O171" s="33">
        <v>4.3786381899999997E-2</v>
      </c>
      <c r="P171" s="33">
        <v>7.1999999999999995E-2</v>
      </c>
      <c r="Q171" s="32" t="s">
        <v>13</v>
      </c>
      <c r="R171" s="33">
        <v>-3.1364170900000002E-2</v>
      </c>
      <c r="S171" s="33">
        <v>0.13900000000000001</v>
      </c>
      <c r="T171" s="33">
        <v>0.112</v>
      </c>
      <c r="U171" s="33">
        <v>0.114</v>
      </c>
      <c r="V171" s="33">
        <v>0.14000000000000001</v>
      </c>
      <c r="W171" s="33">
        <v>8.8999999999999996E-2</v>
      </c>
      <c r="X171" s="33">
        <v>0.109</v>
      </c>
      <c r="Y171" s="33">
        <v>8.8999999999999996E-2</v>
      </c>
      <c r="Z171" s="33">
        <v>7.4999999999999997E-2</v>
      </c>
      <c r="AA171" s="33">
        <v>0.104</v>
      </c>
      <c r="AB171" s="33">
        <v>0.106</v>
      </c>
      <c r="AC171" s="33">
        <v>0.121</v>
      </c>
      <c r="AD171" s="33">
        <v>0.107</v>
      </c>
      <c r="AE171" s="33">
        <v>9.9000000000000005E-2</v>
      </c>
      <c r="AF171" s="33">
        <v>7.0000000000000007E-2</v>
      </c>
      <c r="AG171" s="33">
        <v>9.8000000000000004E-2</v>
      </c>
      <c r="AH171" s="33">
        <v>8.4000000000000005E-2</v>
      </c>
      <c r="AI171" s="33">
        <f t="shared" si="27"/>
        <v>0.10237499999999999</v>
      </c>
      <c r="AJ171" s="33">
        <f t="shared" si="28"/>
        <v>0.104625</v>
      </c>
      <c r="AK171" s="33">
        <f t="shared" si="29"/>
        <v>9.2499999999999999E-2</v>
      </c>
      <c r="AL171" s="33">
        <f t="shared" si="30"/>
        <v>8.950000000000001E-2</v>
      </c>
      <c r="AM171" s="33">
        <f t="shared" si="31"/>
        <v>0.11225</v>
      </c>
      <c r="AN171" s="33">
        <f t="shared" si="32"/>
        <v>0.11975</v>
      </c>
      <c r="AO171" s="33">
        <f t="shared" si="33"/>
        <v>1.9338617914865158E-2</v>
      </c>
      <c r="AP171" s="33">
        <f t="shared" si="34"/>
        <v>2.1639497617617166E-2</v>
      </c>
      <c r="AQ171" s="33">
        <f t="shared" si="35"/>
        <v>1.3796134724383192E-2</v>
      </c>
      <c r="AR171" s="33">
        <f t="shared" si="36"/>
        <v>1.5864005379054379E-2</v>
      </c>
      <c r="AS171" s="33">
        <f t="shared" si="37"/>
        <v>2.054872258803455E-2</v>
      </c>
      <c r="AT171" s="33">
        <f t="shared" si="38"/>
        <v>1.5195942440884298E-2</v>
      </c>
    </row>
    <row r="172" spans="1:46" x14ac:dyDescent="0.2">
      <c r="A172" s="24" t="s">
        <v>231</v>
      </c>
      <c r="B172" s="32">
        <v>2.4014578500000001E-2</v>
      </c>
      <c r="C172" s="32">
        <v>0.22252508500000001</v>
      </c>
      <c r="D172" s="32">
        <v>0.45261933710000002</v>
      </c>
      <c r="E172" s="32">
        <v>0.54578640479999996</v>
      </c>
      <c r="F172" s="32">
        <v>0.45276988569999999</v>
      </c>
      <c r="G172" s="32">
        <v>0.54578640479999996</v>
      </c>
      <c r="H172" s="33">
        <v>7.1999999999999995E-2</v>
      </c>
      <c r="I172" s="33">
        <v>0.11537500000000001</v>
      </c>
      <c r="J172" s="33">
        <v>1.48900734E-2</v>
      </c>
      <c r="K172" s="33">
        <v>4.3843675200000001E-2</v>
      </c>
      <c r="L172" s="33">
        <f t="shared" si="26"/>
        <v>0.62405200433369434</v>
      </c>
      <c r="M172" s="33">
        <v>-0.68026183620000003</v>
      </c>
      <c r="N172" s="33">
        <v>2.7537783199999999E-2</v>
      </c>
      <c r="O172" s="33">
        <v>7.9217520299999997E-2</v>
      </c>
      <c r="P172" s="33">
        <v>3.3000000000000002E-2</v>
      </c>
      <c r="Q172" s="32" t="s">
        <v>13</v>
      </c>
      <c r="R172" s="33">
        <v>0.20244358060000001</v>
      </c>
      <c r="S172" s="33">
        <v>0.21199999999999999</v>
      </c>
      <c r="T172" s="33">
        <v>0.13500000000000001</v>
      </c>
      <c r="U172" s="33">
        <v>0.122</v>
      </c>
      <c r="V172" s="33">
        <v>0.113</v>
      </c>
      <c r="W172" s="33">
        <v>8.7999999999999995E-2</v>
      </c>
      <c r="X172" s="33">
        <v>8.6999999999999994E-2</v>
      </c>
      <c r="Y172" s="33">
        <v>0.08</v>
      </c>
      <c r="Z172" s="33">
        <v>5.7000000000000002E-2</v>
      </c>
      <c r="AA172" s="33">
        <v>8.4000000000000005E-2</v>
      </c>
      <c r="AB172" s="33">
        <v>9.9000000000000005E-2</v>
      </c>
      <c r="AC172" s="33">
        <v>0.09</v>
      </c>
      <c r="AD172" s="33">
        <v>7.8E-2</v>
      </c>
      <c r="AE172" s="33">
        <v>6.5000000000000002E-2</v>
      </c>
      <c r="AF172" s="33">
        <v>6.4000000000000001E-2</v>
      </c>
      <c r="AG172" s="33">
        <v>6.5000000000000002E-2</v>
      </c>
      <c r="AH172" s="33">
        <v>0.06</v>
      </c>
      <c r="AI172" s="33">
        <f t="shared" si="27"/>
        <v>0.10025000000000001</v>
      </c>
      <c r="AJ172" s="33">
        <f t="shared" si="28"/>
        <v>8.7124999999999994E-2</v>
      </c>
      <c r="AK172" s="33">
        <f t="shared" si="29"/>
        <v>7.1999999999999995E-2</v>
      </c>
      <c r="AL172" s="33">
        <f t="shared" si="30"/>
        <v>7.2000000000000008E-2</v>
      </c>
      <c r="AM172" s="33">
        <f t="shared" si="31"/>
        <v>0.1285</v>
      </c>
      <c r="AN172" s="33">
        <f t="shared" si="32"/>
        <v>0.10225000000000001</v>
      </c>
      <c r="AO172" s="33">
        <f t="shared" si="33"/>
        <v>5.0764864114576591E-2</v>
      </c>
      <c r="AP172" s="33">
        <f t="shared" si="34"/>
        <v>2.331423538159837E-2</v>
      </c>
      <c r="AQ172" s="33">
        <f t="shared" si="35"/>
        <v>1.3735598518691017E-2</v>
      </c>
      <c r="AR172" s="33">
        <f t="shared" si="36"/>
        <v>1.8129166187849474E-2</v>
      </c>
      <c r="AS172" s="33">
        <f t="shared" si="37"/>
        <v>6.0797478017869576E-2</v>
      </c>
      <c r="AT172" s="33">
        <f t="shared" si="38"/>
        <v>1.8154430129677223E-2</v>
      </c>
    </row>
    <row r="173" spans="1:46" x14ac:dyDescent="0.2">
      <c r="A173" s="24" t="s">
        <v>232</v>
      </c>
      <c r="B173" s="32">
        <v>0.40969950989999998</v>
      </c>
      <c r="C173" s="32">
        <v>0.53664854230000003</v>
      </c>
      <c r="D173" s="32">
        <v>0.18000187919999999</v>
      </c>
      <c r="E173" s="32">
        <v>0.42807344860000002</v>
      </c>
      <c r="F173" s="32">
        <v>0.78069201200000005</v>
      </c>
      <c r="G173" s="32">
        <v>0.65662375370000003</v>
      </c>
      <c r="H173" s="33">
        <v>3.1250000000000002E-3</v>
      </c>
      <c r="I173" s="33">
        <v>3.5000000000000001E-3</v>
      </c>
      <c r="J173" s="33">
        <v>9.9103119999999992E-4</v>
      </c>
      <c r="K173" s="33">
        <v>7.5592889999999999E-4</v>
      </c>
      <c r="L173" s="33">
        <f t="shared" si="26"/>
        <v>0.8928571428571429</v>
      </c>
      <c r="M173" s="33">
        <v>-0.1634987323</v>
      </c>
      <c r="N173" s="33">
        <v>0.41009210460000001</v>
      </c>
      <c r="O173" s="33">
        <v>0.36477741790000001</v>
      </c>
      <c r="P173" s="33">
        <v>8.9999999999999993E-3</v>
      </c>
      <c r="Q173" s="32" t="s">
        <v>16</v>
      </c>
      <c r="R173" s="33">
        <v>-0.27301849439999998</v>
      </c>
      <c r="S173" s="33">
        <v>3.0000000000000001E-3</v>
      </c>
      <c r="T173" s="33">
        <v>4.0000000000000001E-3</v>
      </c>
      <c r="U173" s="33">
        <v>3.0000000000000001E-3</v>
      </c>
      <c r="V173" s="33">
        <v>5.0000000000000001E-3</v>
      </c>
      <c r="W173" s="33">
        <v>3.0000000000000001E-3</v>
      </c>
      <c r="X173" s="33">
        <v>3.0000000000000001E-3</v>
      </c>
      <c r="Y173" s="33">
        <v>3.0000000000000001E-3</v>
      </c>
      <c r="Z173" s="33">
        <v>3.0000000000000001E-3</v>
      </c>
      <c r="AA173" s="33">
        <v>4.0000000000000001E-3</v>
      </c>
      <c r="AB173" s="33">
        <v>4.0000000000000001E-3</v>
      </c>
      <c r="AC173" s="33">
        <v>3.0000000000000001E-3</v>
      </c>
      <c r="AD173" s="33">
        <v>2E-3</v>
      </c>
      <c r="AE173" s="33">
        <v>3.0000000000000001E-3</v>
      </c>
      <c r="AF173" s="33">
        <v>3.0000000000000001E-3</v>
      </c>
      <c r="AG173" s="33">
        <v>2E-3</v>
      </c>
      <c r="AH173" s="33">
        <v>5.0000000000000001E-3</v>
      </c>
      <c r="AI173" s="33">
        <f t="shared" si="27"/>
        <v>2.9999999999999996E-3</v>
      </c>
      <c r="AJ173" s="33">
        <f t="shared" si="28"/>
        <v>3.6250000000000002E-3</v>
      </c>
      <c r="AK173" s="33">
        <f t="shared" si="29"/>
        <v>2.7499999999999998E-3</v>
      </c>
      <c r="AL173" s="33">
        <f t="shared" si="30"/>
        <v>3.5000000000000005E-3</v>
      </c>
      <c r="AM173" s="33">
        <f t="shared" si="31"/>
        <v>3.2500000000000003E-3</v>
      </c>
      <c r="AN173" s="33">
        <f t="shared" si="32"/>
        <v>3.7499999999999999E-3</v>
      </c>
      <c r="AO173" s="33">
        <f t="shared" si="33"/>
        <v>5.3452248382484884E-4</v>
      </c>
      <c r="AP173" s="33">
        <f t="shared" si="34"/>
        <v>1.0606601717798214E-3</v>
      </c>
      <c r="AQ173" s="33">
        <f t="shared" si="35"/>
        <v>5.0000000000000001E-4</v>
      </c>
      <c r="AR173" s="33">
        <f t="shared" si="36"/>
        <v>1.2909944487358056E-3</v>
      </c>
      <c r="AS173" s="33">
        <f t="shared" si="37"/>
        <v>5.0000000000000001E-4</v>
      </c>
      <c r="AT173" s="33">
        <f t="shared" si="38"/>
        <v>9.574271077563382E-4</v>
      </c>
    </row>
    <row r="174" spans="1:46" x14ac:dyDescent="0.2">
      <c r="A174" s="24" t="s">
        <v>233</v>
      </c>
      <c r="B174" s="32">
        <v>7.4579685399999998E-2</v>
      </c>
      <c r="C174" s="32">
        <v>0.3252345492</v>
      </c>
      <c r="D174" s="32">
        <v>0.29056567789999999</v>
      </c>
      <c r="E174" s="32">
        <v>0.46898221000000001</v>
      </c>
      <c r="F174" s="32">
        <v>6.7599846099999999E-2</v>
      </c>
      <c r="G174" s="32">
        <v>0.30979340179999998</v>
      </c>
      <c r="H174" s="33">
        <v>74.0625</v>
      </c>
      <c r="I174" s="33">
        <v>88.237499999999997</v>
      </c>
      <c r="J174" s="33">
        <v>14.4454577636</v>
      </c>
      <c r="K174" s="33">
        <v>17.7673808264</v>
      </c>
      <c r="L174" s="33">
        <f t="shared" si="26"/>
        <v>0.83935401614959626</v>
      </c>
      <c r="M174" s="33">
        <v>-0.25264866730000002</v>
      </c>
      <c r="N174" s="33">
        <v>0.1027431825</v>
      </c>
      <c r="O174" s="33">
        <v>0.16736515599999999</v>
      </c>
      <c r="P174" s="33">
        <v>0.12</v>
      </c>
      <c r="Q174" s="32" t="s">
        <v>13</v>
      </c>
      <c r="R174" s="33">
        <v>0.15348094030000001</v>
      </c>
      <c r="S174" s="33">
        <v>104</v>
      </c>
      <c r="T174" s="33">
        <v>108</v>
      </c>
      <c r="U174" s="33">
        <v>90.1</v>
      </c>
      <c r="V174" s="33">
        <v>66.8</v>
      </c>
      <c r="W174" s="33">
        <v>82.3</v>
      </c>
      <c r="X174" s="33">
        <v>78.2</v>
      </c>
      <c r="Y174" s="33">
        <v>112</v>
      </c>
      <c r="Z174" s="33">
        <v>70.900000000000006</v>
      </c>
      <c r="AA174" s="33">
        <v>72.400000000000006</v>
      </c>
      <c r="AB174" s="33">
        <v>93.1</v>
      </c>
      <c r="AC174" s="33">
        <v>74.400000000000006</v>
      </c>
      <c r="AD174" s="33">
        <v>66.8</v>
      </c>
      <c r="AE174" s="33">
        <v>61.5</v>
      </c>
      <c r="AF174" s="33">
        <v>94.1</v>
      </c>
      <c r="AG174" s="33">
        <v>54.4</v>
      </c>
      <c r="AH174" s="33">
        <v>69.400000000000006</v>
      </c>
      <c r="AI174" s="33">
        <f t="shared" si="27"/>
        <v>85.462500000000006</v>
      </c>
      <c r="AJ174" s="33">
        <f t="shared" si="28"/>
        <v>76.837500000000006</v>
      </c>
      <c r="AK174" s="33">
        <f t="shared" si="29"/>
        <v>70.375</v>
      </c>
      <c r="AL174" s="33">
        <f t="shared" si="30"/>
        <v>77.75</v>
      </c>
      <c r="AM174" s="33">
        <f t="shared" si="31"/>
        <v>100.55</v>
      </c>
      <c r="AN174" s="33">
        <f t="shared" si="32"/>
        <v>75.924999999999997</v>
      </c>
      <c r="AO174" s="33">
        <f t="shared" si="33"/>
        <v>19.831860189387875</v>
      </c>
      <c r="AP174" s="33">
        <f t="shared" si="34"/>
        <v>14.260328337233792</v>
      </c>
      <c r="AQ174" s="33">
        <f t="shared" si="35"/>
        <v>8.8322798113888297</v>
      </c>
      <c r="AR174" s="33">
        <f t="shared" si="36"/>
        <v>19.303626602273464</v>
      </c>
      <c r="AS174" s="33">
        <f t="shared" si="37"/>
        <v>15.25374271012425</v>
      </c>
      <c r="AT174" s="33">
        <f t="shared" si="38"/>
        <v>9.9824429207818941</v>
      </c>
    </row>
    <row r="175" spans="1:46" x14ac:dyDescent="0.2">
      <c r="A175" s="24" t="s">
        <v>234</v>
      </c>
      <c r="B175" s="32">
        <v>0.28654258389999998</v>
      </c>
      <c r="C175" s="32">
        <v>0.46898221000000001</v>
      </c>
      <c r="D175" s="32">
        <v>0.3539081462</v>
      </c>
      <c r="E175" s="32">
        <v>0.50647435699999999</v>
      </c>
      <c r="F175" s="32">
        <v>0.73407131299999995</v>
      </c>
      <c r="G175" s="32">
        <v>0.63579187479999999</v>
      </c>
      <c r="H175" s="33">
        <v>259</v>
      </c>
      <c r="I175" s="33">
        <v>213.375</v>
      </c>
      <c r="J175" s="33">
        <v>83.746215266299998</v>
      </c>
      <c r="K175" s="33">
        <v>36.110692915800001</v>
      </c>
      <c r="L175" s="33">
        <f t="shared" si="26"/>
        <v>1.2138254247217339</v>
      </c>
      <c r="M175" s="33">
        <v>0.27956094469999998</v>
      </c>
      <c r="N175" s="33">
        <v>0.18895091729999999</v>
      </c>
      <c r="O175" s="33">
        <v>0.2433043258</v>
      </c>
      <c r="P175" s="33">
        <v>1.1879999999999999</v>
      </c>
      <c r="Q175" s="32" t="s">
        <v>13</v>
      </c>
      <c r="R175" s="33">
        <v>0.18119505720000001</v>
      </c>
      <c r="S175" s="33">
        <v>219</v>
      </c>
      <c r="T175" s="33">
        <v>274</v>
      </c>
      <c r="U175" s="33">
        <v>254</v>
      </c>
      <c r="V175" s="33">
        <v>184</v>
      </c>
      <c r="W175" s="33">
        <v>194</v>
      </c>
      <c r="X175" s="33">
        <v>221</v>
      </c>
      <c r="Y175" s="33">
        <v>177</v>
      </c>
      <c r="Z175" s="33">
        <v>242</v>
      </c>
      <c r="AA175" s="33">
        <v>202</v>
      </c>
      <c r="AB175" s="33">
        <v>186</v>
      </c>
      <c r="AC175" s="33">
        <v>176</v>
      </c>
      <c r="AD175" s="33">
        <v>291</v>
      </c>
      <c r="AE175" s="33">
        <v>390</v>
      </c>
      <c r="AF175" s="33">
        <v>311</v>
      </c>
      <c r="AG175" s="33">
        <v>320</v>
      </c>
      <c r="AH175" s="33">
        <v>138</v>
      </c>
      <c r="AI175" s="33">
        <f t="shared" si="27"/>
        <v>251</v>
      </c>
      <c r="AJ175" s="33">
        <f t="shared" si="28"/>
        <v>221.375</v>
      </c>
      <c r="AK175" s="33">
        <f t="shared" si="29"/>
        <v>279.25</v>
      </c>
      <c r="AL175" s="33">
        <f t="shared" si="30"/>
        <v>238.75</v>
      </c>
      <c r="AM175" s="33">
        <f t="shared" si="31"/>
        <v>222.75</v>
      </c>
      <c r="AN175" s="33">
        <f t="shared" si="32"/>
        <v>204</v>
      </c>
      <c r="AO175" s="33">
        <f t="shared" si="33"/>
        <v>67.802233422969607</v>
      </c>
      <c r="AP175" s="33">
        <f t="shared" si="34"/>
        <v>66.39478787633</v>
      </c>
      <c r="AQ175" s="33">
        <f t="shared" si="35"/>
        <v>83.782953715737023</v>
      </c>
      <c r="AR175" s="33">
        <f t="shared" si="36"/>
        <v>90.838226167915309</v>
      </c>
      <c r="AS175" s="33">
        <f t="shared" si="37"/>
        <v>39.735584388135862</v>
      </c>
      <c r="AT175" s="33">
        <f t="shared" si="38"/>
        <v>35.06185011281255</v>
      </c>
    </row>
    <row r="176" spans="1:46" x14ac:dyDescent="0.2">
      <c r="A176" s="24" t="s">
        <v>235</v>
      </c>
      <c r="B176" s="32">
        <v>0.47666539660000001</v>
      </c>
      <c r="C176" s="32">
        <v>0.55735306900000003</v>
      </c>
      <c r="D176" s="32">
        <v>0.65912831599999999</v>
      </c>
      <c r="E176" s="32">
        <v>0.61375811270000002</v>
      </c>
      <c r="F176" s="32">
        <v>0.67144620219999995</v>
      </c>
      <c r="G176" s="32">
        <v>0.61666944189999995</v>
      </c>
      <c r="H176" s="33">
        <v>491.875</v>
      </c>
      <c r="I176" s="33">
        <v>461.625</v>
      </c>
      <c r="J176" s="33">
        <v>77.826615902599997</v>
      </c>
      <c r="K176" s="33">
        <v>138.5712168629</v>
      </c>
      <c r="L176" s="33">
        <f t="shared" si="26"/>
        <v>1.0655293799079339</v>
      </c>
      <c r="M176" s="33">
        <v>9.1570373199999999E-2</v>
      </c>
      <c r="N176" s="33">
        <v>0.60104509520000005</v>
      </c>
      <c r="O176" s="33">
        <v>0.4617261956</v>
      </c>
      <c r="P176" s="33">
        <v>2.4300000000000002</v>
      </c>
      <c r="Q176" s="32" t="s">
        <v>13</v>
      </c>
      <c r="R176" s="33">
        <v>-4.1611813400000003E-2</v>
      </c>
      <c r="S176" s="33">
        <v>492</v>
      </c>
      <c r="T176" s="33">
        <v>754</v>
      </c>
      <c r="U176" s="33">
        <v>412</v>
      </c>
      <c r="V176" s="33">
        <v>467</v>
      </c>
      <c r="W176" s="33">
        <v>398</v>
      </c>
      <c r="X176" s="33">
        <v>383</v>
      </c>
      <c r="Y176" s="33">
        <v>275</v>
      </c>
      <c r="Z176" s="33">
        <v>436</v>
      </c>
      <c r="AA176" s="33">
        <v>408</v>
      </c>
      <c r="AB176" s="33">
        <v>645</v>
      </c>
      <c r="AC176" s="33">
        <v>502</v>
      </c>
      <c r="AD176" s="33">
        <v>510</v>
      </c>
      <c r="AE176" s="33">
        <v>511</v>
      </c>
      <c r="AF176" s="33">
        <v>484</v>
      </c>
      <c r="AG176" s="33">
        <v>529</v>
      </c>
      <c r="AH176" s="33">
        <v>422</v>
      </c>
      <c r="AI176" s="33">
        <f t="shared" si="27"/>
        <v>469.875</v>
      </c>
      <c r="AJ176" s="33">
        <f t="shared" si="28"/>
        <v>483.625</v>
      </c>
      <c r="AK176" s="33">
        <f t="shared" si="29"/>
        <v>463.75</v>
      </c>
      <c r="AL176" s="33">
        <f t="shared" si="30"/>
        <v>520</v>
      </c>
      <c r="AM176" s="33">
        <f t="shared" si="31"/>
        <v>476</v>
      </c>
      <c r="AN176" s="33">
        <f t="shared" si="32"/>
        <v>447.25</v>
      </c>
      <c r="AO176" s="33">
        <f t="shared" si="33"/>
        <v>139.56814771695889</v>
      </c>
      <c r="AP176" s="33">
        <f t="shared" si="34"/>
        <v>78.70548628544627</v>
      </c>
      <c r="AQ176" s="33">
        <f t="shared" si="35"/>
        <v>56.168644871197188</v>
      </c>
      <c r="AR176" s="33">
        <f t="shared" si="36"/>
        <v>94.173598564919814</v>
      </c>
      <c r="AS176" s="33">
        <f t="shared" si="37"/>
        <v>205.41827247512978</v>
      </c>
      <c r="AT176" s="33">
        <f t="shared" si="38"/>
        <v>45.353243176940133</v>
      </c>
    </row>
    <row r="177" spans="1:46" x14ac:dyDescent="0.2">
      <c r="A177" s="24" t="s">
        <v>236</v>
      </c>
      <c r="B177" s="32">
        <v>4.8002829000000002E-3</v>
      </c>
      <c r="C177" s="32">
        <v>0.1122840188</v>
      </c>
      <c r="D177" s="32">
        <v>0.19363368650000001</v>
      </c>
      <c r="E177" s="32">
        <v>0.43858793219999997</v>
      </c>
      <c r="F177" s="32">
        <v>0.39718822599999998</v>
      </c>
      <c r="G177" s="32">
        <v>0.53664854230000003</v>
      </c>
      <c r="H177" s="33">
        <v>3.3762500000000002</v>
      </c>
      <c r="I177" s="33">
        <v>4.7887500000000003</v>
      </c>
      <c r="J177" s="33">
        <v>0.64736691960000003</v>
      </c>
      <c r="K177" s="33">
        <v>1.1067124740000001</v>
      </c>
      <c r="L177" s="33">
        <f t="shared" si="26"/>
        <v>0.70503784912555467</v>
      </c>
      <c r="M177" s="33">
        <v>-0.50422738590000005</v>
      </c>
      <c r="N177" s="33">
        <v>9.5404523000000001E-3</v>
      </c>
      <c r="O177" s="33">
        <v>4.6068180100000002E-2</v>
      </c>
      <c r="P177" s="33">
        <v>12.84</v>
      </c>
      <c r="Q177" s="32" t="s">
        <v>16</v>
      </c>
      <c r="R177" s="33">
        <v>0.24085982659999999</v>
      </c>
      <c r="S177" s="33">
        <v>6.8</v>
      </c>
      <c r="T177" s="33">
        <v>4.01</v>
      </c>
      <c r="U177" s="33">
        <v>3.82</v>
      </c>
      <c r="V177" s="33">
        <v>3.67</v>
      </c>
      <c r="W177" s="33">
        <v>4.57</v>
      </c>
      <c r="X177" s="33">
        <v>4.54</v>
      </c>
      <c r="Y177" s="33">
        <v>6.07</v>
      </c>
      <c r="Z177" s="33">
        <v>3.81</v>
      </c>
      <c r="AA177" s="33">
        <v>4.62</v>
      </c>
      <c r="AB177" s="33">
        <v>3.63</v>
      </c>
      <c r="AC177" s="33">
        <v>4.78</v>
      </c>
      <c r="AD177" s="33">
        <v>3.02</v>
      </c>
      <c r="AE177" s="33">
        <v>2.56</v>
      </c>
      <c r="AF177" s="33">
        <v>3.58</v>
      </c>
      <c r="AG177" s="33">
        <v>2.97</v>
      </c>
      <c r="AH177" s="33">
        <v>2.87</v>
      </c>
      <c r="AI177" s="33">
        <f t="shared" si="27"/>
        <v>4.4225000000000003</v>
      </c>
      <c r="AJ177" s="33">
        <f t="shared" si="28"/>
        <v>3.7425000000000002</v>
      </c>
      <c r="AK177" s="33">
        <f t="shared" si="29"/>
        <v>3.49</v>
      </c>
      <c r="AL177" s="33">
        <f t="shared" si="30"/>
        <v>3.2625000000000002</v>
      </c>
      <c r="AM177" s="33">
        <f t="shared" si="31"/>
        <v>5.3550000000000004</v>
      </c>
      <c r="AN177" s="33">
        <f t="shared" si="32"/>
        <v>4.2225000000000001</v>
      </c>
      <c r="AO177" s="33">
        <f t="shared" si="33"/>
        <v>1.4334548674942127</v>
      </c>
      <c r="AP177" s="33">
        <f t="shared" si="34"/>
        <v>0.68188289736162311</v>
      </c>
      <c r="AQ177" s="33">
        <f t="shared" si="35"/>
        <v>0.88592700978504202</v>
      </c>
      <c r="AR177" s="33">
        <f t="shared" si="36"/>
        <v>0.39811011876949987</v>
      </c>
      <c r="AS177" s="33">
        <f t="shared" si="37"/>
        <v>1.300320473319299</v>
      </c>
      <c r="AT177" s="33">
        <f t="shared" si="38"/>
        <v>0.5585919798922967</v>
      </c>
    </row>
    <row r="178" spans="1:46" x14ac:dyDescent="0.2">
      <c r="A178" s="24" t="s">
        <v>237</v>
      </c>
      <c r="B178" s="32">
        <v>0.1203156125</v>
      </c>
      <c r="C178" s="32">
        <v>0.36975077890000002</v>
      </c>
      <c r="D178" s="32">
        <v>0.9844579926</v>
      </c>
      <c r="E178" s="32">
        <v>0.70128384499999996</v>
      </c>
      <c r="F178" s="32">
        <v>0.93594523350000003</v>
      </c>
      <c r="G178" s="32">
        <v>0.69242508339999997</v>
      </c>
      <c r="H178" s="33">
        <v>50.662500000000001</v>
      </c>
      <c r="I178" s="33">
        <v>58.924999999999997</v>
      </c>
      <c r="J178" s="33">
        <v>5.0587794970999997</v>
      </c>
      <c r="K178" s="33">
        <v>11.291431643999999</v>
      </c>
      <c r="L178" s="33">
        <f t="shared" si="26"/>
        <v>0.85977938056851932</v>
      </c>
      <c r="M178" s="33">
        <v>-0.2179615832</v>
      </c>
      <c r="N178" s="33">
        <v>8.9143819799999996E-2</v>
      </c>
      <c r="O178" s="33">
        <v>0.15065771550000001</v>
      </c>
      <c r="P178" s="33">
        <v>2.73</v>
      </c>
      <c r="Q178" s="32" t="s">
        <v>13</v>
      </c>
      <c r="R178" s="33">
        <v>4.2785558000000001E-3</v>
      </c>
      <c r="S178" s="33">
        <v>66.599999999999994</v>
      </c>
      <c r="T178" s="33">
        <v>74.099999999999994</v>
      </c>
      <c r="U178" s="33">
        <v>46.3</v>
      </c>
      <c r="V178" s="33">
        <v>52.8</v>
      </c>
      <c r="W178" s="33">
        <v>50.6</v>
      </c>
      <c r="X178" s="33">
        <v>51.6</v>
      </c>
      <c r="Y178" s="33">
        <v>45.1</v>
      </c>
      <c r="Z178" s="33">
        <v>50.7</v>
      </c>
      <c r="AA178" s="33">
        <v>64.599999999999994</v>
      </c>
      <c r="AB178" s="33">
        <v>59.9</v>
      </c>
      <c r="AC178" s="33">
        <v>70.3</v>
      </c>
      <c r="AD178" s="33">
        <v>54.2</v>
      </c>
      <c r="AE178" s="33">
        <v>46.1</v>
      </c>
      <c r="AF178" s="33">
        <v>46.2</v>
      </c>
      <c r="AG178" s="33">
        <v>44.7</v>
      </c>
      <c r="AH178" s="33">
        <v>52.9</v>
      </c>
      <c r="AI178" s="33">
        <f t="shared" si="27"/>
        <v>54.875</v>
      </c>
      <c r="AJ178" s="33">
        <f t="shared" si="28"/>
        <v>54.712500000000006</v>
      </c>
      <c r="AK178" s="33">
        <f t="shared" si="29"/>
        <v>50.4</v>
      </c>
      <c r="AL178" s="33">
        <f t="shared" si="30"/>
        <v>50.925000000000004</v>
      </c>
      <c r="AM178" s="33">
        <f t="shared" si="31"/>
        <v>59.35</v>
      </c>
      <c r="AN178" s="33">
        <f t="shared" si="32"/>
        <v>58.499999999999993</v>
      </c>
      <c r="AO178" s="33">
        <f t="shared" si="33"/>
        <v>10.187632558296214</v>
      </c>
      <c r="AP178" s="33">
        <f t="shared" si="34"/>
        <v>9.3965704229939657</v>
      </c>
      <c r="AQ178" s="33">
        <f t="shared" si="35"/>
        <v>3.3196385345395671</v>
      </c>
      <c r="AR178" s="33">
        <f t="shared" si="36"/>
        <v>6.9648522358098965</v>
      </c>
      <c r="AS178" s="33">
        <f t="shared" si="37"/>
        <v>13.332291625973362</v>
      </c>
      <c r="AT178" s="33">
        <f t="shared" si="38"/>
        <v>10.920622692868792</v>
      </c>
    </row>
    <row r="179" spans="1:46" x14ac:dyDescent="0.2">
      <c r="A179" s="24" t="s">
        <v>238</v>
      </c>
      <c r="B179" s="32">
        <v>0.44124876959999998</v>
      </c>
      <c r="C179" s="32">
        <v>0.54578640479999996</v>
      </c>
      <c r="D179" s="32">
        <v>0.30864051240000001</v>
      </c>
      <c r="E179" s="32">
        <v>0.4777281236</v>
      </c>
      <c r="F179" s="32">
        <v>0.96339318360000004</v>
      </c>
      <c r="G179" s="32">
        <v>0.70066558069999996</v>
      </c>
      <c r="H179" s="33">
        <v>0.51675000000000004</v>
      </c>
      <c r="I179" s="33">
        <v>0.59399999999999997</v>
      </c>
      <c r="J179" s="33">
        <v>0.28827950229999999</v>
      </c>
      <c r="K179" s="33">
        <v>0.15568282780000001</v>
      </c>
      <c r="L179" s="33">
        <f t="shared" si="26"/>
        <v>0.86994949494949503</v>
      </c>
      <c r="M179" s="33">
        <v>-0.2009964474</v>
      </c>
      <c r="N179" s="33">
        <v>0.51887952479999999</v>
      </c>
      <c r="O179" s="33">
        <v>0.43039682010000002</v>
      </c>
      <c r="P179" s="33">
        <v>7.4999999999999997E-2</v>
      </c>
      <c r="Q179" s="32" t="s">
        <v>13</v>
      </c>
      <c r="R179" s="33">
        <v>-0.34057207589999999</v>
      </c>
      <c r="S179" s="33">
        <v>0.745</v>
      </c>
      <c r="T179" s="33">
        <v>0.47</v>
      </c>
      <c r="U179" s="33">
        <v>0.748</v>
      </c>
      <c r="V179" s="33">
        <v>0.79600000000000004</v>
      </c>
      <c r="W179" s="33">
        <v>0.434</v>
      </c>
      <c r="X179" s="33">
        <v>0.433</v>
      </c>
      <c r="Y179" s="33">
        <v>0.47699999999999998</v>
      </c>
      <c r="Z179" s="33">
        <v>0.51300000000000001</v>
      </c>
      <c r="AA179" s="33">
        <v>0.64600000000000002</v>
      </c>
      <c r="AB179" s="33">
        <v>0.42899999999999999</v>
      </c>
      <c r="AC179" s="33">
        <v>0.437</v>
      </c>
      <c r="AD179" s="33">
        <v>0.30499999999999999</v>
      </c>
      <c r="AE179" s="33">
        <v>0.54400000000000004</v>
      </c>
      <c r="AF179" s="33">
        <v>0.38700000000000001</v>
      </c>
      <c r="AG179" s="33">
        <v>0.32200000000000001</v>
      </c>
      <c r="AH179" s="33">
        <v>1.2</v>
      </c>
      <c r="AI179" s="33">
        <f t="shared" si="27"/>
        <v>0.49012500000000003</v>
      </c>
      <c r="AJ179" s="33">
        <f t="shared" si="28"/>
        <v>0.62062499999999998</v>
      </c>
      <c r="AK179" s="33">
        <f t="shared" si="29"/>
        <v>0.44900000000000001</v>
      </c>
      <c r="AL179" s="33">
        <f t="shared" si="30"/>
        <v>0.58450000000000002</v>
      </c>
      <c r="AM179" s="33">
        <f t="shared" si="31"/>
        <v>0.53125</v>
      </c>
      <c r="AN179" s="33">
        <f t="shared" si="32"/>
        <v>0.65675000000000006</v>
      </c>
      <c r="AO179" s="33">
        <f t="shared" si="33"/>
        <v>0.12515640215346555</v>
      </c>
      <c r="AP179" s="33">
        <f t="shared" si="34"/>
        <v>0.29215843915832479</v>
      </c>
      <c r="AQ179" s="33">
        <f t="shared" si="35"/>
        <v>0.1065864281541824</v>
      </c>
      <c r="AR179" s="33">
        <f t="shared" si="36"/>
        <v>0.41268753312887946</v>
      </c>
      <c r="AS179" s="33">
        <f t="shared" si="37"/>
        <v>0.14380165738497808</v>
      </c>
      <c r="AT179" s="33">
        <f t="shared" si="38"/>
        <v>0.15929296908526744</v>
      </c>
    </row>
    <row r="180" spans="1:46" x14ac:dyDescent="0.2">
      <c r="A180" s="24" t="s">
        <v>239</v>
      </c>
      <c r="B180" s="32">
        <v>0.97000030039999996</v>
      </c>
      <c r="C180" s="32">
        <v>0.70066558069999996</v>
      </c>
      <c r="D180" s="32">
        <v>0.97016345410000004</v>
      </c>
      <c r="E180" s="32">
        <v>0.70066558069999996</v>
      </c>
      <c r="F180" s="32">
        <v>0.23024874919999999</v>
      </c>
      <c r="G180" s="32">
        <v>0.45122492800000003</v>
      </c>
      <c r="H180" s="33">
        <v>1.3625E-2</v>
      </c>
      <c r="I180" s="33">
        <v>1.375E-2</v>
      </c>
      <c r="J180" s="33">
        <v>7.6892782E-3</v>
      </c>
      <c r="K180" s="33">
        <v>4.8623920999999997E-3</v>
      </c>
      <c r="L180" s="33">
        <f t="shared" si="26"/>
        <v>0.99090909090909085</v>
      </c>
      <c r="M180" s="33">
        <v>-1.31753887E-2</v>
      </c>
      <c r="N180" s="33">
        <v>0.96964879029999995</v>
      </c>
      <c r="O180" s="33">
        <v>0.59198369380000004</v>
      </c>
      <c r="P180" s="33">
        <v>0.435</v>
      </c>
      <c r="Q180" s="32" t="s">
        <v>16</v>
      </c>
      <c r="R180" s="33">
        <v>-1.31753887E-2</v>
      </c>
      <c r="S180" s="33">
        <v>0.02</v>
      </c>
      <c r="T180" s="33">
        <v>1.4E-2</v>
      </c>
      <c r="U180" s="33">
        <v>6.0000000000000001E-3</v>
      </c>
      <c r="V180" s="33">
        <v>8.0000000000000002E-3</v>
      </c>
      <c r="W180" s="33">
        <v>0.01</v>
      </c>
      <c r="X180" s="33">
        <v>1.2E-2</v>
      </c>
      <c r="Y180" s="33">
        <v>1.7000000000000001E-2</v>
      </c>
      <c r="Z180" s="33">
        <v>1.4999999999999999E-2</v>
      </c>
      <c r="AA180" s="33">
        <v>1.7999999999999999E-2</v>
      </c>
      <c r="AB180" s="33">
        <v>1.2E-2</v>
      </c>
      <c r="AC180" s="33">
        <v>1.4999999999999999E-2</v>
      </c>
      <c r="AD180" s="33">
        <v>6.0000000000000001E-3</v>
      </c>
      <c r="AE180" s="33">
        <v>1.4999999999999999E-2</v>
      </c>
      <c r="AF180" s="33">
        <v>1.2E-2</v>
      </c>
      <c r="AG180" s="33">
        <v>8.0000000000000002E-3</v>
      </c>
      <c r="AH180" s="33">
        <v>3.1E-2</v>
      </c>
      <c r="AI180" s="33">
        <f t="shared" si="27"/>
        <v>1.3625E-2</v>
      </c>
      <c r="AJ180" s="33">
        <f t="shared" si="28"/>
        <v>1.3750000000000002E-2</v>
      </c>
      <c r="AK180" s="33">
        <f t="shared" si="29"/>
        <v>1.15E-2</v>
      </c>
      <c r="AL180" s="33">
        <f t="shared" si="30"/>
        <v>1.575E-2</v>
      </c>
      <c r="AM180" s="33">
        <f t="shared" si="31"/>
        <v>1.575E-2</v>
      </c>
      <c r="AN180" s="33">
        <f t="shared" si="32"/>
        <v>1.175E-2</v>
      </c>
      <c r="AO180" s="33">
        <f t="shared" si="33"/>
        <v>4.3073856837496484E-3</v>
      </c>
      <c r="AP180" s="33">
        <f t="shared" si="34"/>
        <v>8.0133816653324089E-3</v>
      </c>
      <c r="AQ180" s="33">
        <f t="shared" si="35"/>
        <v>4.3588989435406726E-3</v>
      </c>
      <c r="AR180" s="33">
        <f t="shared" si="36"/>
        <v>1.0340051579497397E-2</v>
      </c>
      <c r="AS180" s="33">
        <f t="shared" si="37"/>
        <v>3.5000000000000001E-3</v>
      </c>
      <c r="AT180" s="33">
        <f t="shared" si="38"/>
        <v>5.678908345800272E-3</v>
      </c>
    </row>
    <row r="181" spans="1:46" x14ac:dyDescent="0.2">
      <c r="A181" s="24" t="s">
        <v>240</v>
      </c>
      <c r="B181" s="32">
        <v>0.95298839879999997</v>
      </c>
      <c r="C181" s="32">
        <v>0.69752218200000005</v>
      </c>
      <c r="D181" s="32">
        <v>0.83277834120000005</v>
      </c>
      <c r="E181" s="32">
        <v>0.66751197569999998</v>
      </c>
      <c r="F181" s="32">
        <v>0.45411979720000001</v>
      </c>
      <c r="G181" s="32">
        <v>0.54578640479999996</v>
      </c>
      <c r="H181" s="33">
        <v>0.69425000000000003</v>
      </c>
      <c r="I181" s="33">
        <v>0.69925000000000004</v>
      </c>
      <c r="J181" s="33">
        <v>0.1522214083</v>
      </c>
      <c r="K181" s="33">
        <v>0.28978206099999998</v>
      </c>
      <c r="L181" s="33">
        <f t="shared" si="26"/>
        <v>0.99284948158741504</v>
      </c>
      <c r="M181" s="33">
        <v>-1.03530767E-2</v>
      </c>
      <c r="N181" s="33">
        <v>0.96634236019999997</v>
      </c>
      <c r="O181" s="33">
        <v>0.59198369380000004</v>
      </c>
      <c r="P181" s="33">
        <v>3.3000000000000002E-2</v>
      </c>
      <c r="Q181" s="32" t="s">
        <v>13</v>
      </c>
      <c r="R181" s="33">
        <v>3.8308469999999997E-2</v>
      </c>
      <c r="S181" s="33">
        <v>0.59599999999999997</v>
      </c>
      <c r="T181" s="33">
        <v>0.58699999999999997</v>
      </c>
      <c r="U181" s="33">
        <v>1.21</v>
      </c>
      <c r="V181" s="33">
        <v>0.501</v>
      </c>
      <c r="W181" s="33">
        <v>0.74099999999999999</v>
      </c>
      <c r="X181" s="33">
        <v>1.03</v>
      </c>
      <c r="Y181" s="33">
        <v>0.432</v>
      </c>
      <c r="Z181" s="33">
        <v>0.74299999999999999</v>
      </c>
      <c r="AA181" s="33">
        <v>0.43099999999999999</v>
      </c>
      <c r="AB181" s="33">
        <v>0.628</v>
      </c>
      <c r="AC181" s="33">
        <v>0.80700000000000005</v>
      </c>
      <c r="AD181" s="33">
        <v>0.89200000000000002</v>
      </c>
      <c r="AE181" s="33">
        <v>0.627</v>
      </c>
      <c r="AF181" s="33">
        <v>0.70899999999999996</v>
      </c>
      <c r="AG181" s="33">
        <v>0.82399999999999995</v>
      </c>
      <c r="AH181" s="33">
        <v>0.39</v>
      </c>
      <c r="AI181" s="33">
        <f t="shared" si="27"/>
        <v>0.70600000000000007</v>
      </c>
      <c r="AJ181" s="33">
        <f t="shared" si="28"/>
        <v>0.6875</v>
      </c>
      <c r="AK181" s="33">
        <f t="shared" si="29"/>
        <v>0.75075000000000003</v>
      </c>
      <c r="AL181" s="33">
        <f t="shared" si="30"/>
        <v>0.63775000000000004</v>
      </c>
      <c r="AM181" s="33">
        <f t="shared" si="31"/>
        <v>0.66124999999999989</v>
      </c>
      <c r="AN181" s="33">
        <f t="shared" si="32"/>
        <v>0.73724999999999996</v>
      </c>
      <c r="AO181" s="33">
        <f t="shared" si="33"/>
        <v>0.18888545281655295</v>
      </c>
      <c r="AP181" s="33">
        <f t="shared" si="34"/>
        <v>0.26699438196336639</v>
      </c>
      <c r="AQ181" s="33">
        <f t="shared" si="35"/>
        <v>0.10865963678692542</v>
      </c>
      <c r="AR181" s="33">
        <f t="shared" si="36"/>
        <v>0.18370333874665029</v>
      </c>
      <c r="AS181" s="33">
        <f t="shared" si="37"/>
        <v>0.25710098534752213</v>
      </c>
      <c r="AT181" s="33">
        <f t="shared" si="38"/>
        <v>0.35494635744949771</v>
      </c>
    </row>
    <row r="182" spans="1:46" x14ac:dyDescent="0.2">
      <c r="A182" s="24" t="s">
        <v>241</v>
      </c>
      <c r="B182" s="32">
        <v>0.9420134725</v>
      </c>
      <c r="C182" s="32">
        <v>0.69372578159999998</v>
      </c>
      <c r="D182" s="32">
        <v>0.2303670213</v>
      </c>
      <c r="E182" s="32">
        <v>0.45122492800000003</v>
      </c>
      <c r="F182" s="32">
        <v>0.23036671180000001</v>
      </c>
      <c r="G182" s="32">
        <v>0.45122492800000003</v>
      </c>
      <c r="H182" s="33">
        <v>6.4999999999999997E-3</v>
      </c>
      <c r="I182" s="33">
        <v>6.6249999999999998E-3</v>
      </c>
      <c r="J182" s="33">
        <v>1.069045E-3</v>
      </c>
      <c r="K182" s="33">
        <v>4.838462E-3</v>
      </c>
      <c r="L182" s="33">
        <f t="shared" si="26"/>
        <v>0.98113207547169812</v>
      </c>
      <c r="M182" s="33">
        <v>-2.7480736400000001E-2</v>
      </c>
      <c r="N182" s="33">
        <v>0.94494118969999996</v>
      </c>
      <c r="O182" s="33">
        <v>0.58840116099999995</v>
      </c>
      <c r="P182" s="33">
        <v>0.54600000000000004</v>
      </c>
      <c r="Q182" s="32" t="s">
        <v>16</v>
      </c>
      <c r="R182" s="33">
        <v>-0.4713057189</v>
      </c>
      <c r="S182" s="33">
        <v>4.0000000000000001E-3</v>
      </c>
      <c r="T182" s="33">
        <v>4.0000000000000001E-3</v>
      </c>
      <c r="U182" s="33">
        <v>1.7999999999999999E-2</v>
      </c>
      <c r="V182" s="33">
        <v>7.0000000000000001E-3</v>
      </c>
      <c r="W182" s="33">
        <v>6.0000000000000001E-3</v>
      </c>
      <c r="X182" s="33">
        <v>7.0000000000000001E-3</v>
      </c>
      <c r="Y182" s="33">
        <v>3.0000000000000001E-3</v>
      </c>
      <c r="Z182" s="33">
        <v>8.0000000000000002E-3</v>
      </c>
      <c r="AA182" s="33">
        <v>4.0000000000000001E-3</v>
      </c>
      <c r="AB182" s="33">
        <v>5.0000000000000001E-3</v>
      </c>
      <c r="AC182" s="33">
        <v>6.0000000000000001E-3</v>
      </c>
      <c r="AD182" s="33">
        <v>6.0000000000000001E-3</v>
      </c>
      <c r="AE182" s="33">
        <v>6.0000000000000001E-3</v>
      </c>
      <c r="AF182" s="33">
        <v>8.0000000000000002E-3</v>
      </c>
      <c r="AG182" s="33">
        <v>7.0000000000000001E-3</v>
      </c>
      <c r="AH182" s="33">
        <v>6.0000000000000001E-3</v>
      </c>
      <c r="AI182" s="33">
        <f t="shared" si="27"/>
        <v>5.5000000000000014E-3</v>
      </c>
      <c r="AJ182" s="33">
        <f t="shared" si="28"/>
        <v>7.6249999999999998E-3</v>
      </c>
      <c r="AK182" s="33">
        <f t="shared" si="29"/>
        <v>6.5000000000000006E-3</v>
      </c>
      <c r="AL182" s="33">
        <f t="shared" si="30"/>
        <v>6.5000000000000006E-3</v>
      </c>
      <c r="AM182" s="33">
        <f t="shared" si="31"/>
        <v>4.5000000000000005E-3</v>
      </c>
      <c r="AN182" s="33">
        <f t="shared" si="32"/>
        <v>8.7500000000000008E-3</v>
      </c>
      <c r="AO182" s="33">
        <f t="shared" si="33"/>
        <v>1.6903085094570332E-3</v>
      </c>
      <c r="AP182" s="33">
        <f t="shared" si="34"/>
        <v>4.3732139211339746E-3</v>
      </c>
      <c r="AQ182" s="33">
        <f t="shared" si="35"/>
        <v>1E-3</v>
      </c>
      <c r="AR182" s="33">
        <f t="shared" si="36"/>
        <v>1.2909944487358056E-3</v>
      </c>
      <c r="AS182" s="33">
        <f t="shared" si="37"/>
        <v>1.7320508075688774E-3</v>
      </c>
      <c r="AT182" s="33">
        <f t="shared" si="38"/>
        <v>6.2915286960589564E-3</v>
      </c>
    </row>
    <row r="183" spans="1:46" x14ac:dyDescent="0.2">
      <c r="A183" s="24" t="s">
        <v>242</v>
      </c>
      <c r="B183" s="32">
        <v>9.3438974999999994E-2</v>
      </c>
      <c r="C183" s="32">
        <v>0.35552425100000001</v>
      </c>
      <c r="D183" s="32">
        <v>0.45178620559999999</v>
      </c>
      <c r="E183" s="32">
        <v>0.54578640479999996</v>
      </c>
      <c r="F183" s="32">
        <v>0.96298472199999996</v>
      </c>
      <c r="G183" s="32">
        <v>0.70066558069999996</v>
      </c>
      <c r="H183" s="33">
        <v>84.9</v>
      </c>
      <c r="I183" s="33">
        <v>62.95</v>
      </c>
      <c r="J183" s="33">
        <v>26.126942853300001</v>
      </c>
      <c r="K183" s="33">
        <v>16.247549265699998</v>
      </c>
      <c r="L183" s="33">
        <f t="shared" si="26"/>
        <v>1.3486894360603654</v>
      </c>
      <c r="M183" s="33">
        <v>0.4315581758</v>
      </c>
      <c r="N183" s="33">
        <v>6.7113082199999993E-2</v>
      </c>
      <c r="O183" s="33">
        <v>0.12780238560000001</v>
      </c>
      <c r="P183" s="33">
        <v>1.038</v>
      </c>
      <c r="Q183" s="32" t="s">
        <v>13</v>
      </c>
      <c r="R183" s="33">
        <v>0.1025003011</v>
      </c>
      <c r="S183" s="33">
        <v>75.3</v>
      </c>
      <c r="T183" s="33">
        <v>86.1</v>
      </c>
      <c r="U183" s="33">
        <v>80.900000000000006</v>
      </c>
      <c r="V183" s="33">
        <v>63.7</v>
      </c>
      <c r="W183" s="33">
        <v>72.3</v>
      </c>
      <c r="X183" s="33">
        <v>52.5</v>
      </c>
      <c r="Y183" s="33">
        <v>53</v>
      </c>
      <c r="Z183" s="33">
        <v>90.1</v>
      </c>
      <c r="AA183" s="33">
        <v>51.4</v>
      </c>
      <c r="AB183" s="33">
        <v>53.9</v>
      </c>
      <c r="AC183" s="33">
        <v>40.700000000000003</v>
      </c>
      <c r="AD183" s="33">
        <v>92.7</v>
      </c>
      <c r="AE183" s="33">
        <v>90.4</v>
      </c>
      <c r="AF183" s="33">
        <v>102</v>
      </c>
      <c r="AG183" s="33">
        <v>129</v>
      </c>
      <c r="AH183" s="33">
        <v>48.8</v>
      </c>
      <c r="AI183" s="33">
        <f t="shared" si="27"/>
        <v>76.55</v>
      </c>
      <c r="AJ183" s="33">
        <f t="shared" si="28"/>
        <v>71.3</v>
      </c>
      <c r="AK183" s="33">
        <f t="shared" si="29"/>
        <v>86.375</v>
      </c>
      <c r="AL183" s="33">
        <f t="shared" si="30"/>
        <v>83.424999999999997</v>
      </c>
      <c r="AM183" s="33">
        <f t="shared" si="31"/>
        <v>66.724999999999994</v>
      </c>
      <c r="AN183" s="33">
        <f t="shared" si="32"/>
        <v>59.175000000000004</v>
      </c>
      <c r="AO183" s="33">
        <f t="shared" si="33"/>
        <v>16.388497708541117</v>
      </c>
      <c r="AP183" s="33">
        <f t="shared" si="34"/>
        <v>30.619974806372024</v>
      </c>
      <c r="AQ183" s="33">
        <f t="shared" si="35"/>
        <v>9.4549369819863625</v>
      </c>
      <c r="AR183" s="33">
        <f t="shared" si="36"/>
        <v>38.698524950356102</v>
      </c>
      <c r="AS183" s="33">
        <f t="shared" si="37"/>
        <v>16.729689178224469</v>
      </c>
      <c r="AT183" s="33">
        <f t="shared" si="38"/>
        <v>17.264872815440402</v>
      </c>
    </row>
    <row r="184" spans="1:46" x14ac:dyDescent="0.2">
      <c r="A184" s="24" t="s">
        <v>243</v>
      </c>
      <c r="B184" s="32">
        <v>0.55342964439999998</v>
      </c>
      <c r="C184" s="32">
        <v>0.57487350660000003</v>
      </c>
      <c r="D184" s="32">
        <v>0.87169396870000004</v>
      </c>
      <c r="E184" s="32">
        <v>0.67187017979999997</v>
      </c>
      <c r="F184" s="32">
        <v>0.5749286186</v>
      </c>
      <c r="G184" s="32">
        <v>0.58149675450000005</v>
      </c>
      <c r="H184" s="33">
        <v>4.8832500000000003</v>
      </c>
      <c r="I184" s="33">
        <v>5.7750000000000004</v>
      </c>
      <c r="J184" s="33">
        <v>3.0614955612000001</v>
      </c>
      <c r="K184" s="33">
        <v>3.3669358685000002</v>
      </c>
      <c r="L184" s="33">
        <f t="shared" si="26"/>
        <v>0.84558441558441555</v>
      </c>
      <c r="M184" s="33">
        <v>-0.2419793073</v>
      </c>
      <c r="N184" s="33">
        <v>0.5882278125</v>
      </c>
      <c r="O184" s="33">
        <v>0.46011393579999998</v>
      </c>
      <c r="P184" s="33">
        <v>0</v>
      </c>
      <c r="Q184" s="32" t="s">
        <v>13</v>
      </c>
      <c r="R184" s="33">
        <v>6.0649972000000003E-2</v>
      </c>
      <c r="S184" s="33">
        <v>9.3800000000000008</v>
      </c>
      <c r="T184" s="33">
        <v>8.15</v>
      </c>
      <c r="U184" s="33">
        <v>1.68</v>
      </c>
      <c r="V184" s="33">
        <v>3.19</v>
      </c>
      <c r="W184" s="33">
        <v>7.04</v>
      </c>
      <c r="X184" s="33">
        <v>2.42</v>
      </c>
      <c r="Y184" s="33">
        <v>5.67</v>
      </c>
      <c r="Z184" s="33">
        <v>5.08</v>
      </c>
      <c r="AA184" s="33">
        <v>4.91</v>
      </c>
      <c r="AB184" s="33">
        <v>9.86</v>
      </c>
      <c r="AC184" s="33">
        <v>10.8</v>
      </c>
      <c r="AD184" s="33">
        <v>0.44900000000000001</v>
      </c>
      <c r="AE184" s="33">
        <v>5.34</v>
      </c>
      <c r="AF184" s="33">
        <v>5.3</v>
      </c>
      <c r="AG184" s="33">
        <v>0.877</v>
      </c>
      <c r="AH184" s="33">
        <v>5.12</v>
      </c>
      <c r="AI184" s="33">
        <f t="shared" si="27"/>
        <v>5.4411250000000004</v>
      </c>
      <c r="AJ184" s="33">
        <f t="shared" si="28"/>
        <v>5.2171250000000011</v>
      </c>
      <c r="AK184" s="33">
        <f t="shared" si="29"/>
        <v>4.4772499999999997</v>
      </c>
      <c r="AL184" s="33">
        <f t="shared" si="30"/>
        <v>5.28925</v>
      </c>
      <c r="AM184" s="33">
        <f t="shared" si="31"/>
        <v>6.4049999999999994</v>
      </c>
      <c r="AN184" s="33">
        <f t="shared" si="32"/>
        <v>5.1449999999999996</v>
      </c>
      <c r="AO184" s="33">
        <f t="shared" si="33"/>
        <v>2.9191650194386534</v>
      </c>
      <c r="AP184" s="33">
        <f t="shared" si="34"/>
        <v>3.5515104005197551</v>
      </c>
      <c r="AQ184" s="33">
        <f t="shared" si="35"/>
        <v>2.8226542325737785</v>
      </c>
      <c r="AR184" s="33">
        <f t="shared" si="36"/>
        <v>3.6691718752328839</v>
      </c>
      <c r="AS184" s="33">
        <f t="shared" si="37"/>
        <v>3.0722467348831217</v>
      </c>
      <c r="AT184" s="33">
        <f t="shared" si="38"/>
        <v>3.9942667245273795</v>
      </c>
    </row>
    <row r="185" spans="1:46" x14ac:dyDescent="0.2">
      <c r="A185" s="24" t="s">
        <v>244</v>
      </c>
      <c r="B185" s="32">
        <v>0.808632405</v>
      </c>
      <c r="C185" s="32">
        <v>0.66751197569999998</v>
      </c>
      <c r="D185" s="32">
        <v>0.84432648789999998</v>
      </c>
      <c r="E185" s="32">
        <v>0.66751197569999998</v>
      </c>
      <c r="F185" s="32">
        <v>0.86294616950000003</v>
      </c>
      <c r="G185" s="32">
        <v>0.66968023050000003</v>
      </c>
      <c r="H185" s="33">
        <v>8.5250000000000006E-2</v>
      </c>
      <c r="I185" s="33">
        <v>9.1499999999999998E-2</v>
      </c>
      <c r="J185" s="33">
        <v>4.5768829099999998E-2</v>
      </c>
      <c r="K185" s="33">
        <v>4.75124044E-2</v>
      </c>
      <c r="L185" s="33">
        <f t="shared" si="26"/>
        <v>0.93169398907103829</v>
      </c>
      <c r="M185" s="33">
        <v>-0.1020719093</v>
      </c>
      <c r="N185" s="33">
        <v>0.79264315819999998</v>
      </c>
      <c r="O185" s="33">
        <v>0.51872716870000002</v>
      </c>
      <c r="P185" s="33">
        <v>1.7999999999999999E-2</v>
      </c>
      <c r="Q185" s="32" t="s">
        <v>13</v>
      </c>
      <c r="R185" s="33">
        <v>8.1645265100000003E-2</v>
      </c>
      <c r="S185" s="33">
        <v>0.124</v>
      </c>
      <c r="T185" s="33">
        <v>0.12</v>
      </c>
      <c r="U185" s="33">
        <v>4.1000000000000002E-2</v>
      </c>
      <c r="V185" s="33">
        <v>6.5000000000000002E-2</v>
      </c>
      <c r="W185" s="33">
        <v>0.115</v>
      </c>
      <c r="X185" s="33">
        <v>4.5999999999999999E-2</v>
      </c>
      <c r="Y185" s="33">
        <v>7.6999999999999999E-2</v>
      </c>
      <c r="Z185" s="33">
        <v>0.121</v>
      </c>
      <c r="AA185" s="33">
        <v>7.6999999999999999E-2</v>
      </c>
      <c r="AB185" s="33">
        <v>0.11799999999999999</v>
      </c>
      <c r="AC185" s="33">
        <v>0.182</v>
      </c>
      <c r="AD185" s="33">
        <v>6.0000000000000001E-3</v>
      </c>
      <c r="AE185" s="33">
        <v>0.11799999999999999</v>
      </c>
      <c r="AF185" s="33">
        <v>8.8999999999999996E-2</v>
      </c>
      <c r="AG185" s="33">
        <v>2.1999999999999999E-2</v>
      </c>
      <c r="AH185" s="33">
        <v>9.2999999999999999E-2</v>
      </c>
      <c r="AI185" s="33">
        <f t="shared" si="27"/>
        <v>9.0874999999999997E-2</v>
      </c>
      <c r="AJ185" s="33">
        <f t="shared" si="28"/>
        <v>8.5874999999999993E-2</v>
      </c>
      <c r="AK185" s="33">
        <f t="shared" si="29"/>
        <v>0.09</v>
      </c>
      <c r="AL185" s="33">
        <f t="shared" si="30"/>
        <v>8.0499999999999988E-2</v>
      </c>
      <c r="AM185" s="33">
        <f t="shared" si="31"/>
        <v>9.1749999999999998E-2</v>
      </c>
      <c r="AN185" s="33">
        <f t="shared" si="32"/>
        <v>9.1249999999999998E-2</v>
      </c>
      <c r="AO185" s="33">
        <f t="shared" si="33"/>
        <v>4.4046850057637504E-2</v>
      </c>
      <c r="AP185" s="33">
        <f t="shared" si="34"/>
        <v>4.919476598175869E-2</v>
      </c>
      <c r="AQ185" s="33">
        <f t="shared" si="35"/>
        <v>5.6053545828966087E-2</v>
      </c>
      <c r="AR185" s="33">
        <f t="shared" si="36"/>
        <v>4.1056871126118069E-2</v>
      </c>
      <c r="AS185" s="33">
        <f t="shared" si="37"/>
        <v>3.718758753491095E-2</v>
      </c>
      <c r="AT185" s="33">
        <f t="shared" si="38"/>
        <v>6.2323751491706603E-2</v>
      </c>
    </row>
    <row r="186" spans="1:46" x14ac:dyDescent="0.2">
      <c r="A186" s="24" t="s">
        <v>245</v>
      </c>
      <c r="B186" s="32">
        <v>2.3392043500000001E-2</v>
      </c>
      <c r="C186" s="32">
        <v>0.22252508500000001</v>
      </c>
      <c r="D186" s="32">
        <v>0.53561686850000001</v>
      </c>
      <c r="E186" s="32">
        <v>0.57186541499999999</v>
      </c>
      <c r="F186" s="32">
        <v>0.60591806479999999</v>
      </c>
      <c r="G186" s="32">
        <v>0.5997011847</v>
      </c>
      <c r="H186" s="33">
        <v>9.7575000000000003</v>
      </c>
      <c r="I186" s="33">
        <v>7.79</v>
      </c>
      <c r="J186" s="33">
        <v>1.5042107565</v>
      </c>
      <c r="K186" s="33">
        <v>1.4077946279</v>
      </c>
      <c r="L186" s="33">
        <f t="shared" si="26"/>
        <v>1.2525673940949935</v>
      </c>
      <c r="M186" s="33">
        <v>0.32488822940000001</v>
      </c>
      <c r="N186" s="33">
        <v>1.7271465E-2</v>
      </c>
      <c r="O186" s="33">
        <v>6.3112818900000006E-2</v>
      </c>
      <c r="P186" s="33">
        <v>2.7029999999999998</v>
      </c>
      <c r="Q186" s="32" t="s">
        <v>13</v>
      </c>
      <c r="R186" s="33">
        <v>-8.5530262100000004E-2</v>
      </c>
      <c r="S186" s="33">
        <v>7.39</v>
      </c>
      <c r="T186" s="33">
        <v>10.199999999999999</v>
      </c>
      <c r="U186" s="33">
        <v>8.91</v>
      </c>
      <c r="V186" s="33">
        <v>8.83</v>
      </c>
      <c r="W186" s="33">
        <v>7.86</v>
      </c>
      <c r="X186" s="33">
        <v>7.43</v>
      </c>
      <c r="Y186" s="33">
        <v>6.1</v>
      </c>
      <c r="Z186" s="33">
        <v>8.61</v>
      </c>
      <c r="AA186" s="33">
        <v>6.32</v>
      </c>
      <c r="AB186" s="33">
        <v>10.8</v>
      </c>
      <c r="AC186" s="33">
        <v>7.14</v>
      </c>
      <c r="AD186" s="33">
        <v>9.42</v>
      </c>
      <c r="AE186" s="33">
        <v>11.1</v>
      </c>
      <c r="AF186" s="33">
        <v>10.5</v>
      </c>
      <c r="AG186" s="33">
        <v>11.8</v>
      </c>
      <c r="AH186" s="33">
        <v>7.97</v>
      </c>
      <c r="AI186" s="33">
        <f t="shared" si="27"/>
        <v>8.5137499999999999</v>
      </c>
      <c r="AJ186" s="33">
        <f t="shared" si="28"/>
        <v>9.0337500000000013</v>
      </c>
      <c r="AK186" s="33">
        <f t="shared" si="29"/>
        <v>9.2475000000000005</v>
      </c>
      <c r="AL186" s="33">
        <f t="shared" si="30"/>
        <v>10.2675</v>
      </c>
      <c r="AM186" s="33">
        <f t="shared" si="31"/>
        <v>7.7799999999999994</v>
      </c>
      <c r="AN186" s="33">
        <f t="shared" si="32"/>
        <v>7.8</v>
      </c>
      <c r="AO186" s="33">
        <f t="shared" si="33"/>
        <v>1.64983061901171</v>
      </c>
      <c r="AP186" s="33">
        <f t="shared" si="34"/>
        <v>1.8921185216576619</v>
      </c>
      <c r="AQ186" s="33">
        <f t="shared" si="35"/>
        <v>1.3896132555498948</v>
      </c>
      <c r="AR186" s="33">
        <f t="shared" si="36"/>
        <v>1.6293838303686048</v>
      </c>
      <c r="AS186" s="33">
        <f t="shared" si="37"/>
        <v>1.7275609010007931</v>
      </c>
      <c r="AT186" s="33">
        <f t="shared" si="38"/>
        <v>1.2804946960712764</v>
      </c>
    </row>
    <row r="187" spans="1:46" x14ac:dyDescent="0.2">
      <c r="A187" s="24" t="s">
        <v>246</v>
      </c>
      <c r="B187" s="32">
        <v>0.1120968039</v>
      </c>
      <c r="C187" s="32">
        <v>0.36551899500000001</v>
      </c>
      <c r="D187" s="32">
        <v>0.3855252495</v>
      </c>
      <c r="E187" s="32">
        <v>0.53047117219999995</v>
      </c>
      <c r="F187" s="32">
        <v>3.2396083399999998E-2</v>
      </c>
      <c r="G187" s="32">
        <v>0.2412404497</v>
      </c>
      <c r="H187" s="33">
        <v>1.71</v>
      </c>
      <c r="I187" s="33">
        <v>1.4824999999999999</v>
      </c>
      <c r="J187" s="33">
        <v>0.33721548849999999</v>
      </c>
      <c r="K187" s="33">
        <v>0.26477753469999998</v>
      </c>
      <c r="L187" s="33">
        <f t="shared" si="26"/>
        <v>1.1534569983136593</v>
      </c>
      <c r="M187" s="33">
        <v>0.2059642203</v>
      </c>
      <c r="N187" s="33">
        <v>0.15684442270000001</v>
      </c>
      <c r="O187" s="33">
        <v>0.2232212827</v>
      </c>
      <c r="P187" s="33">
        <v>0</v>
      </c>
      <c r="Q187" s="32" t="s">
        <v>13</v>
      </c>
      <c r="R187" s="33">
        <v>-0.1243497973</v>
      </c>
      <c r="S187" s="33">
        <v>1.27</v>
      </c>
      <c r="T187" s="33">
        <v>1.87</v>
      </c>
      <c r="U187" s="33">
        <v>1.02</v>
      </c>
      <c r="V187" s="33">
        <v>1.37</v>
      </c>
      <c r="W187" s="33">
        <v>1.27</v>
      </c>
      <c r="X187" s="33">
        <v>1.7</v>
      </c>
      <c r="Y187" s="33">
        <v>1.46</v>
      </c>
      <c r="Z187" s="33">
        <v>1.43</v>
      </c>
      <c r="AA187" s="33">
        <v>1.58</v>
      </c>
      <c r="AB187" s="33">
        <v>2.1800000000000002</v>
      </c>
      <c r="AC187" s="33">
        <v>1.59</v>
      </c>
      <c r="AD187" s="33">
        <v>1.68</v>
      </c>
      <c r="AE187" s="33">
        <v>1.54</v>
      </c>
      <c r="AF187" s="33">
        <v>1.66</v>
      </c>
      <c r="AG187" s="33">
        <v>2.23</v>
      </c>
      <c r="AH187" s="33">
        <v>1.69</v>
      </c>
      <c r="AI187" s="33">
        <f t="shared" si="27"/>
        <v>1.5274999999999999</v>
      </c>
      <c r="AJ187" s="33">
        <f t="shared" si="28"/>
        <v>1.6649999999999998</v>
      </c>
      <c r="AK187" s="33">
        <f t="shared" si="29"/>
        <v>1.48</v>
      </c>
      <c r="AL187" s="33">
        <f t="shared" si="30"/>
        <v>1.94</v>
      </c>
      <c r="AM187" s="33">
        <f t="shared" si="31"/>
        <v>1.575</v>
      </c>
      <c r="AN187" s="33">
        <f t="shared" si="32"/>
        <v>1.3900000000000001</v>
      </c>
      <c r="AO187" s="33">
        <f t="shared" si="33"/>
        <v>0.21285474591172168</v>
      </c>
      <c r="AP187" s="33">
        <f t="shared" si="34"/>
        <v>0.39659263014548779</v>
      </c>
      <c r="AQ187" s="33">
        <f t="shared" si="35"/>
        <v>0.17339742404853384</v>
      </c>
      <c r="AR187" s="33">
        <f t="shared" si="36"/>
        <v>0.30692018506445734</v>
      </c>
      <c r="AS187" s="33">
        <f t="shared" si="37"/>
        <v>0.26388128644019698</v>
      </c>
      <c r="AT187" s="33">
        <f t="shared" si="38"/>
        <v>0.26670833007863298</v>
      </c>
    </row>
    <row r="188" spans="1:46" x14ac:dyDescent="0.2">
      <c r="A188" s="24" t="s">
        <v>247</v>
      </c>
      <c r="B188" s="32">
        <v>3.4618196999999999E-3</v>
      </c>
      <c r="C188" s="32">
        <v>0.1122840188</v>
      </c>
      <c r="D188" s="32">
        <v>1.95009895E-2</v>
      </c>
      <c r="E188" s="32">
        <v>0.2031027879</v>
      </c>
      <c r="F188" s="32">
        <v>0.94477866730000004</v>
      </c>
      <c r="G188" s="32">
        <v>0.6940931534</v>
      </c>
      <c r="H188" s="33">
        <v>1.9624999999999999</v>
      </c>
      <c r="I188" s="33">
        <v>2.50875</v>
      </c>
      <c r="J188" s="33">
        <v>0.36303285959999998</v>
      </c>
      <c r="K188" s="33">
        <v>0.34991580620000001</v>
      </c>
      <c r="L188" s="33">
        <f t="shared" si="26"/>
        <v>0.78226208271051312</v>
      </c>
      <c r="M188" s="33">
        <v>-0.35427605760000003</v>
      </c>
      <c r="N188" s="33">
        <v>8.4201976000000001E-3</v>
      </c>
      <c r="O188" s="33">
        <v>4.3786381899999997E-2</v>
      </c>
      <c r="P188" s="33">
        <v>0</v>
      </c>
      <c r="Q188" s="32" t="s">
        <v>13</v>
      </c>
      <c r="R188" s="33">
        <v>-0.269394788</v>
      </c>
      <c r="S188" s="33">
        <v>1.99</v>
      </c>
      <c r="T188" s="33">
        <v>2.15</v>
      </c>
      <c r="U188" s="33">
        <v>2.4900000000000002</v>
      </c>
      <c r="V188" s="33">
        <v>2.94</v>
      </c>
      <c r="W188" s="33">
        <v>1.7</v>
      </c>
      <c r="X188" s="33">
        <v>2.64</v>
      </c>
      <c r="Y188" s="33">
        <v>2.33</v>
      </c>
      <c r="Z188" s="33">
        <v>2.09</v>
      </c>
      <c r="AA188" s="33">
        <v>2.5499999999999998</v>
      </c>
      <c r="AB188" s="33">
        <v>2.64</v>
      </c>
      <c r="AC188" s="33">
        <v>2.98</v>
      </c>
      <c r="AD188" s="33">
        <v>1.48</v>
      </c>
      <c r="AE188" s="33">
        <v>1.84</v>
      </c>
      <c r="AF188" s="33">
        <v>1.69</v>
      </c>
      <c r="AG188" s="33">
        <v>2.14</v>
      </c>
      <c r="AH188" s="33">
        <v>2.12</v>
      </c>
      <c r="AI188" s="33">
        <f t="shared" si="27"/>
        <v>2.0274999999999999</v>
      </c>
      <c r="AJ188" s="33">
        <f t="shared" si="28"/>
        <v>2.4437500000000001</v>
      </c>
      <c r="AK188" s="33">
        <f t="shared" si="29"/>
        <v>1.7774999999999999</v>
      </c>
      <c r="AL188" s="33">
        <f t="shared" si="30"/>
        <v>2.1475</v>
      </c>
      <c r="AM188" s="33">
        <f t="shared" si="31"/>
        <v>2.2775000000000003</v>
      </c>
      <c r="AN188" s="33">
        <f t="shared" si="32"/>
        <v>2.74</v>
      </c>
      <c r="AO188" s="33">
        <f t="shared" si="33"/>
        <v>0.36432912906562148</v>
      </c>
      <c r="AP188" s="33">
        <f t="shared" si="34"/>
        <v>0.43931562035251331</v>
      </c>
      <c r="AQ188" s="33">
        <f t="shared" si="35"/>
        <v>0.25565275929145392</v>
      </c>
      <c r="AR188" s="33">
        <f t="shared" si="36"/>
        <v>0.38844776568628581</v>
      </c>
      <c r="AS188" s="33">
        <f t="shared" si="37"/>
        <v>0.27873224906111116</v>
      </c>
      <c r="AT188" s="33">
        <f t="shared" si="38"/>
        <v>0.25573423705088838</v>
      </c>
    </row>
    <row r="189" spans="1:46" x14ac:dyDescent="0.2">
      <c r="A189" s="24" t="s">
        <v>248</v>
      </c>
      <c r="B189" s="32">
        <v>4.0580119999999997E-3</v>
      </c>
      <c r="C189" s="32">
        <v>0.1122840188</v>
      </c>
      <c r="D189" s="32">
        <v>0.30890916470000002</v>
      </c>
      <c r="E189" s="32">
        <v>0.4777281236</v>
      </c>
      <c r="F189" s="32">
        <v>9.6211567900000003E-2</v>
      </c>
      <c r="G189" s="32">
        <v>0.35636379559999998</v>
      </c>
      <c r="H189" s="33">
        <v>1.8425</v>
      </c>
      <c r="I189" s="33">
        <v>2.44875</v>
      </c>
      <c r="J189" s="33">
        <v>0.35406819360000003</v>
      </c>
      <c r="K189" s="33">
        <v>0.3654131712</v>
      </c>
      <c r="L189" s="33">
        <f t="shared" si="26"/>
        <v>0.7524247064828995</v>
      </c>
      <c r="M189" s="33">
        <v>-0.4103808732</v>
      </c>
      <c r="N189" s="33">
        <v>4.5831594999999996E-3</v>
      </c>
      <c r="O189" s="33">
        <v>4.1310821900000003E-2</v>
      </c>
      <c r="P189" s="33">
        <v>3.0000000000000001E-3</v>
      </c>
      <c r="Q189" s="32" t="s">
        <v>13</v>
      </c>
      <c r="R189" s="33">
        <v>-8.4913639200000002E-2</v>
      </c>
      <c r="S189" s="33">
        <v>2.48</v>
      </c>
      <c r="T189" s="33">
        <v>3.11</v>
      </c>
      <c r="U189" s="33">
        <v>2.13</v>
      </c>
      <c r="V189" s="33">
        <v>2.59</v>
      </c>
      <c r="W189" s="33">
        <v>1.18</v>
      </c>
      <c r="X189" s="33">
        <v>1.89</v>
      </c>
      <c r="Y189" s="33">
        <v>2.66</v>
      </c>
      <c r="Z189" s="33">
        <v>1.57</v>
      </c>
      <c r="AA189" s="33">
        <v>2.3199999999999998</v>
      </c>
      <c r="AB189" s="33">
        <v>1.94</v>
      </c>
      <c r="AC189" s="33">
        <v>2.41</v>
      </c>
      <c r="AD189" s="33">
        <v>2.02</v>
      </c>
      <c r="AE189" s="33">
        <v>1.75</v>
      </c>
      <c r="AF189" s="33">
        <v>1.88</v>
      </c>
      <c r="AG189" s="33">
        <v>2.37</v>
      </c>
      <c r="AH189" s="33">
        <v>2.0299999999999998</v>
      </c>
      <c r="AI189" s="33">
        <f t="shared" si="27"/>
        <v>2.0825</v>
      </c>
      <c r="AJ189" s="33">
        <f t="shared" si="28"/>
        <v>2.2087499999999998</v>
      </c>
      <c r="AK189" s="33">
        <f t="shared" si="29"/>
        <v>1.63</v>
      </c>
      <c r="AL189" s="33">
        <f t="shared" si="30"/>
        <v>2.0549999999999997</v>
      </c>
      <c r="AM189" s="33">
        <f t="shared" si="31"/>
        <v>2.5349999999999997</v>
      </c>
      <c r="AN189" s="33">
        <f t="shared" si="32"/>
        <v>2.3624999999999998</v>
      </c>
      <c r="AO189" s="33">
        <f t="shared" si="33"/>
        <v>0.62973350372541315</v>
      </c>
      <c r="AP189" s="33">
        <f t="shared" si="34"/>
        <v>0.25147777521795273</v>
      </c>
      <c r="AQ189" s="33">
        <f t="shared" si="35"/>
        <v>0.35242020373412203</v>
      </c>
      <c r="AR189" s="33">
        <f t="shared" si="36"/>
        <v>0.21886068628239297</v>
      </c>
      <c r="AS189" s="33">
        <f t="shared" si="37"/>
        <v>0.50507425196697675</v>
      </c>
      <c r="AT189" s="33">
        <f t="shared" si="38"/>
        <v>0.1913765920900464</v>
      </c>
    </row>
    <row r="190" spans="1:46" x14ac:dyDescent="0.2">
      <c r="A190" s="24" t="s">
        <v>249</v>
      </c>
      <c r="B190" s="32">
        <v>4.4777921999999996E-3</v>
      </c>
      <c r="C190" s="32">
        <v>0.1122840188</v>
      </c>
      <c r="D190" s="32">
        <v>0.1653783546</v>
      </c>
      <c r="E190" s="32">
        <v>0.41510408650000002</v>
      </c>
      <c r="F190" s="32">
        <v>0.18583758119999999</v>
      </c>
      <c r="G190" s="32">
        <v>0.43084363110000001</v>
      </c>
      <c r="H190" s="33">
        <v>0.825125</v>
      </c>
      <c r="I190" s="33">
        <v>1.0231250000000001</v>
      </c>
      <c r="J190" s="33">
        <v>0.1344559806</v>
      </c>
      <c r="K190" s="33">
        <v>0.1063987614</v>
      </c>
      <c r="L190" s="33">
        <f t="shared" si="26"/>
        <v>0.80647525962125832</v>
      </c>
      <c r="M190" s="33">
        <v>-0.3102978186</v>
      </c>
      <c r="N190" s="33">
        <v>5.9733225999999999E-3</v>
      </c>
      <c r="O190" s="33">
        <v>4.3786381899999997E-2</v>
      </c>
      <c r="P190" s="33">
        <v>0</v>
      </c>
      <c r="Q190" s="32" t="s">
        <v>13</v>
      </c>
      <c r="R190" s="33">
        <v>-0.1273160488</v>
      </c>
      <c r="S190" s="33">
        <v>0.997</v>
      </c>
      <c r="T190" s="33">
        <v>1.08</v>
      </c>
      <c r="U190" s="33">
        <v>0.877</v>
      </c>
      <c r="V190" s="33">
        <v>1.21</v>
      </c>
      <c r="W190" s="33">
        <v>0.58799999999999997</v>
      </c>
      <c r="X190" s="33">
        <v>0.91200000000000003</v>
      </c>
      <c r="Y190" s="33">
        <v>1.0900000000000001</v>
      </c>
      <c r="Z190" s="33">
        <v>0.71499999999999997</v>
      </c>
      <c r="AA190" s="33">
        <v>1.04</v>
      </c>
      <c r="AB190" s="33">
        <v>0.86699999999999999</v>
      </c>
      <c r="AC190" s="33">
        <v>0.97899999999999998</v>
      </c>
      <c r="AD190" s="33">
        <v>0.84</v>
      </c>
      <c r="AE190" s="33">
        <v>0.84499999999999997</v>
      </c>
      <c r="AF190" s="33">
        <v>0.84599999999999997</v>
      </c>
      <c r="AG190" s="33">
        <v>1.06</v>
      </c>
      <c r="AH190" s="33">
        <v>0.84</v>
      </c>
      <c r="AI190" s="33">
        <f t="shared" si="27"/>
        <v>0.88337499999999991</v>
      </c>
      <c r="AJ190" s="33">
        <f t="shared" si="28"/>
        <v>0.96487500000000004</v>
      </c>
      <c r="AK190" s="33">
        <f t="shared" si="29"/>
        <v>0.74699999999999989</v>
      </c>
      <c r="AL190" s="33">
        <f t="shared" si="30"/>
        <v>0.90325</v>
      </c>
      <c r="AM190" s="33">
        <f t="shared" si="31"/>
        <v>1.0197500000000002</v>
      </c>
      <c r="AN190" s="33">
        <f t="shared" si="32"/>
        <v>1.0265</v>
      </c>
      <c r="AO190" s="33">
        <f t="shared" si="33"/>
        <v>0.17486152684747119</v>
      </c>
      <c r="AP190" s="33">
        <f t="shared" si="34"/>
        <v>0.132019952496366</v>
      </c>
      <c r="AQ190" s="33">
        <f t="shared" si="35"/>
        <v>0.12187151704424941</v>
      </c>
      <c r="AR190" s="33">
        <f t="shared" si="36"/>
        <v>0.10513919345325072</v>
      </c>
      <c r="AS190" s="33">
        <f t="shared" si="37"/>
        <v>8.3051690731335129E-2</v>
      </c>
      <c r="AT190" s="33">
        <f t="shared" si="38"/>
        <v>0.13959584521037904</v>
      </c>
    </row>
    <row r="191" spans="1:46" x14ac:dyDescent="0.2">
      <c r="A191" s="24" t="s">
        <v>250</v>
      </c>
      <c r="B191" s="32">
        <v>2.4600454800000001E-2</v>
      </c>
      <c r="C191" s="32">
        <v>0.22252508500000001</v>
      </c>
      <c r="D191" s="32">
        <v>0.214361624</v>
      </c>
      <c r="E191" s="32">
        <v>0.45122492800000003</v>
      </c>
      <c r="F191" s="32">
        <v>0.1114733239</v>
      </c>
      <c r="G191" s="32">
        <v>0.36551899500000001</v>
      </c>
      <c r="H191" s="33">
        <v>0.29037499999999999</v>
      </c>
      <c r="I191" s="33">
        <v>0.36412499999999998</v>
      </c>
      <c r="J191" s="33">
        <v>3.9842323200000002E-2</v>
      </c>
      <c r="K191" s="33">
        <v>7.9387724000000007E-2</v>
      </c>
      <c r="L191" s="33">
        <f t="shared" si="26"/>
        <v>0.79745966357706832</v>
      </c>
      <c r="M191" s="33">
        <v>-0.32651654730000002</v>
      </c>
      <c r="N191" s="33">
        <v>4.0022358500000001E-2</v>
      </c>
      <c r="O191" s="33">
        <v>9.6682443600000001E-2</v>
      </c>
      <c r="P191" s="33">
        <v>3.0000000000000001E-3</v>
      </c>
      <c r="Q191" s="32" t="s">
        <v>13</v>
      </c>
      <c r="R191" s="33">
        <v>0.16771317650000001</v>
      </c>
      <c r="S191" s="33">
        <v>0.44900000000000001</v>
      </c>
      <c r="T191" s="33">
        <v>0.49299999999999999</v>
      </c>
      <c r="U191" s="33">
        <v>0.27300000000000002</v>
      </c>
      <c r="V191" s="33">
        <v>0.38900000000000001</v>
      </c>
      <c r="W191" s="33">
        <v>0.26500000000000001</v>
      </c>
      <c r="X191" s="33">
        <v>0.29799999999999999</v>
      </c>
      <c r="Y191" s="33">
        <v>0.39200000000000002</v>
      </c>
      <c r="Z191" s="33">
        <v>0.27300000000000002</v>
      </c>
      <c r="AA191" s="33">
        <v>0.29799999999999999</v>
      </c>
      <c r="AB191" s="33">
        <v>0.33200000000000002</v>
      </c>
      <c r="AC191" s="33">
        <v>0.32100000000000001</v>
      </c>
      <c r="AD191" s="33">
        <v>0.29699999999999999</v>
      </c>
      <c r="AE191" s="33">
        <v>0.30299999999999999</v>
      </c>
      <c r="AF191" s="33">
        <v>0.25800000000000001</v>
      </c>
      <c r="AG191" s="33">
        <v>0.35699999999999998</v>
      </c>
      <c r="AH191" s="33">
        <v>0.23799999999999999</v>
      </c>
      <c r="AI191" s="33">
        <f t="shared" si="27"/>
        <v>0.34624999999999995</v>
      </c>
      <c r="AJ191" s="33">
        <f t="shared" si="28"/>
        <v>0.30825000000000002</v>
      </c>
      <c r="AK191" s="33">
        <f t="shared" si="29"/>
        <v>0.28449999999999998</v>
      </c>
      <c r="AL191" s="33">
        <f t="shared" si="30"/>
        <v>0.29625000000000001</v>
      </c>
      <c r="AM191" s="33">
        <f t="shared" si="31"/>
        <v>0.40800000000000003</v>
      </c>
      <c r="AN191" s="33">
        <f t="shared" si="32"/>
        <v>0.32024999999999998</v>
      </c>
      <c r="AO191" s="33">
        <f t="shared" si="33"/>
        <v>8.683111687144722E-2</v>
      </c>
      <c r="AP191" s="33">
        <f t="shared" si="34"/>
        <v>5.1313462449647844E-2</v>
      </c>
      <c r="AQ191" s="33">
        <f t="shared" si="35"/>
        <v>1.8357559750685804E-2</v>
      </c>
      <c r="AR191" s="33">
        <f t="shared" si="36"/>
        <v>5.7226887619952267E-2</v>
      </c>
      <c r="AS191" s="33">
        <f t="shared" si="37"/>
        <v>8.4186301340142614E-2</v>
      </c>
      <c r="AT191" s="33">
        <f t="shared" si="38"/>
        <v>4.9848938470810879E-2</v>
      </c>
    </row>
    <row r="192" spans="1:46" x14ac:dyDescent="0.2">
      <c r="A192" s="24" t="s">
        <v>251</v>
      </c>
      <c r="B192" s="32">
        <v>2.39503823E-2</v>
      </c>
      <c r="C192" s="32">
        <v>0.22252508500000001</v>
      </c>
      <c r="D192" s="32">
        <v>0.58295951180000005</v>
      </c>
      <c r="E192" s="32">
        <v>0.58714200230000002</v>
      </c>
      <c r="F192" s="32">
        <v>0.1011606363</v>
      </c>
      <c r="G192" s="32">
        <v>0.35924397499999999</v>
      </c>
      <c r="H192" s="33">
        <v>47.337499999999999</v>
      </c>
      <c r="I192" s="33">
        <v>56.112499999999997</v>
      </c>
      <c r="J192" s="33">
        <v>8.2909481621999994</v>
      </c>
      <c r="K192" s="33">
        <v>6.3804248627</v>
      </c>
      <c r="L192" s="33">
        <f t="shared" si="26"/>
        <v>0.84361773223435066</v>
      </c>
      <c r="M192" s="33">
        <v>-0.24533867500000001</v>
      </c>
      <c r="N192" s="33">
        <v>3.36014964E-2</v>
      </c>
      <c r="O192" s="33">
        <v>8.7366592899999998E-2</v>
      </c>
      <c r="P192" s="33">
        <v>1.2E-2</v>
      </c>
      <c r="Q192" s="32" t="s">
        <v>13</v>
      </c>
      <c r="R192" s="33">
        <v>-3.62610399E-2</v>
      </c>
      <c r="S192" s="33">
        <v>58.3</v>
      </c>
      <c r="T192" s="33">
        <v>68.099999999999994</v>
      </c>
      <c r="U192" s="33">
        <v>52.3</v>
      </c>
      <c r="V192" s="33">
        <v>55.9</v>
      </c>
      <c r="W192" s="33">
        <v>36.5</v>
      </c>
      <c r="X192" s="33">
        <v>47.3</v>
      </c>
      <c r="Y192" s="33">
        <v>61</v>
      </c>
      <c r="Z192" s="33">
        <v>39.700000000000003</v>
      </c>
      <c r="AA192" s="33">
        <v>52.3</v>
      </c>
      <c r="AB192" s="33">
        <v>63.1</v>
      </c>
      <c r="AC192" s="33">
        <v>53.7</v>
      </c>
      <c r="AD192" s="33">
        <v>50.1</v>
      </c>
      <c r="AE192" s="33">
        <v>47.6</v>
      </c>
      <c r="AF192" s="33">
        <v>42.1</v>
      </c>
      <c r="AG192" s="33">
        <v>52</v>
      </c>
      <c r="AH192" s="33">
        <v>47.6</v>
      </c>
      <c r="AI192" s="33">
        <f t="shared" si="27"/>
        <v>51.075000000000003</v>
      </c>
      <c r="AJ192" s="33">
        <f t="shared" si="28"/>
        <v>52.375</v>
      </c>
      <c r="AK192" s="33">
        <f t="shared" si="29"/>
        <v>43.475000000000001</v>
      </c>
      <c r="AL192" s="33">
        <f t="shared" si="30"/>
        <v>51.199999999999996</v>
      </c>
      <c r="AM192" s="33">
        <f t="shared" si="31"/>
        <v>58.674999999999997</v>
      </c>
      <c r="AN192" s="33">
        <f t="shared" si="32"/>
        <v>53.55</v>
      </c>
      <c r="AO192" s="33">
        <f t="shared" si="33"/>
        <v>10.754766385189399</v>
      </c>
      <c r="AP192" s="33">
        <f t="shared" si="34"/>
        <v>6.0678897249608781</v>
      </c>
      <c r="AQ192" s="33">
        <f t="shared" si="35"/>
        <v>6.4241082390217112</v>
      </c>
      <c r="AR192" s="33">
        <f t="shared" si="36"/>
        <v>8.9073003766573837</v>
      </c>
      <c r="AS192" s="33">
        <f t="shared" si="37"/>
        <v>8.636501992512132</v>
      </c>
      <c r="AT192" s="33">
        <f t="shared" si="38"/>
        <v>1.7000000000000008</v>
      </c>
    </row>
    <row r="193" spans="1:46" x14ac:dyDescent="0.2">
      <c r="A193" s="24" t="s">
        <v>252</v>
      </c>
      <c r="B193" s="32">
        <v>0.16025725160000001</v>
      </c>
      <c r="C193" s="32">
        <v>0.41459617100000001</v>
      </c>
      <c r="D193" s="32">
        <v>0.98327555290000002</v>
      </c>
      <c r="E193" s="32">
        <v>0.70128384499999996</v>
      </c>
      <c r="F193" s="32">
        <v>9.8342124500000003E-2</v>
      </c>
      <c r="G193" s="32">
        <v>0.35717196620000002</v>
      </c>
      <c r="H193" s="33">
        <v>3.5212500000000002</v>
      </c>
      <c r="I193" s="33">
        <v>4.1849999999999996</v>
      </c>
      <c r="J193" s="33">
        <v>0.60941277360000001</v>
      </c>
      <c r="K193" s="33">
        <v>1.1630378939999999</v>
      </c>
      <c r="L193" s="33">
        <f t="shared" si="26"/>
        <v>0.84139784946236573</v>
      </c>
      <c r="M193" s="33">
        <v>-0.24913996420000001</v>
      </c>
      <c r="N193" s="33">
        <v>0.1816480137</v>
      </c>
      <c r="O193" s="33">
        <v>0.23614972209999999</v>
      </c>
      <c r="P193" s="33">
        <v>6.0000000000000001E-3</v>
      </c>
      <c r="Q193" s="32" t="s">
        <v>13</v>
      </c>
      <c r="R193" s="33">
        <v>4.5402422900000003E-2</v>
      </c>
      <c r="S193" s="33">
        <v>5.45</v>
      </c>
      <c r="T193" s="33">
        <v>6.41</v>
      </c>
      <c r="U193" s="33">
        <v>3.2</v>
      </c>
      <c r="V193" s="33">
        <v>4.33</v>
      </c>
      <c r="W193" s="33">
        <v>2.86</v>
      </c>
      <c r="X193" s="33">
        <v>3.48</v>
      </c>
      <c r="Y193" s="33">
        <v>3.22</v>
      </c>
      <c r="Z193" s="33">
        <v>2.89</v>
      </c>
      <c r="AA193" s="33">
        <v>3.6</v>
      </c>
      <c r="AB193" s="33">
        <v>4.58</v>
      </c>
      <c r="AC193" s="33">
        <v>3.79</v>
      </c>
      <c r="AD193" s="33">
        <v>3.91</v>
      </c>
      <c r="AE193" s="33">
        <v>3.09</v>
      </c>
      <c r="AF193" s="33">
        <v>3.2</v>
      </c>
      <c r="AG193" s="33">
        <v>3.71</v>
      </c>
      <c r="AH193" s="33">
        <v>3.93</v>
      </c>
      <c r="AI193" s="33">
        <f t="shared" si="27"/>
        <v>3.9137499999999998</v>
      </c>
      <c r="AJ193" s="33">
        <f t="shared" si="28"/>
        <v>3.7925</v>
      </c>
      <c r="AK193" s="33">
        <f t="shared" si="29"/>
        <v>3.1875</v>
      </c>
      <c r="AL193" s="33">
        <f t="shared" si="30"/>
        <v>3.855</v>
      </c>
      <c r="AM193" s="33">
        <f t="shared" si="31"/>
        <v>4.6400000000000006</v>
      </c>
      <c r="AN193" s="33">
        <f t="shared" si="32"/>
        <v>3.73</v>
      </c>
      <c r="AO193" s="33">
        <f t="shared" si="33"/>
        <v>1.3146312628044643</v>
      </c>
      <c r="AP193" s="33">
        <f t="shared" si="34"/>
        <v>0.48901504505047805</v>
      </c>
      <c r="AQ193" s="33">
        <f t="shared" si="35"/>
        <v>0.49236673323854813</v>
      </c>
      <c r="AR193" s="33">
        <f t="shared" si="36"/>
        <v>0.57192656871315561</v>
      </c>
      <c r="AS193" s="33">
        <f t="shared" si="37"/>
        <v>1.5439127781926869</v>
      </c>
      <c r="AT193" s="33">
        <f t="shared" si="38"/>
        <v>0.469538780790966</v>
      </c>
    </row>
    <row r="194" spans="1:46" x14ac:dyDescent="0.2">
      <c r="A194" s="24" t="s">
        <v>253</v>
      </c>
      <c r="B194" s="32">
        <v>2.4605984000000002E-3</v>
      </c>
      <c r="C194" s="32">
        <v>0.1122840188</v>
      </c>
      <c r="D194" s="32">
        <v>0.22434151960000001</v>
      </c>
      <c r="E194" s="32">
        <v>0.45122492800000003</v>
      </c>
      <c r="F194" s="32">
        <v>0.1382524269</v>
      </c>
      <c r="G194" s="32">
        <v>0.37660915340000001</v>
      </c>
      <c r="H194" s="33">
        <v>6.415</v>
      </c>
      <c r="I194" s="33">
        <v>9.1150000000000002</v>
      </c>
      <c r="J194" s="33">
        <v>1.3175409996</v>
      </c>
      <c r="K194" s="33">
        <v>1.7705447104000001</v>
      </c>
      <c r="L194" s="33">
        <f t="shared" si="26"/>
        <v>0.70378496982995065</v>
      </c>
      <c r="M194" s="33">
        <v>-0.50679339089999997</v>
      </c>
      <c r="N194" s="33">
        <v>4.2535714000000004E-3</v>
      </c>
      <c r="O194" s="33">
        <v>4.1078617400000003E-2</v>
      </c>
      <c r="P194" s="33">
        <v>3.0000000000000001E-3</v>
      </c>
      <c r="Q194" s="32" t="s">
        <v>13</v>
      </c>
      <c r="R194" s="33">
        <v>-0.1152539073</v>
      </c>
      <c r="S194" s="33">
        <v>7.52</v>
      </c>
      <c r="T194" s="33">
        <v>10.6</v>
      </c>
      <c r="U194" s="33">
        <v>9.14</v>
      </c>
      <c r="V194" s="33">
        <v>10.4</v>
      </c>
      <c r="W194" s="33">
        <v>4.6399999999999997</v>
      </c>
      <c r="X194" s="33">
        <v>7.1</v>
      </c>
      <c r="Y194" s="33">
        <v>12.1</v>
      </c>
      <c r="Z194" s="33">
        <v>4.8099999999999996</v>
      </c>
      <c r="AA194" s="33">
        <v>7.7</v>
      </c>
      <c r="AB194" s="33">
        <v>8.77</v>
      </c>
      <c r="AC194" s="33">
        <v>8.36</v>
      </c>
      <c r="AD194" s="33">
        <v>6.82</v>
      </c>
      <c r="AE194" s="33">
        <v>6.05</v>
      </c>
      <c r="AF194" s="33">
        <v>6.33</v>
      </c>
      <c r="AG194" s="33">
        <v>6.98</v>
      </c>
      <c r="AH194" s="33">
        <v>6.92</v>
      </c>
      <c r="AI194" s="33">
        <f t="shared" si="27"/>
        <v>7.455000000000001</v>
      </c>
      <c r="AJ194" s="33">
        <f t="shared" si="28"/>
        <v>8.0749999999999993</v>
      </c>
      <c r="AK194" s="33">
        <f t="shared" si="29"/>
        <v>5.58</v>
      </c>
      <c r="AL194" s="33">
        <f t="shared" si="30"/>
        <v>7.25</v>
      </c>
      <c r="AM194" s="33">
        <f t="shared" si="31"/>
        <v>9.33</v>
      </c>
      <c r="AN194" s="33">
        <f t="shared" si="32"/>
        <v>8.9</v>
      </c>
      <c r="AO194" s="33">
        <f t="shared" si="33"/>
        <v>2.6429096519880146</v>
      </c>
      <c r="AP194" s="33">
        <f t="shared" si="34"/>
        <v>1.3534506165459426</v>
      </c>
      <c r="AQ194" s="33">
        <f t="shared" si="35"/>
        <v>1.0384282995630119</v>
      </c>
      <c r="AR194" s="33">
        <f t="shared" si="36"/>
        <v>1.0549249578366564</v>
      </c>
      <c r="AS194" s="33">
        <f t="shared" si="37"/>
        <v>2.4176296931774561</v>
      </c>
      <c r="AT194" s="33">
        <f t="shared" si="38"/>
        <v>1.1603447763488222</v>
      </c>
    </row>
    <row r="195" spans="1:46" x14ac:dyDescent="0.2">
      <c r="A195" s="24" t="s">
        <v>254</v>
      </c>
      <c r="B195" s="32">
        <v>5.8599129E-3</v>
      </c>
      <c r="C195" s="32">
        <v>0.1122840188</v>
      </c>
      <c r="D195" s="32">
        <v>0.1356212456</v>
      </c>
      <c r="E195" s="32">
        <v>0.37583163650000001</v>
      </c>
      <c r="F195" s="32">
        <v>6.0859469999999999E-2</v>
      </c>
      <c r="G195" s="32">
        <v>0.30587309340000002</v>
      </c>
      <c r="H195" s="33">
        <v>1.905</v>
      </c>
      <c r="I195" s="33">
        <v>2.5012500000000002</v>
      </c>
      <c r="J195" s="33">
        <v>0.45754000610000001</v>
      </c>
      <c r="K195" s="33">
        <v>0.40954460770000001</v>
      </c>
      <c r="L195" s="33">
        <f t="shared" si="26"/>
        <v>0.76161919040479753</v>
      </c>
      <c r="M195" s="33">
        <v>-0.39285826439999999</v>
      </c>
      <c r="N195" s="33">
        <v>1.58968531E-2</v>
      </c>
      <c r="O195" s="33">
        <v>6.3112818900000006E-2</v>
      </c>
      <c r="P195" s="33">
        <v>0</v>
      </c>
      <c r="Q195" s="32" t="s">
        <v>13</v>
      </c>
      <c r="R195" s="33">
        <v>-0.1712779207</v>
      </c>
      <c r="S195" s="33">
        <v>2.4300000000000002</v>
      </c>
      <c r="T195" s="33">
        <v>3.14</v>
      </c>
      <c r="U195" s="33">
        <v>2.2999999999999998</v>
      </c>
      <c r="V195" s="33">
        <v>3.11</v>
      </c>
      <c r="W195" s="33">
        <v>1.52</v>
      </c>
      <c r="X195" s="33">
        <v>2.13</v>
      </c>
      <c r="Y195" s="33">
        <v>2.4900000000000002</v>
      </c>
      <c r="Z195" s="33">
        <v>1.42</v>
      </c>
      <c r="AA195" s="33">
        <v>2.0699999999999998</v>
      </c>
      <c r="AB195" s="33">
        <v>2.75</v>
      </c>
      <c r="AC195" s="33">
        <v>2.34</v>
      </c>
      <c r="AD195" s="33">
        <v>1.9</v>
      </c>
      <c r="AE195" s="33">
        <v>1.55</v>
      </c>
      <c r="AF195" s="33">
        <v>1.73</v>
      </c>
      <c r="AG195" s="33">
        <v>2.02</v>
      </c>
      <c r="AH195" s="33">
        <v>2.35</v>
      </c>
      <c r="AI195" s="33">
        <f t="shared" si="27"/>
        <v>2.0724999999999998</v>
      </c>
      <c r="AJ195" s="33">
        <f t="shared" si="28"/>
        <v>2.3337499999999998</v>
      </c>
      <c r="AK195" s="33">
        <f t="shared" si="29"/>
        <v>1.5974999999999999</v>
      </c>
      <c r="AL195" s="33">
        <f t="shared" si="30"/>
        <v>2.2124999999999999</v>
      </c>
      <c r="AM195" s="33">
        <f t="shared" si="31"/>
        <v>2.5475000000000003</v>
      </c>
      <c r="AN195" s="33">
        <f t="shared" si="32"/>
        <v>2.4549999999999996</v>
      </c>
      <c r="AO195" s="33">
        <f t="shared" si="33"/>
        <v>0.5950690236074665</v>
      </c>
      <c r="AP195" s="33">
        <f t="shared" si="34"/>
        <v>0.43256502401373237</v>
      </c>
      <c r="AQ195" s="33">
        <f t="shared" si="35"/>
        <v>0.2091849261618377</v>
      </c>
      <c r="AR195" s="33">
        <f t="shared" si="36"/>
        <v>0.43881469133716827</v>
      </c>
      <c r="AS195" s="33">
        <f t="shared" si="37"/>
        <v>0.42523522902035937</v>
      </c>
      <c r="AT195" s="33">
        <f t="shared" si="38"/>
        <v>0.45258516693914569</v>
      </c>
    </row>
    <row r="196" spans="1:46" x14ac:dyDescent="0.2">
      <c r="A196" s="24" t="s">
        <v>255</v>
      </c>
      <c r="B196" s="32">
        <v>1.38835478E-2</v>
      </c>
      <c r="C196" s="32">
        <v>0.16883404120000001</v>
      </c>
      <c r="D196" s="32">
        <v>0.81222927889999996</v>
      </c>
      <c r="E196" s="32">
        <v>0.66751197569999998</v>
      </c>
      <c r="F196" s="32">
        <v>0.15457905920000001</v>
      </c>
      <c r="G196" s="32">
        <v>0.40495920909999999</v>
      </c>
      <c r="H196" s="33">
        <v>9.5125000000000001E-2</v>
      </c>
      <c r="I196" s="33">
        <v>0.138625</v>
      </c>
      <c r="J196" s="33">
        <v>2.4816109400000001E-2</v>
      </c>
      <c r="K196" s="33">
        <v>3.5600712299999997E-2</v>
      </c>
      <c r="L196" s="33">
        <f t="shared" ref="L196:L230" si="39">H196/I196</f>
        <v>0.68620378719567177</v>
      </c>
      <c r="M196" s="33">
        <v>-0.54329100669999997</v>
      </c>
      <c r="N196" s="33">
        <v>1.4514548699999999E-2</v>
      </c>
      <c r="O196" s="33">
        <v>6.3112818900000006E-2</v>
      </c>
      <c r="P196" s="33">
        <v>3.0000000000000001E-3</v>
      </c>
      <c r="Q196" s="32" t="s">
        <v>13</v>
      </c>
      <c r="R196" s="33">
        <v>4.6293652300000002E-2</v>
      </c>
      <c r="S196" s="33">
        <v>0.12</v>
      </c>
      <c r="T196" s="33">
        <v>0.159</v>
      </c>
      <c r="U196" s="33">
        <v>0.122</v>
      </c>
      <c r="V196" s="33">
        <v>0.11600000000000001</v>
      </c>
      <c r="W196" s="33">
        <v>0.108</v>
      </c>
      <c r="X196" s="33">
        <v>0.11899999999999999</v>
      </c>
      <c r="Y196" s="33">
        <v>0.21</v>
      </c>
      <c r="Z196" s="33">
        <v>6.7000000000000004E-2</v>
      </c>
      <c r="AA196" s="33">
        <v>0.10199999999999999</v>
      </c>
      <c r="AB196" s="33">
        <v>0.14199999999999999</v>
      </c>
      <c r="AC196" s="33">
        <v>0.161</v>
      </c>
      <c r="AD196" s="33">
        <v>7.6999999999999999E-2</v>
      </c>
      <c r="AE196" s="33">
        <v>0.09</v>
      </c>
      <c r="AF196" s="33">
        <v>8.3000000000000004E-2</v>
      </c>
      <c r="AG196" s="33">
        <v>0.115</v>
      </c>
      <c r="AH196" s="33">
        <v>7.9000000000000001E-2</v>
      </c>
      <c r="AI196" s="33">
        <f t="shared" ref="AI196:AI229" si="40">AVERAGE(W196,Z196,AD196,AE196,X196,Y196,S196,T196)</f>
        <v>0.11874999999999999</v>
      </c>
      <c r="AJ196" s="33">
        <f t="shared" ref="AJ196:AJ229" si="41">AVERAGE(AB196,AF196,AG196,AH196,V196,AC196,U196,AA196)</f>
        <v>0.115</v>
      </c>
      <c r="AK196" s="33">
        <f t="shared" ref="AK196:AK229" si="42">AVERAGE(W196,Z196,AD196,AE196)</f>
        <v>8.5499999999999993E-2</v>
      </c>
      <c r="AL196" s="33">
        <f t="shared" ref="AL196:AL229" si="43">AVERAGE(AB196,AF196,AG196,AH196)</f>
        <v>0.10475</v>
      </c>
      <c r="AM196" s="33">
        <f t="shared" ref="AM196:AM229" si="44">AVERAGE(X196,Y196,S196,T196)</f>
        <v>0.152</v>
      </c>
      <c r="AN196" s="33">
        <f t="shared" ref="AN196:AN229" si="45">AVERAGE(V196,AC196,U196,AA196)</f>
        <v>0.12525</v>
      </c>
      <c r="AO196" s="33">
        <f t="shared" ref="AO196:AO229" si="46">STDEV(W196,Z196,AD196,AE196,X196,Y196,S196,T196)</f>
        <v>4.6769190102642806E-2</v>
      </c>
      <c r="AP196" s="33">
        <f t="shared" ref="AP196:AP229" si="47">STDEV(AB196,AF196,AG196,AH196,V196,AC196,U196,AA196)</f>
        <v>2.773342490827372E-2</v>
      </c>
      <c r="AQ196" s="33">
        <f t="shared" ref="AQ196:AQ229" si="48">STDEV(W196,Z196,AD196,AE196)</f>
        <v>1.7710637105047014E-2</v>
      </c>
      <c r="AR196" s="33">
        <f t="shared" ref="AR196:AR229" si="49">STDEV(AB196,AF196,AG196,AH196)</f>
        <v>2.9601520231231401E-2</v>
      </c>
      <c r="AS196" s="33">
        <f t="shared" ref="AS196:AS229" si="50">STDEV(X196,Y196,S196,T196)</f>
        <v>4.291852746774983E-2</v>
      </c>
      <c r="AT196" s="33">
        <f t="shared" ref="AT196:AT229" si="51">STDEV(V196,AC196,U196,AA196)</f>
        <v>2.5263610193319606E-2</v>
      </c>
    </row>
    <row r="197" spans="1:46" x14ac:dyDescent="0.2">
      <c r="A197" s="24" t="s">
        <v>256</v>
      </c>
      <c r="B197" s="32">
        <v>1.0447682E-3</v>
      </c>
      <c r="C197" s="32">
        <v>0.1001755305</v>
      </c>
      <c r="D197" s="32">
        <v>0.90780278999999997</v>
      </c>
      <c r="E197" s="32">
        <v>0.68803445760000004</v>
      </c>
      <c r="F197" s="32">
        <v>0.2444844756</v>
      </c>
      <c r="G197" s="32">
        <v>0.4537970563</v>
      </c>
      <c r="H197" s="33">
        <v>6.1150000000000002</v>
      </c>
      <c r="I197" s="33">
        <v>8.92</v>
      </c>
      <c r="J197" s="33">
        <v>0.98648003380000004</v>
      </c>
      <c r="K197" s="33">
        <v>1.6537057952000001</v>
      </c>
      <c r="L197" s="33">
        <f t="shared" si="39"/>
        <v>0.68553811659192831</v>
      </c>
      <c r="M197" s="33">
        <v>-0.54469121139999999</v>
      </c>
      <c r="N197" s="33">
        <v>1.572382E-3</v>
      </c>
      <c r="O197" s="33">
        <v>3.7009590699999997E-2</v>
      </c>
      <c r="P197" s="33">
        <v>6.0000000000000001E-3</v>
      </c>
      <c r="Q197" s="32" t="s">
        <v>13</v>
      </c>
      <c r="R197" s="33">
        <v>2.4949122600000002E-2</v>
      </c>
      <c r="S197" s="33">
        <v>9.7200000000000006</v>
      </c>
      <c r="T197" s="33">
        <v>12</v>
      </c>
      <c r="U197" s="33">
        <v>7.59</v>
      </c>
      <c r="V197" s="33">
        <v>9.1</v>
      </c>
      <c r="W197" s="33">
        <v>4.82</v>
      </c>
      <c r="X197" s="33">
        <v>6.64</v>
      </c>
      <c r="Y197" s="33">
        <v>9.33</v>
      </c>
      <c r="Z197" s="33">
        <v>5.49</v>
      </c>
      <c r="AA197" s="33">
        <v>7.63</v>
      </c>
      <c r="AB197" s="33">
        <v>7.91</v>
      </c>
      <c r="AC197" s="33">
        <v>9.35</v>
      </c>
      <c r="AD197" s="33">
        <v>6.6</v>
      </c>
      <c r="AE197" s="33">
        <v>6.06</v>
      </c>
      <c r="AF197" s="33">
        <v>5.66</v>
      </c>
      <c r="AG197" s="33">
        <v>6.92</v>
      </c>
      <c r="AH197" s="33">
        <v>5.46</v>
      </c>
      <c r="AI197" s="33">
        <f t="shared" si="40"/>
        <v>7.5824999999999996</v>
      </c>
      <c r="AJ197" s="33">
        <f t="shared" si="41"/>
        <v>7.4525000000000015</v>
      </c>
      <c r="AK197" s="33">
        <f t="shared" si="42"/>
        <v>5.7424999999999997</v>
      </c>
      <c r="AL197" s="33">
        <f t="shared" si="43"/>
        <v>6.4875000000000007</v>
      </c>
      <c r="AM197" s="33">
        <f t="shared" si="44"/>
        <v>9.4224999999999994</v>
      </c>
      <c r="AN197" s="33">
        <f t="shared" si="45"/>
        <v>8.4175000000000004</v>
      </c>
      <c r="AO197" s="33">
        <f t="shared" si="46"/>
        <v>2.4876423146654938</v>
      </c>
      <c r="AP197" s="33">
        <f t="shared" si="47"/>
        <v>1.4162904262292184</v>
      </c>
      <c r="AQ197" s="33">
        <f t="shared" si="48"/>
        <v>0.763953532618321</v>
      </c>
      <c r="AR197" s="33">
        <f t="shared" si="49"/>
        <v>1.1476170964219692</v>
      </c>
      <c r="AS197" s="33">
        <f t="shared" si="50"/>
        <v>2.1971856999352632</v>
      </c>
      <c r="AT197" s="33">
        <f t="shared" si="51"/>
        <v>0.93813200918989359</v>
      </c>
    </row>
    <row r="198" spans="1:46" x14ac:dyDescent="0.2">
      <c r="A198" s="24" t="s">
        <v>257</v>
      </c>
      <c r="B198" s="32">
        <v>2.7518497E-3</v>
      </c>
      <c r="C198" s="32">
        <v>0.1122840188</v>
      </c>
      <c r="D198" s="32">
        <v>0.51195293770000005</v>
      </c>
      <c r="E198" s="32">
        <v>0.56900705070000002</v>
      </c>
      <c r="F198" s="32">
        <v>0.79122700410000002</v>
      </c>
      <c r="G198" s="32">
        <v>0.66315764659999998</v>
      </c>
      <c r="H198" s="33">
        <v>8.8450000000000006</v>
      </c>
      <c r="I198" s="33">
        <v>12.675000000000001</v>
      </c>
      <c r="J198" s="33">
        <v>1.5116594477</v>
      </c>
      <c r="K198" s="33">
        <v>2.4835170913</v>
      </c>
      <c r="L198" s="33">
        <f t="shared" si="39"/>
        <v>0.69783037475345167</v>
      </c>
      <c r="M198" s="33">
        <v>-0.51905169920000005</v>
      </c>
      <c r="N198" s="33">
        <v>3.0795280000000002E-3</v>
      </c>
      <c r="O198" s="33">
        <v>3.7009590699999997E-2</v>
      </c>
      <c r="P198" s="33">
        <v>0</v>
      </c>
      <c r="Q198" s="32" t="s">
        <v>13</v>
      </c>
      <c r="R198" s="33">
        <v>-6.9399502500000002E-2</v>
      </c>
      <c r="S198" s="33">
        <v>11.4</v>
      </c>
      <c r="T198" s="33">
        <v>12.4</v>
      </c>
      <c r="U198" s="33">
        <v>13.4</v>
      </c>
      <c r="V198" s="33">
        <v>13.8</v>
      </c>
      <c r="W198" s="33">
        <v>7.41</v>
      </c>
      <c r="X198" s="33">
        <v>9</v>
      </c>
      <c r="Y198" s="33">
        <v>17.600000000000001</v>
      </c>
      <c r="Z198" s="33">
        <v>7.61</v>
      </c>
      <c r="AA198" s="33">
        <v>11.3</v>
      </c>
      <c r="AB198" s="33">
        <v>11.5</v>
      </c>
      <c r="AC198" s="33">
        <v>12.5</v>
      </c>
      <c r="AD198" s="33">
        <v>9.4499999999999993</v>
      </c>
      <c r="AE198" s="33">
        <v>9.14</v>
      </c>
      <c r="AF198" s="33">
        <v>7.84</v>
      </c>
      <c r="AG198" s="33">
        <v>10.3</v>
      </c>
      <c r="AH198" s="33">
        <v>7.51</v>
      </c>
      <c r="AI198" s="33">
        <f t="shared" si="40"/>
        <v>10.501250000000001</v>
      </c>
      <c r="AJ198" s="33">
        <f t="shared" si="41"/>
        <v>11.018750000000001</v>
      </c>
      <c r="AK198" s="33">
        <f t="shared" si="42"/>
        <v>8.4024999999999999</v>
      </c>
      <c r="AL198" s="33">
        <f t="shared" si="43"/>
        <v>9.2874999999999996</v>
      </c>
      <c r="AM198" s="33">
        <f t="shared" si="44"/>
        <v>12.6</v>
      </c>
      <c r="AN198" s="33">
        <f t="shared" si="45"/>
        <v>12.75</v>
      </c>
      <c r="AO198" s="33">
        <f t="shared" si="46"/>
        <v>3.3366426132523417</v>
      </c>
      <c r="AP198" s="33">
        <f t="shared" si="47"/>
        <v>2.3556281388562632</v>
      </c>
      <c r="AQ198" s="33">
        <f t="shared" si="48"/>
        <v>1.0415173226275771</v>
      </c>
      <c r="AR198" s="33">
        <f t="shared" si="49"/>
        <v>1.9300323831480177</v>
      </c>
      <c r="AS198" s="33">
        <f t="shared" si="50"/>
        <v>3.6258332375699083</v>
      </c>
      <c r="AT198" s="33">
        <f t="shared" si="51"/>
        <v>1.1090536506409416</v>
      </c>
    </row>
    <row r="199" spans="1:46" x14ac:dyDescent="0.2">
      <c r="A199" s="24" t="s">
        <v>258</v>
      </c>
      <c r="B199" s="32">
        <v>8.0697296399999993E-2</v>
      </c>
      <c r="C199" s="32">
        <v>0.32786019059999999</v>
      </c>
      <c r="D199" s="32">
        <v>0.19543646479999999</v>
      </c>
      <c r="E199" s="32">
        <v>0.43988353270000002</v>
      </c>
      <c r="F199" s="32">
        <v>0.27257333210000001</v>
      </c>
      <c r="G199" s="32">
        <v>0.46267992769999999</v>
      </c>
      <c r="H199" s="33">
        <v>5.5125E-2</v>
      </c>
      <c r="I199" s="33">
        <v>7.0250000000000007E-2</v>
      </c>
      <c r="J199" s="33">
        <v>1.5094346200000001E-2</v>
      </c>
      <c r="K199" s="33">
        <v>1.78385618E-2</v>
      </c>
      <c r="L199" s="33">
        <f t="shared" si="39"/>
        <v>0.78469750889679712</v>
      </c>
      <c r="M199" s="33">
        <v>-0.34979147469999999</v>
      </c>
      <c r="N199" s="33">
        <v>8.9093210300000003E-2</v>
      </c>
      <c r="O199" s="33">
        <v>0.15065771550000001</v>
      </c>
      <c r="P199" s="33">
        <v>3.0000000000000001E-3</v>
      </c>
      <c r="Q199" s="32" t="s">
        <v>13</v>
      </c>
      <c r="R199" s="33">
        <v>0.25090863159999999</v>
      </c>
      <c r="S199" s="33">
        <v>9.0999999999999998E-2</v>
      </c>
      <c r="T199" s="33">
        <v>8.5999999999999993E-2</v>
      </c>
      <c r="U199" s="33">
        <v>6.4000000000000001E-2</v>
      </c>
      <c r="V199" s="33">
        <v>7.8E-2</v>
      </c>
      <c r="W199" s="33">
        <v>6.5000000000000002E-2</v>
      </c>
      <c r="X199" s="33">
        <v>5.5E-2</v>
      </c>
      <c r="Y199" s="33">
        <v>8.8999999999999996E-2</v>
      </c>
      <c r="Z199" s="33">
        <v>5.3999999999999999E-2</v>
      </c>
      <c r="AA199" s="33">
        <v>5.0999999999999997E-2</v>
      </c>
      <c r="AB199" s="33">
        <v>7.4999999999999997E-2</v>
      </c>
      <c r="AC199" s="33">
        <v>4.8000000000000001E-2</v>
      </c>
      <c r="AD199" s="33">
        <v>3.6999999999999998E-2</v>
      </c>
      <c r="AE199" s="33">
        <v>6.8000000000000005E-2</v>
      </c>
      <c r="AF199" s="33">
        <v>3.1E-2</v>
      </c>
      <c r="AG199" s="33">
        <v>5.8999999999999997E-2</v>
      </c>
      <c r="AH199" s="33">
        <v>5.1999999999999998E-2</v>
      </c>
      <c r="AI199" s="33">
        <f t="shared" si="40"/>
        <v>6.8124999999999991E-2</v>
      </c>
      <c r="AJ199" s="33">
        <f t="shared" si="41"/>
        <v>5.7249999999999995E-2</v>
      </c>
      <c r="AK199" s="33">
        <f t="shared" si="42"/>
        <v>5.6000000000000001E-2</v>
      </c>
      <c r="AL199" s="33">
        <f t="shared" si="43"/>
        <v>5.4249999999999993E-2</v>
      </c>
      <c r="AM199" s="33">
        <f t="shared" si="44"/>
        <v>8.0249999999999988E-2</v>
      </c>
      <c r="AN199" s="33">
        <f t="shared" si="45"/>
        <v>6.0249999999999998E-2</v>
      </c>
      <c r="AO199" s="33">
        <f t="shared" si="46"/>
        <v>1.9379204612898146E-2</v>
      </c>
      <c r="AP199" s="33">
        <f t="shared" si="47"/>
        <v>1.5285380503698865E-2</v>
      </c>
      <c r="AQ199" s="33">
        <f t="shared" si="48"/>
        <v>1.4023789311975069E-2</v>
      </c>
      <c r="AR199" s="33">
        <f t="shared" si="49"/>
        <v>1.8246004128758375E-2</v>
      </c>
      <c r="AS199" s="33">
        <f t="shared" si="50"/>
        <v>1.6958282145704984E-2</v>
      </c>
      <c r="AT199" s="33">
        <f t="shared" si="51"/>
        <v>1.3720422734012234E-2</v>
      </c>
    </row>
    <row r="200" spans="1:46" x14ac:dyDescent="0.2">
      <c r="A200" s="24" t="s">
        <v>259</v>
      </c>
      <c r="B200" s="32">
        <v>5.2046741600000002E-2</v>
      </c>
      <c r="C200" s="32">
        <v>0.28354538470000001</v>
      </c>
      <c r="D200" s="32">
        <v>2.94998975E-2</v>
      </c>
      <c r="E200" s="32">
        <v>0.2392854398</v>
      </c>
      <c r="F200" s="32">
        <v>0.69970664869999999</v>
      </c>
      <c r="G200" s="32">
        <v>0.62817908720000004</v>
      </c>
      <c r="H200" s="33">
        <v>3.4875000000000003E-2</v>
      </c>
      <c r="I200" s="33">
        <v>6.5875000000000003E-2</v>
      </c>
      <c r="J200" s="33">
        <v>1.9938745500000001E-2</v>
      </c>
      <c r="K200" s="33">
        <v>4.20218906E-2</v>
      </c>
      <c r="L200" s="33">
        <f t="shared" si="39"/>
        <v>0.52941176470588236</v>
      </c>
      <c r="M200" s="33">
        <v>-0.91753783980000003</v>
      </c>
      <c r="N200" s="33">
        <v>8.8772958599999993E-2</v>
      </c>
      <c r="O200" s="33">
        <v>0.15065771550000001</v>
      </c>
      <c r="P200" s="33">
        <v>0</v>
      </c>
      <c r="Q200" s="32" t="s">
        <v>13</v>
      </c>
      <c r="R200" s="33">
        <v>1.0622064230999999</v>
      </c>
      <c r="S200" s="33">
        <v>6.4000000000000001E-2</v>
      </c>
      <c r="T200" s="33">
        <v>4.5999999999999999E-2</v>
      </c>
      <c r="U200" s="33">
        <v>4.5999999999999999E-2</v>
      </c>
      <c r="V200" s="33">
        <v>3.3000000000000002E-2</v>
      </c>
      <c r="W200" s="33">
        <v>5.2999999999999999E-2</v>
      </c>
      <c r="X200" s="33">
        <v>7.0000000000000007E-2</v>
      </c>
      <c r="Y200" s="33">
        <v>0.16600000000000001</v>
      </c>
      <c r="Z200" s="33">
        <v>4.2999999999999997E-2</v>
      </c>
      <c r="AA200" s="33">
        <v>0.05</v>
      </c>
      <c r="AB200" s="33">
        <v>0.02</v>
      </c>
      <c r="AC200" s="33">
        <v>5.1999999999999998E-2</v>
      </c>
      <c r="AD200" s="33">
        <v>3.4000000000000002E-2</v>
      </c>
      <c r="AE200" s="33">
        <v>6.9000000000000006E-2</v>
      </c>
      <c r="AF200" s="33">
        <v>3.3000000000000002E-2</v>
      </c>
      <c r="AG200" s="33">
        <v>7.0000000000000001E-3</v>
      </c>
      <c r="AH200" s="33">
        <v>0.02</v>
      </c>
      <c r="AI200" s="33">
        <f t="shared" si="40"/>
        <v>6.8125000000000005E-2</v>
      </c>
      <c r="AJ200" s="33">
        <f t="shared" si="41"/>
        <v>3.2625000000000001E-2</v>
      </c>
      <c r="AK200" s="33">
        <f t="shared" si="42"/>
        <v>4.9750000000000003E-2</v>
      </c>
      <c r="AL200" s="33">
        <f t="shared" si="43"/>
        <v>0.02</v>
      </c>
      <c r="AM200" s="33">
        <f t="shared" si="44"/>
        <v>8.6500000000000007E-2</v>
      </c>
      <c r="AN200" s="33">
        <f t="shared" si="45"/>
        <v>4.5249999999999999E-2</v>
      </c>
      <c r="AO200" s="33">
        <f t="shared" si="46"/>
        <v>4.1601639734167077E-2</v>
      </c>
      <c r="AP200" s="33">
        <f t="shared" si="47"/>
        <v>1.6177033985605289E-2</v>
      </c>
      <c r="AQ200" s="33">
        <f t="shared" si="48"/>
        <v>1.4997221964972935E-2</v>
      </c>
      <c r="AR200" s="33">
        <f t="shared" si="49"/>
        <v>1.0614455552060439E-2</v>
      </c>
      <c r="AS200" s="33">
        <f t="shared" si="50"/>
        <v>5.3972215074054551E-2</v>
      </c>
      <c r="AT200" s="33">
        <f t="shared" si="51"/>
        <v>8.5391256382996682E-3</v>
      </c>
    </row>
    <row r="201" spans="1:46" x14ac:dyDescent="0.2">
      <c r="A201" s="24" t="s">
        <v>260</v>
      </c>
      <c r="B201" s="32">
        <v>7.8449624300000007E-2</v>
      </c>
      <c r="C201" s="32">
        <v>0.3270429091</v>
      </c>
      <c r="D201" s="32">
        <v>7.6121708900000001E-2</v>
      </c>
      <c r="E201" s="32">
        <v>0.3265078763</v>
      </c>
      <c r="F201" s="32">
        <v>0.1147977842</v>
      </c>
      <c r="G201" s="32">
        <v>0.36551899500000001</v>
      </c>
      <c r="H201" s="33">
        <v>7.4124999999999996E-2</v>
      </c>
      <c r="I201" s="33">
        <v>0.24762500000000001</v>
      </c>
      <c r="J201" s="33">
        <v>3.6262682499999997E-2</v>
      </c>
      <c r="K201" s="33">
        <v>0.29375156530000002</v>
      </c>
      <c r="L201" s="33">
        <f t="shared" si="39"/>
        <v>0.29934376577486116</v>
      </c>
      <c r="M201" s="33">
        <v>-1.7401248703000001</v>
      </c>
      <c r="N201" s="33">
        <v>0.1400175484</v>
      </c>
      <c r="O201" s="33">
        <v>0.2035586892</v>
      </c>
      <c r="P201" s="33">
        <v>6.0000000000000001E-3</v>
      </c>
      <c r="Q201" s="32" t="s">
        <v>13</v>
      </c>
      <c r="R201" s="33">
        <v>-1.7591594640999999</v>
      </c>
      <c r="S201" s="33">
        <v>5.6000000000000001E-2</v>
      </c>
      <c r="T201" s="33">
        <v>4.1000000000000002E-2</v>
      </c>
      <c r="U201" s="33">
        <v>0.71799999999999997</v>
      </c>
      <c r="V201" s="33">
        <v>0.72099999999999997</v>
      </c>
      <c r="W201" s="33">
        <v>5.8000000000000003E-2</v>
      </c>
      <c r="X201" s="33">
        <v>0.128</v>
      </c>
      <c r="Y201" s="33">
        <v>0.106</v>
      </c>
      <c r="Z201" s="33">
        <v>7.0000000000000007E-2</v>
      </c>
      <c r="AA201" s="33">
        <v>0.153</v>
      </c>
      <c r="AB201" s="33">
        <v>8.3000000000000004E-2</v>
      </c>
      <c r="AC201" s="33">
        <v>5.8000000000000003E-2</v>
      </c>
      <c r="AD201" s="33">
        <v>6.7000000000000004E-2</v>
      </c>
      <c r="AE201" s="33">
        <v>6.0999999999999999E-2</v>
      </c>
      <c r="AF201" s="33">
        <v>4.9000000000000002E-2</v>
      </c>
      <c r="AG201" s="33">
        <v>4.5999999999999999E-2</v>
      </c>
      <c r="AH201" s="33">
        <v>0.159</v>
      </c>
      <c r="AI201" s="33">
        <f t="shared" si="40"/>
        <v>7.337500000000001E-2</v>
      </c>
      <c r="AJ201" s="33">
        <f t="shared" si="41"/>
        <v>0.24837499999999998</v>
      </c>
      <c r="AK201" s="33">
        <f t="shared" si="42"/>
        <v>6.4000000000000001E-2</v>
      </c>
      <c r="AL201" s="33">
        <f t="shared" si="43"/>
        <v>8.4249999999999992E-2</v>
      </c>
      <c r="AM201" s="33">
        <f t="shared" si="44"/>
        <v>8.274999999999999E-2</v>
      </c>
      <c r="AN201" s="33">
        <f t="shared" si="45"/>
        <v>0.41249999999999998</v>
      </c>
      <c r="AO201" s="33">
        <f t="shared" si="46"/>
        <v>2.8883695351233286E-2</v>
      </c>
      <c r="AP201" s="33">
        <f t="shared" si="47"/>
        <v>0.29406118775325851</v>
      </c>
      <c r="AQ201" s="33">
        <f t="shared" si="48"/>
        <v>5.477225575051663E-3</v>
      </c>
      <c r="AR201" s="33">
        <f t="shared" si="49"/>
        <v>5.2582474900547141E-2</v>
      </c>
      <c r="AS201" s="33">
        <f t="shared" si="50"/>
        <v>4.101524106963169E-2</v>
      </c>
      <c r="AT201" s="33">
        <f t="shared" si="51"/>
        <v>0.35661043170384127</v>
      </c>
    </row>
    <row r="202" spans="1:46" x14ac:dyDescent="0.2">
      <c r="A202" s="24" t="s">
        <v>261</v>
      </c>
      <c r="B202" s="32">
        <v>8.0422604800000005E-2</v>
      </c>
      <c r="C202" s="32">
        <v>0.32786019059999999</v>
      </c>
      <c r="D202" s="32">
        <v>0.1140944376</v>
      </c>
      <c r="E202" s="32">
        <v>0.36551899500000001</v>
      </c>
      <c r="F202" s="32">
        <v>0.1100282558</v>
      </c>
      <c r="G202" s="32">
        <v>0.36551899500000001</v>
      </c>
      <c r="H202" s="33">
        <v>0.14987500000000001</v>
      </c>
      <c r="I202" s="33">
        <v>0.364375</v>
      </c>
      <c r="J202" s="33">
        <v>3.7080751600000003E-2</v>
      </c>
      <c r="K202" s="33">
        <v>0.35930525720000001</v>
      </c>
      <c r="L202" s="33">
        <f t="shared" si="39"/>
        <v>0.41132075471698115</v>
      </c>
      <c r="M202" s="33">
        <v>-1.2816642247000001</v>
      </c>
      <c r="N202" s="33">
        <v>0.13603010909999999</v>
      </c>
      <c r="O202" s="33">
        <v>0.1999113002</v>
      </c>
      <c r="P202" s="33">
        <v>0.26700000000000002</v>
      </c>
      <c r="Q202" s="32" t="s">
        <v>16</v>
      </c>
      <c r="R202" s="33">
        <v>-1.1401568505999999</v>
      </c>
      <c r="S202" s="33">
        <v>7.4999999999999997E-2</v>
      </c>
      <c r="T202" s="33">
        <v>8.7999999999999995E-2</v>
      </c>
      <c r="U202" s="33">
        <v>0.96</v>
      </c>
      <c r="V202" s="33">
        <v>0.90600000000000003</v>
      </c>
      <c r="W202" s="33">
        <v>0.13400000000000001</v>
      </c>
      <c r="X202" s="33">
        <v>0.29599999999999999</v>
      </c>
      <c r="Y202" s="33">
        <v>0.221</v>
      </c>
      <c r="Z202" s="33">
        <v>0.13600000000000001</v>
      </c>
      <c r="AA202" s="33">
        <v>0.23699999999999999</v>
      </c>
      <c r="AB202" s="33">
        <v>0.193</v>
      </c>
      <c r="AC202" s="33">
        <v>0.13200000000000001</v>
      </c>
      <c r="AD202" s="33">
        <v>0.221</v>
      </c>
      <c r="AE202" s="33">
        <v>0.113</v>
      </c>
      <c r="AF202" s="33">
        <v>0.126</v>
      </c>
      <c r="AG202" s="33">
        <v>0.14299999999999999</v>
      </c>
      <c r="AH202" s="33">
        <v>0.13300000000000001</v>
      </c>
      <c r="AI202" s="33">
        <f t="shared" si="40"/>
        <v>0.1605</v>
      </c>
      <c r="AJ202" s="33">
        <f t="shared" si="41"/>
        <v>0.35375000000000001</v>
      </c>
      <c r="AK202" s="33">
        <f t="shared" si="42"/>
        <v>0.151</v>
      </c>
      <c r="AL202" s="33">
        <f t="shared" si="43"/>
        <v>0.14874999999999999</v>
      </c>
      <c r="AM202" s="33">
        <f t="shared" si="44"/>
        <v>0.16999999999999998</v>
      </c>
      <c r="AN202" s="33">
        <f t="shared" si="45"/>
        <v>0.55874999999999997</v>
      </c>
      <c r="AO202" s="33">
        <f t="shared" si="46"/>
        <v>7.7280564919556011E-2</v>
      </c>
      <c r="AP202" s="33">
        <f t="shared" si="47"/>
        <v>0.35979746286725572</v>
      </c>
      <c r="AQ202" s="33">
        <f t="shared" si="48"/>
        <v>4.7812132351527738E-2</v>
      </c>
      <c r="AR202" s="33">
        <f t="shared" si="49"/>
        <v>3.0313638294778674E-2</v>
      </c>
      <c r="AS202" s="33">
        <f t="shared" si="50"/>
        <v>0.10681136019481574</v>
      </c>
      <c r="AT202" s="33">
        <f t="shared" si="51"/>
        <v>0.43482668961322968</v>
      </c>
    </row>
    <row r="203" spans="1:46" x14ac:dyDescent="0.2">
      <c r="A203" s="24" t="s">
        <v>262</v>
      </c>
      <c r="B203" s="32">
        <v>0.12438981289999999</v>
      </c>
      <c r="C203" s="32">
        <v>0.37431710610000002</v>
      </c>
      <c r="D203" s="32">
        <v>0.21441270549999999</v>
      </c>
      <c r="E203" s="32">
        <v>0.45122492800000003</v>
      </c>
      <c r="F203" s="32">
        <v>0.2195141109</v>
      </c>
      <c r="G203" s="32">
        <v>0.45122492800000003</v>
      </c>
      <c r="H203" s="33">
        <v>2.4625000000000001E-2</v>
      </c>
      <c r="I203" s="33">
        <v>0.23375000000000001</v>
      </c>
      <c r="J203" s="33">
        <v>1.10832886E-2</v>
      </c>
      <c r="K203" s="33">
        <v>0.39142514340000001</v>
      </c>
      <c r="L203" s="33">
        <f t="shared" si="39"/>
        <v>0.1053475935828877</v>
      </c>
      <c r="M203" s="33">
        <v>-3.2467707353000002</v>
      </c>
      <c r="N203" s="33">
        <v>0.17459085099999999</v>
      </c>
      <c r="O203" s="33">
        <v>0.23605413189999999</v>
      </c>
      <c r="P203" s="33">
        <v>3.0000000000000001E-3</v>
      </c>
      <c r="Q203" s="32" t="s">
        <v>13</v>
      </c>
      <c r="R203" s="33">
        <v>-2.2845612424000001</v>
      </c>
      <c r="S203" s="33">
        <v>2.1000000000000001E-2</v>
      </c>
      <c r="T203" s="33">
        <v>2.7E-2</v>
      </c>
      <c r="U203" s="33">
        <v>0.4</v>
      </c>
      <c r="V203" s="33">
        <v>1.1499999999999999</v>
      </c>
      <c r="W203" s="33">
        <v>2.5000000000000001E-2</v>
      </c>
      <c r="X203" s="33">
        <v>0.13700000000000001</v>
      </c>
      <c r="Y203" s="33">
        <v>7.1999999999999995E-2</v>
      </c>
      <c r="Z203" s="33">
        <v>1.7000000000000001E-2</v>
      </c>
      <c r="AA203" s="33">
        <v>3.2000000000000001E-2</v>
      </c>
      <c r="AB203" s="33">
        <v>2.5999999999999999E-2</v>
      </c>
      <c r="AC203" s="33">
        <v>3.1E-2</v>
      </c>
      <c r="AD203" s="33">
        <v>2.9000000000000001E-2</v>
      </c>
      <c r="AE203" s="33">
        <v>2.4E-2</v>
      </c>
      <c r="AF203" s="33">
        <v>1.6E-2</v>
      </c>
      <c r="AG203" s="33">
        <v>1.2E-2</v>
      </c>
      <c r="AH203" s="33">
        <v>4.8000000000000001E-2</v>
      </c>
      <c r="AI203" s="33">
        <f t="shared" si="40"/>
        <v>4.4000000000000004E-2</v>
      </c>
      <c r="AJ203" s="33">
        <f t="shared" si="41"/>
        <v>0.21437499999999998</v>
      </c>
      <c r="AK203" s="33">
        <f t="shared" si="42"/>
        <v>2.375E-2</v>
      </c>
      <c r="AL203" s="33">
        <f t="shared" si="43"/>
        <v>2.5499999999999998E-2</v>
      </c>
      <c r="AM203" s="33">
        <f t="shared" si="44"/>
        <v>6.4250000000000002E-2</v>
      </c>
      <c r="AN203" s="33">
        <f t="shared" si="45"/>
        <v>0.40325</v>
      </c>
      <c r="AO203" s="33">
        <f t="shared" si="46"/>
        <v>4.1345236381336262E-2</v>
      </c>
      <c r="AP203" s="33">
        <f t="shared" si="47"/>
        <v>0.4000378330322556</v>
      </c>
      <c r="AQ203" s="33">
        <f t="shared" si="48"/>
        <v>4.9916597106239849E-3</v>
      </c>
      <c r="AR203" s="33">
        <f t="shared" si="49"/>
        <v>1.6114175953695766E-2</v>
      </c>
      <c r="AS203" s="33">
        <f t="shared" si="50"/>
        <v>5.3574714184958572E-2</v>
      </c>
      <c r="AT203" s="33">
        <f t="shared" si="51"/>
        <v>0.52727056621814183</v>
      </c>
    </row>
    <row r="204" spans="1:46" x14ac:dyDescent="0.2">
      <c r="A204" s="24" t="s">
        <v>263</v>
      </c>
      <c r="B204" s="32">
        <v>3.42199631E-2</v>
      </c>
      <c r="C204" s="32">
        <v>0.24828623329999999</v>
      </c>
      <c r="D204" s="32">
        <v>0.74924975680000006</v>
      </c>
      <c r="E204" s="32">
        <v>0.64373055140000002</v>
      </c>
      <c r="F204" s="32">
        <v>0.81866989420000003</v>
      </c>
      <c r="G204" s="32">
        <v>0.66751197569999998</v>
      </c>
      <c r="H204" s="33">
        <v>0.33662500000000001</v>
      </c>
      <c r="I204" s="33">
        <v>0.70874999999999999</v>
      </c>
      <c r="J204" s="33">
        <v>7.1619904499999998E-2</v>
      </c>
      <c r="K204" s="33">
        <v>0.43499515599999999</v>
      </c>
      <c r="L204" s="33">
        <f t="shared" si="39"/>
        <v>0.47495590828924161</v>
      </c>
      <c r="M204" s="33">
        <v>-1.0741345053</v>
      </c>
      <c r="N204" s="33">
        <v>4.6562202699999999E-2</v>
      </c>
      <c r="O204" s="33">
        <v>0.1032033529</v>
      </c>
      <c r="P204" s="33">
        <v>1.542</v>
      </c>
      <c r="Q204" s="32" t="s">
        <v>16</v>
      </c>
      <c r="R204" s="33">
        <v>6.3148473900000002E-2</v>
      </c>
      <c r="S204" s="33">
        <v>0.372</v>
      </c>
      <c r="T204" s="33">
        <v>0.65</v>
      </c>
      <c r="U204" s="33">
        <v>0.55700000000000005</v>
      </c>
      <c r="V204" s="33">
        <v>1.59</v>
      </c>
      <c r="W204" s="33">
        <v>0.434</v>
      </c>
      <c r="X204" s="33">
        <v>1.07</v>
      </c>
      <c r="Y204" s="33">
        <v>0.68400000000000005</v>
      </c>
      <c r="Z204" s="33">
        <v>0.251</v>
      </c>
      <c r="AA204" s="33">
        <v>0.21199999999999999</v>
      </c>
      <c r="AB204" s="33">
        <v>0.315</v>
      </c>
      <c r="AC204" s="33">
        <v>0.53500000000000003</v>
      </c>
      <c r="AD204" s="33">
        <v>0.42699999999999999</v>
      </c>
      <c r="AE204" s="33">
        <v>0.38500000000000001</v>
      </c>
      <c r="AF204" s="33">
        <v>0.32600000000000001</v>
      </c>
      <c r="AG204" s="33">
        <v>0.255</v>
      </c>
      <c r="AH204" s="33">
        <v>0.3</v>
      </c>
      <c r="AI204" s="33">
        <f t="shared" si="40"/>
        <v>0.53412500000000007</v>
      </c>
      <c r="AJ204" s="33">
        <f t="shared" si="41"/>
        <v>0.51124999999999998</v>
      </c>
      <c r="AK204" s="33">
        <f t="shared" si="42"/>
        <v>0.37425000000000003</v>
      </c>
      <c r="AL204" s="33">
        <f t="shared" si="43"/>
        <v>0.29899999999999999</v>
      </c>
      <c r="AM204" s="33">
        <f t="shared" si="44"/>
        <v>0.69399999999999995</v>
      </c>
      <c r="AN204" s="33">
        <f t="shared" si="45"/>
        <v>0.72350000000000003</v>
      </c>
      <c r="AO204" s="33">
        <f t="shared" si="46"/>
        <v>0.26000958086743065</v>
      </c>
      <c r="AP204" s="33">
        <f t="shared" si="47"/>
        <v>0.45340481754325096</v>
      </c>
      <c r="AQ204" s="33">
        <f t="shared" si="48"/>
        <v>8.4968131280694387E-2</v>
      </c>
      <c r="AR204" s="33">
        <f t="shared" si="49"/>
        <v>3.1208973068654472E-2</v>
      </c>
      <c r="AS204" s="33">
        <f t="shared" si="50"/>
        <v>0.28699361200788681</v>
      </c>
      <c r="AT204" s="33">
        <f t="shared" si="51"/>
        <v>0.59880686925474291</v>
      </c>
    </row>
    <row r="205" spans="1:46" x14ac:dyDescent="0.2">
      <c r="A205" s="24" t="s">
        <v>264</v>
      </c>
      <c r="B205" s="32">
        <v>0.21105417309999999</v>
      </c>
      <c r="C205" s="32">
        <v>0.45122492800000003</v>
      </c>
      <c r="D205" s="32">
        <v>0.11437448309999999</v>
      </c>
      <c r="E205" s="32">
        <v>0.36551899500000001</v>
      </c>
      <c r="F205" s="32">
        <v>0.22005133909999999</v>
      </c>
      <c r="G205" s="32">
        <v>0.45122492800000003</v>
      </c>
      <c r="H205" s="33">
        <v>34.75</v>
      </c>
      <c r="I205" s="33">
        <v>41.774999999999999</v>
      </c>
      <c r="J205" s="33">
        <v>9.9408249155000004</v>
      </c>
      <c r="K205" s="33">
        <v>12.5453178517</v>
      </c>
      <c r="L205" s="33">
        <f t="shared" si="39"/>
        <v>0.83183722321962894</v>
      </c>
      <c r="M205" s="33">
        <v>-0.26562685050000001</v>
      </c>
      <c r="N205" s="33">
        <v>0.23591370840000001</v>
      </c>
      <c r="O205" s="33">
        <v>0.2773343419</v>
      </c>
      <c r="P205" s="33">
        <v>3.0000000000000001E-3</v>
      </c>
      <c r="Q205" s="32" t="s">
        <v>13</v>
      </c>
      <c r="R205" s="33">
        <v>0.3008417283</v>
      </c>
      <c r="S205" s="33">
        <v>47.5</v>
      </c>
      <c r="T205" s="33">
        <v>34.5</v>
      </c>
      <c r="U205" s="33">
        <v>58.9</v>
      </c>
      <c r="V205" s="33">
        <v>34.299999999999997</v>
      </c>
      <c r="W205" s="33">
        <v>36.4</v>
      </c>
      <c r="X205" s="33">
        <v>59.8</v>
      </c>
      <c r="Y205" s="33">
        <v>29.9</v>
      </c>
      <c r="Z205" s="33">
        <v>48.5</v>
      </c>
      <c r="AA205" s="33">
        <v>41.7</v>
      </c>
      <c r="AB205" s="33">
        <v>22.8</v>
      </c>
      <c r="AC205" s="33">
        <v>27.6</v>
      </c>
      <c r="AD205" s="33">
        <v>44.9</v>
      </c>
      <c r="AE205" s="33">
        <v>36.4</v>
      </c>
      <c r="AF205" s="33">
        <v>35</v>
      </c>
      <c r="AG205" s="33">
        <v>35.1</v>
      </c>
      <c r="AH205" s="33">
        <v>18.899999999999999</v>
      </c>
      <c r="AI205" s="33">
        <f t="shared" si="40"/>
        <v>42.237499999999997</v>
      </c>
      <c r="AJ205" s="33">
        <f t="shared" si="41"/>
        <v>34.287500000000001</v>
      </c>
      <c r="AK205" s="33">
        <f t="shared" si="42"/>
        <v>41.550000000000004</v>
      </c>
      <c r="AL205" s="33">
        <f t="shared" si="43"/>
        <v>27.950000000000003</v>
      </c>
      <c r="AM205" s="33">
        <f t="shared" si="44"/>
        <v>42.924999999999997</v>
      </c>
      <c r="AN205" s="33">
        <f t="shared" si="45"/>
        <v>40.625</v>
      </c>
      <c r="AO205" s="33">
        <f t="shared" si="46"/>
        <v>9.7297683866134754</v>
      </c>
      <c r="AP205" s="33">
        <f t="shared" si="47"/>
        <v>12.394403979215777</v>
      </c>
      <c r="AQ205" s="33">
        <f t="shared" si="48"/>
        <v>6.1256292193808655</v>
      </c>
      <c r="AR205" s="33">
        <f t="shared" si="49"/>
        <v>8.351646544245023</v>
      </c>
      <c r="AS205" s="33">
        <f t="shared" si="50"/>
        <v>13.494782942554755</v>
      </c>
      <c r="AT205" s="33">
        <f t="shared" si="51"/>
        <v>13.475749824530487</v>
      </c>
    </row>
    <row r="206" spans="1:46" x14ac:dyDescent="0.2">
      <c r="A206" s="24" t="s">
        <v>265</v>
      </c>
      <c r="B206" s="32">
        <v>0.46450882399999999</v>
      </c>
      <c r="C206" s="32">
        <v>0.55258695950000003</v>
      </c>
      <c r="D206" s="32">
        <v>0.38616730849999997</v>
      </c>
      <c r="E206" s="32">
        <v>0.53047117219999995</v>
      </c>
      <c r="F206" s="32">
        <v>0.36198408269999999</v>
      </c>
      <c r="G206" s="32">
        <v>0.5164899865</v>
      </c>
      <c r="H206" s="33">
        <v>141.875</v>
      </c>
      <c r="I206" s="33">
        <v>135.125</v>
      </c>
      <c r="J206" s="33">
        <v>18.411467699700001</v>
      </c>
      <c r="K206" s="33">
        <v>14.146554350800001</v>
      </c>
      <c r="L206" s="33">
        <f t="shared" si="39"/>
        <v>1.0499537465309898</v>
      </c>
      <c r="M206" s="33">
        <v>7.0325774399999999E-2</v>
      </c>
      <c r="N206" s="33">
        <v>0.42560876749999998</v>
      </c>
      <c r="O206" s="33">
        <v>0.36887234130000002</v>
      </c>
      <c r="P206" s="33">
        <v>8.4000000000000005E-2</v>
      </c>
      <c r="Q206" s="32" t="s">
        <v>13</v>
      </c>
      <c r="R206" s="33">
        <v>-7.8143379600000007E-2</v>
      </c>
      <c r="S206" s="33">
        <v>146</v>
      </c>
      <c r="T206" s="33">
        <v>128</v>
      </c>
      <c r="U206" s="33">
        <v>159</v>
      </c>
      <c r="V206" s="33">
        <v>122</v>
      </c>
      <c r="W206" s="33">
        <v>150</v>
      </c>
      <c r="X206" s="33">
        <v>148</v>
      </c>
      <c r="Y206" s="33">
        <v>119</v>
      </c>
      <c r="Z206" s="33">
        <v>135</v>
      </c>
      <c r="AA206" s="33">
        <v>129</v>
      </c>
      <c r="AB206" s="33">
        <v>174</v>
      </c>
      <c r="AC206" s="33">
        <v>130</v>
      </c>
      <c r="AD206" s="33">
        <v>145</v>
      </c>
      <c r="AE206" s="33">
        <v>107</v>
      </c>
      <c r="AF206" s="33">
        <v>141</v>
      </c>
      <c r="AG206" s="33">
        <v>141</v>
      </c>
      <c r="AH206" s="33">
        <v>142</v>
      </c>
      <c r="AI206" s="33">
        <f t="shared" si="40"/>
        <v>134.75</v>
      </c>
      <c r="AJ206" s="33">
        <f t="shared" si="41"/>
        <v>142.25</v>
      </c>
      <c r="AK206" s="33">
        <f t="shared" si="42"/>
        <v>134.25</v>
      </c>
      <c r="AL206" s="33">
        <f t="shared" si="43"/>
        <v>149.5</v>
      </c>
      <c r="AM206" s="33">
        <f t="shared" si="44"/>
        <v>135.25</v>
      </c>
      <c r="AN206" s="33">
        <f t="shared" si="45"/>
        <v>135</v>
      </c>
      <c r="AO206" s="33">
        <f t="shared" si="46"/>
        <v>15.599908424639642</v>
      </c>
      <c r="AP206" s="33">
        <f t="shared" si="47"/>
        <v>17.018897060116945</v>
      </c>
      <c r="AQ206" s="33">
        <f t="shared" si="48"/>
        <v>19.207203509794617</v>
      </c>
      <c r="AR206" s="33">
        <f t="shared" si="49"/>
        <v>16.340134638368191</v>
      </c>
      <c r="AS206" s="33">
        <f t="shared" si="50"/>
        <v>14.080127840328723</v>
      </c>
      <c r="AT206" s="33">
        <f t="shared" si="51"/>
        <v>16.391054470858997</v>
      </c>
    </row>
    <row r="207" spans="1:46" x14ac:dyDescent="0.2">
      <c r="A207" s="24" t="s">
        <v>266</v>
      </c>
      <c r="B207" s="32">
        <v>0.84590276340000004</v>
      </c>
      <c r="C207" s="32">
        <v>0.66751197569999998</v>
      </c>
      <c r="D207" s="32">
        <v>0.13065801660000001</v>
      </c>
      <c r="E207" s="32">
        <v>0.37457862689999999</v>
      </c>
      <c r="F207" s="32">
        <v>0.37694723489999998</v>
      </c>
      <c r="G207" s="32">
        <v>0.52686354690000003</v>
      </c>
      <c r="H207" s="33">
        <v>105.5</v>
      </c>
      <c r="I207" s="33">
        <v>111.3625</v>
      </c>
      <c r="J207" s="33">
        <v>14.4551523192</v>
      </c>
      <c r="K207" s="33">
        <v>33.388275850699998</v>
      </c>
      <c r="L207" s="33">
        <f t="shared" si="39"/>
        <v>0.94735660567964985</v>
      </c>
      <c r="M207" s="33">
        <v>-7.8020505099999998E-2</v>
      </c>
      <c r="N207" s="33">
        <v>0.65877084139999997</v>
      </c>
      <c r="O207" s="33">
        <v>0.47376900379999998</v>
      </c>
      <c r="P207" s="33">
        <v>0.42</v>
      </c>
      <c r="Q207" s="32" t="s">
        <v>13</v>
      </c>
      <c r="R207" s="33">
        <v>0.25495632889999997</v>
      </c>
      <c r="S207" s="33">
        <v>158</v>
      </c>
      <c r="T207" s="33">
        <v>99</v>
      </c>
      <c r="U207" s="33">
        <v>68.400000000000006</v>
      </c>
      <c r="V207" s="33">
        <v>77.8</v>
      </c>
      <c r="W207" s="33">
        <v>120</v>
      </c>
      <c r="X207" s="33">
        <v>146</v>
      </c>
      <c r="Y207" s="33">
        <v>102</v>
      </c>
      <c r="Z207" s="33">
        <v>121</v>
      </c>
      <c r="AA207" s="33">
        <v>143</v>
      </c>
      <c r="AB207" s="33">
        <v>111</v>
      </c>
      <c r="AC207" s="33">
        <v>96.7</v>
      </c>
      <c r="AD207" s="33">
        <v>110</v>
      </c>
      <c r="AE207" s="33">
        <v>87.9</v>
      </c>
      <c r="AF207" s="33">
        <v>114</v>
      </c>
      <c r="AG207" s="33">
        <v>97.2</v>
      </c>
      <c r="AH207" s="33">
        <v>82.9</v>
      </c>
      <c r="AI207" s="33">
        <f t="shared" si="40"/>
        <v>117.9875</v>
      </c>
      <c r="AJ207" s="33">
        <f t="shared" si="41"/>
        <v>98.875</v>
      </c>
      <c r="AK207" s="33">
        <f t="shared" si="42"/>
        <v>109.72499999999999</v>
      </c>
      <c r="AL207" s="33">
        <f t="shared" si="43"/>
        <v>101.27500000000001</v>
      </c>
      <c r="AM207" s="33">
        <f t="shared" si="44"/>
        <v>126.25</v>
      </c>
      <c r="AN207" s="33">
        <f t="shared" si="45"/>
        <v>96.474999999999994</v>
      </c>
      <c r="AO207" s="33">
        <f t="shared" si="46"/>
        <v>23.856741335372238</v>
      </c>
      <c r="AP207" s="33">
        <f t="shared" si="47"/>
        <v>23.779988585843689</v>
      </c>
      <c r="AQ207" s="33">
        <f t="shared" si="48"/>
        <v>15.374302152184615</v>
      </c>
      <c r="AR207" s="33">
        <f t="shared" si="49"/>
        <v>14.268233948180104</v>
      </c>
      <c r="AS207" s="33">
        <f t="shared" si="50"/>
        <v>30.159299284521406</v>
      </c>
      <c r="AT207" s="33">
        <f t="shared" si="51"/>
        <v>33.174224432029597</v>
      </c>
    </row>
    <row r="208" spans="1:46" x14ac:dyDescent="0.2">
      <c r="A208" s="24" t="s">
        <v>267</v>
      </c>
      <c r="B208" s="32">
        <v>0.38204172720000001</v>
      </c>
      <c r="C208" s="32">
        <v>0.52935425759999999</v>
      </c>
      <c r="D208" s="32">
        <v>0.56759725809999995</v>
      </c>
      <c r="E208" s="32">
        <v>0.57896743969999998</v>
      </c>
      <c r="F208" s="32">
        <v>0.64389548460000001</v>
      </c>
      <c r="G208" s="32">
        <v>0.6067017173</v>
      </c>
      <c r="H208" s="33">
        <v>733.625</v>
      </c>
      <c r="I208" s="33">
        <v>673.375</v>
      </c>
      <c r="J208" s="33">
        <v>121.89215080789999</v>
      </c>
      <c r="K208" s="33">
        <v>185.02041393159999</v>
      </c>
      <c r="L208" s="33">
        <f t="shared" si="39"/>
        <v>1.089474661221459</v>
      </c>
      <c r="M208" s="33">
        <v>0.12363264290000001</v>
      </c>
      <c r="N208" s="33">
        <v>0.45654720110000002</v>
      </c>
      <c r="O208" s="33">
        <v>0.38822069720000002</v>
      </c>
      <c r="P208" s="33">
        <v>5.76</v>
      </c>
      <c r="Q208" s="32" t="s">
        <v>13</v>
      </c>
      <c r="R208" s="33">
        <v>-6.2044422299999999E-2</v>
      </c>
      <c r="S208" s="33">
        <v>675</v>
      </c>
      <c r="T208" s="33">
        <v>1074</v>
      </c>
      <c r="U208" s="33">
        <v>624</v>
      </c>
      <c r="V208" s="33">
        <v>708</v>
      </c>
      <c r="W208" s="33">
        <v>556</v>
      </c>
      <c r="X208" s="33">
        <v>558</v>
      </c>
      <c r="Y208" s="33">
        <v>440</v>
      </c>
      <c r="Z208" s="33">
        <v>628</v>
      </c>
      <c r="AA208" s="33">
        <v>595</v>
      </c>
      <c r="AB208" s="33">
        <v>940</v>
      </c>
      <c r="AC208" s="33">
        <v>713</v>
      </c>
      <c r="AD208" s="33">
        <v>774</v>
      </c>
      <c r="AE208" s="33">
        <v>802</v>
      </c>
      <c r="AF208" s="33">
        <v>702</v>
      </c>
      <c r="AG208" s="33">
        <v>809</v>
      </c>
      <c r="AH208" s="33">
        <v>658</v>
      </c>
      <c r="AI208" s="33">
        <f t="shared" si="40"/>
        <v>688.375</v>
      </c>
      <c r="AJ208" s="33">
        <f t="shared" si="41"/>
        <v>718.625</v>
      </c>
      <c r="AK208" s="33">
        <f t="shared" si="42"/>
        <v>690</v>
      </c>
      <c r="AL208" s="33">
        <f t="shared" si="43"/>
        <v>777.25</v>
      </c>
      <c r="AM208" s="33">
        <f t="shared" si="44"/>
        <v>686.75</v>
      </c>
      <c r="AN208" s="33">
        <f t="shared" si="45"/>
        <v>660</v>
      </c>
      <c r="AO208" s="33">
        <f t="shared" si="46"/>
        <v>196.02619176309796</v>
      </c>
      <c r="AP208" s="33">
        <f t="shared" si="47"/>
        <v>110.52334918145448</v>
      </c>
      <c r="AQ208" s="33">
        <f t="shared" si="48"/>
        <v>117.4734012447073</v>
      </c>
      <c r="AR208" s="33">
        <f t="shared" si="49"/>
        <v>125.66987175399944</v>
      </c>
      <c r="AS208" s="33">
        <f t="shared" si="50"/>
        <v>275.41650277352664</v>
      </c>
      <c r="AT208" s="33">
        <f t="shared" si="51"/>
        <v>59.537103277424123</v>
      </c>
    </row>
    <row r="209" spans="1:46" x14ac:dyDescent="0.2">
      <c r="A209" s="24" t="s">
        <v>268</v>
      </c>
      <c r="B209" s="32">
        <v>0.6163450104</v>
      </c>
      <c r="C209" s="32">
        <v>0.5997011847</v>
      </c>
      <c r="D209" s="32">
        <v>0.32663643980000001</v>
      </c>
      <c r="E209" s="32">
        <v>0.49630825569999998</v>
      </c>
      <c r="F209" s="32">
        <v>0.49778618569999999</v>
      </c>
      <c r="G209" s="32">
        <v>0.5628448452</v>
      </c>
      <c r="H209" s="33">
        <v>3096.375</v>
      </c>
      <c r="I209" s="33">
        <v>3227.625</v>
      </c>
      <c r="J209" s="33">
        <v>509.77192028820002</v>
      </c>
      <c r="K209" s="33">
        <v>506.3637702849</v>
      </c>
      <c r="L209" s="33">
        <f t="shared" si="39"/>
        <v>0.95933542465435107</v>
      </c>
      <c r="M209" s="33">
        <v>-5.9892763600000003E-2</v>
      </c>
      <c r="N209" s="33">
        <v>0.61345809110000005</v>
      </c>
      <c r="O209" s="33">
        <v>0.46596685040000002</v>
      </c>
      <c r="P209" s="33">
        <v>9.0299999999999994</v>
      </c>
      <c r="Q209" s="32" t="s">
        <v>13</v>
      </c>
      <c r="R209" s="33">
        <v>0.1043008819</v>
      </c>
      <c r="S209" s="33">
        <v>3531</v>
      </c>
      <c r="T209" s="33">
        <v>3346</v>
      </c>
      <c r="U209" s="33">
        <v>4162</v>
      </c>
      <c r="V209" s="33">
        <v>3168</v>
      </c>
      <c r="W209" s="33">
        <v>3029</v>
      </c>
      <c r="X209" s="33">
        <v>3348</v>
      </c>
      <c r="Y209" s="33">
        <v>2781</v>
      </c>
      <c r="Z209" s="33">
        <v>3227</v>
      </c>
      <c r="AA209" s="33">
        <v>2995</v>
      </c>
      <c r="AB209" s="33">
        <v>2762</v>
      </c>
      <c r="AC209" s="33">
        <v>2490</v>
      </c>
      <c r="AD209" s="33">
        <v>3738</v>
      </c>
      <c r="AE209" s="33">
        <v>3210</v>
      </c>
      <c r="AF209" s="33">
        <v>3371</v>
      </c>
      <c r="AG209" s="33">
        <v>3387</v>
      </c>
      <c r="AH209" s="33">
        <v>2047</v>
      </c>
      <c r="AI209" s="33">
        <f t="shared" si="40"/>
        <v>3276.25</v>
      </c>
      <c r="AJ209" s="33">
        <f t="shared" si="41"/>
        <v>3047.75</v>
      </c>
      <c r="AK209" s="33">
        <f t="shared" si="42"/>
        <v>3301</v>
      </c>
      <c r="AL209" s="33">
        <f t="shared" si="43"/>
        <v>2891.75</v>
      </c>
      <c r="AM209" s="33">
        <f t="shared" si="44"/>
        <v>3251.5</v>
      </c>
      <c r="AN209" s="33">
        <f t="shared" si="45"/>
        <v>3203.75</v>
      </c>
      <c r="AO209" s="33">
        <f t="shared" si="46"/>
        <v>293.09761903794833</v>
      </c>
      <c r="AP209" s="33">
        <f t="shared" si="47"/>
        <v>640.60412335321632</v>
      </c>
      <c r="AQ209" s="33">
        <f t="shared" si="48"/>
        <v>304.80048118947144</v>
      </c>
      <c r="AR209" s="33">
        <f t="shared" si="49"/>
        <v>633.87452754205754</v>
      </c>
      <c r="AS209" s="33">
        <f t="shared" si="50"/>
        <v>325.43970255640289</v>
      </c>
      <c r="AT209" s="33">
        <f t="shared" si="51"/>
        <v>700.60372774724328</v>
      </c>
    </row>
    <row r="210" spans="1:46" x14ac:dyDescent="0.2">
      <c r="A210" s="24" t="s">
        <v>269</v>
      </c>
      <c r="B210" s="32">
        <v>1.0888351500000001E-2</v>
      </c>
      <c r="C210" s="32">
        <v>0.15530901080000001</v>
      </c>
      <c r="D210" s="32">
        <v>0.10060958909999999</v>
      </c>
      <c r="E210" s="32">
        <v>0.35924397499999999</v>
      </c>
      <c r="F210" s="32">
        <v>0.74328803919999997</v>
      </c>
      <c r="G210" s="32">
        <v>0.63975495550000006</v>
      </c>
      <c r="H210" s="33">
        <v>0.27474999999999999</v>
      </c>
      <c r="I210" s="33">
        <v>0.35137499999999999</v>
      </c>
      <c r="J210" s="33">
        <v>5.1446921299999997E-2</v>
      </c>
      <c r="K210" s="33">
        <v>5.4675503799999997E-2</v>
      </c>
      <c r="L210" s="33">
        <f t="shared" si="39"/>
        <v>0.78192813945215223</v>
      </c>
      <c r="M210" s="33">
        <v>-0.35489206740000001</v>
      </c>
      <c r="N210" s="33">
        <v>1.1985604E-2</v>
      </c>
      <c r="O210" s="33">
        <v>5.4016793E-2</v>
      </c>
      <c r="P210" s="33">
        <v>3.24</v>
      </c>
      <c r="Q210" s="32" t="s">
        <v>16</v>
      </c>
      <c r="R210" s="33">
        <v>-0.20947015059999999</v>
      </c>
      <c r="S210" s="33">
        <v>0.23899999999999999</v>
      </c>
      <c r="T210" s="33">
        <v>0.34300000000000003</v>
      </c>
      <c r="U210" s="33">
        <v>0.39600000000000002</v>
      </c>
      <c r="V210" s="33">
        <v>0.42899999999999999</v>
      </c>
      <c r="W210" s="33">
        <v>0.29899999999999999</v>
      </c>
      <c r="X210" s="33">
        <v>0.36199999999999999</v>
      </c>
      <c r="Y210" s="33">
        <v>0.35299999999999998</v>
      </c>
      <c r="Z210" s="33">
        <v>0.28899999999999998</v>
      </c>
      <c r="AA210" s="33">
        <v>0.34499999999999997</v>
      </c>
      <c r="AB210" s="33">
        <v>0.33900000000000002</v>
      </c>
      <c r="AC210" s="33">
        <v>0.34399999999999997</v>
      </c>
      <c r="AD210" s="33">
        <v>0.21199999999999999</v>
      </c>
      <c r="AE210" s="33">
        <v>0.22600000000000001</v>
      </c>
      <c r="AF210" s="33">
        <v>0.23200000000000001</v>
      </c>
      <c r="AG210" s="33">
        <v>0.255</v>
      </c>
      <c r="AH210" s="33">
        <v>0.34599999999999997</v>
      </c>
      <c r="AI210" s="33">
        <f t="shared" si="40"/>
        <v>0.29037499999999999</v>
      </c>
      <c r="AJ210" s="33">
        <f t="shared" si="41"/>
        <v>0.33574999999999999</v>
      </c>
      <c r="AK210" s="33">
        <f t="shared" si="42"/>
        <v>0.25650000000000001</v>
      </c>
      <c r="AL210" s="33">
        <f t="shared" si="43"/>
        <v>0.29300000000000004</v>
      </c>
      <c r="AM210" s="33">
        <f t="shared" si="44"/>
        <v>0.32424999999999998</v>
      </c>
      <c r="AN210" s="33">
        <f t="shared" si="45"/>
        <v>0.3785</v>
      </c>
      <c r="AO210" s="33">
        <f t="shared" si="46"/>
        <v>5.9550548756017764E-2</v>
      </c>
      <c r="AP210" s="33">
        <f t="shared" si="47"/>
        <v>6.5333758502017877E-2</v>
      </c>
      <c r="AQ210" s="33">
        <f t="shared" si="48"/>
        <v>4.3867223907301502E-2</v>
      </c>
      <c r="AR210" s="33">
        <f t="shared" si="49"/>
        <v>5.7994252588797902E-2</v>
      </c>
      <c r="AS210" s="33">
        <f t="shared" si="50"/>
        <v>5.7360700832538601E-2</v>
      </c>
      <c r="AT210" s="33">
        <f t="shared" si="51"/>
        <v>4.1509035161034533E-2</v>
      </c>
    </row>
    <row r="211" spans="1:46" x14ac:dyDescent="0.2">
      <c r="A211" s="24" t="s">
        <v>270</v>
      </c>
      <c r="B211" s="32">
        <v>3.1221688000000001E-3</v>
      </c>
      <c r="C211" s="32">
        <v>0.1122840188</v>
      </c>
      <c r="D211" s="32">
        <v>0.41753463159999998</v>
      </c>
      <c r="E211" s="32">
        <v>0.53954826810000001</v>
      </c>
      <c r="F211" s="32">
        <v>0.2940504706</v>
      </c>
      <c r="G211" s="32">
        <v>0.46898221000000001</v>
      </c>
      <c r="H211" s="33">
        <v>9.4375000000000001E-2</v>
      </c>
      <c r="I211" s="33">
        <v>0.119625</v>
      </c>
      <c r="J211" s="33">
        <v>1.15379808E-2</v>
      </c>
      <c r="K211" s="33">
        <v>1.5500576E-2</v>
      </c>
      <c r="L211" s="33">
        <f t="shared" si="39"/>
        <v>0.78892371995820276</v>
      </c>
      <c r="M211" s="33">
        <v>-0.3420422803</v>
      </c>
      <c r="N211" s="33">
        <v>2.7122956000000002E-3</v>
      </c>
      <c r="O211" s="33">
        <v>3.7009590699999997E-2</v>
      </c>
      <c r="P211" s="33">
        <v>0.84</v>
      </c>
      <c r="Q211" s="32" t="s">
        <v>16</v>
      </c>
      <c r="R211" s="33">
        <v>7.7546669799999995E-2</v>
      </c>
      <c r="S211" s="33">
        <v>0.114</v>
      </c>
      <c r="T211" s="33">
        <v>9.2999999999999999E-2</v>
      </c>
      <c r="U211" s="33">
        <v>0.114</v>
      </c>
      <c r="V211" s="33">
        <v>0.113</v>
      </c>
      <c r="W211" s="33">
        <v>9.4E-2</v>
      </c>
      <c r="X211" s="33">
        <v>0.122</v>
      </c>
      <c r="Y211" s="33">
        <v>0.14599999999999999</v>
      </c>
      <c r="Z211" s="33">
        <v>9.7000000000000003E-2</v>
      </c>
      <c r="AA211" s="33">
        <v>0.13200000000000001</v>
      </c>
      <c r="AB211" s="33">
        <v>7.8E-2</v>
      </c>
      <c r="AC211" s="33">
        <v>0.123</v>
      </c>
      <c r="AD211" s="33">
        <v>0.10199999999999999</v>
      </c>
      <c r="AE211" s="33">
        <v>0.111</v>
      </c>
      <c r="AF211" s="33">
        <v>9.0999999999999998E-2</v>
      </c>
      <c r="AG211" s="33">
        <v>7.9000000000000001E-2</v>
      </c>
      <c r="AH211" s="33">
        <v>0.10299999999999999</v>
      </c>
      <c r="AI211" s="33">
        <f t="shared" si="40"/>
        <v>0.109875</v>
      </c>
      <c r="AJ211" s="33">
        <f t="shared" si="41"/>
        <v>0.104125</v>
      </c>
      <c r="AK211" s="33">
        <f t="shared" si="42"/>
        <v>0.10099999999999999</v>
      </c>
      <c r="AL211" s="33">
        <f t="shared" si="43"/>
        <v>8.7749999999999995E-2</v>
      </c>
      <c r="AM211" s="33">
        <f t="shared" si="44"/>
        <v>0.11874999999999999</v>
      </c>
      <c r="AN211" s="33">
        <f t="shared" si="45"/>
        <v>0.1205</v>
      </c>
      <c r="AO211" s="33">
        <f t="shared" si="46"/>
        <v>1.7868068086473614E-2</v>
      </c>
      <c r="AP211" s="33">
        <f t="shared" si="47"/>
        <v>1.9988836169936759E-2</v>
      </c>
      <c r="AQ211" s="33">
        <f t="shared" si="48"/>
        <v>7.4386378681404646E-3</v>
      </c>
      <c r="AR211" s="33">
        <f t="shared" si="49"/>
        <v>1.1757976016304874E-2</v>
      </c>
      <c r="AS211" s="33">
        <f t="shared" si="50"/>
        <v>2.1899391163530822E-2</v>
      </c>
      <c r="AT211" s="33">
        <f t="shared" si="51"/>
        <v>8.8881944173155886E-3</v>
      </c>
    </row>
    <row r="212" spans="1:46" x14ac:dyDescent="0.2">
      <c r="A212" s="24" t="s">
        <v>271</v>
      </c>
      <c r="B212" s="32">
        <v>0.2634891842</v>
      </c>
      <c r="C212" s="32">
        <v>0.45999697490000002</v>
      </c>
      <c r="D212" s="32">
        <v>6.2525279500000003E-2</v>
      </c>
      <c r="E212" s="32">
        <v>0.30587309340000002</v>
      </c>
      <c r="F212" s="32">
        <v>0.84632774929999999</v>
      </c>
      <c r="G212" s="32">
        <v>0.66751197569999998</v>
      </c>
      <c r="H212" s="33">
        <v>8.8374999999999995E-2</v>
      </c>
      <c r="I212" s="33">
        <v>9.7375000000000003E-2</v>
      </c>
      <c r="J212" s="33">
        <v>1.7245599899999998E-2</v>
      </c>
      <c r="K212" s="33">
        <v>1.5783694099999999E-2</v>
      </c>
      <c r="L212" s="33">
        <f t="shared" si="39"/>
        <v>0.90757381258023095</v>
      </c>
      <c r="M212" s="33">
        <v>-0.1399131133</v>
      </c>
      <c r="N212" s="33">
        <v>0.29473886430000001</v>
      </c>
      <c r="O212" s="33">
        <v>0.31626926220000001</v>
      </c>
      <c r="P212" s="33">
        <v>0.22800000000000001</v>
      </c>
      <c r="Q212" s="32" t="s">
        <v>16</v>
      </c>
      <c r="R212" s="33">
        <v>0.2452450924</v>
      </c>
      <c r="S212" s="33">
        <v>9.0999999999999998E-2</v>
      </c>
      <c r="T212" s="33">
        <v>0.13100000000000001</v>
      </c>
      <c r="U212" s="33">
        <v>8.2000000000000003E-2</v>
      </c>
      <c r="V212" s="33">
        <v>8.5999999999999993E-2</v>
      </c>
      <c r="W212" s="33">
        <v>0.1</v>
      </c>
      <c r="X212" s="33">
        <v>0.108</v>
      </c>
      <c r="Y212" s="33">
        <v>8.7999999999999995E-2</v>
      </c>
      <c r="Z212" s="33">
        <v>0.104</v>
      </c>
      <c r="AA212" s="33">
        <v>9.8000000000000004E-2</v>
      </c>
      <c r="AB212" s="33">
        <v>9.8000000000000004E-2</v>
      </c>
      <c r="AC212" s="33">
        <v>9.5000000000000001E-2</v>
      </c>
      <c r="AD212" s="33">
        <v>9.0999999999999998E-2</v>
      </c>
      <c r="AE212" s="33">
        <v>9.2999999999999999E-2</v>
      </c>
      <c r="AF212" s="33">
        <v>9.4E-2</v>
      </c>
      <c r="AG212" s="33">
        <v>7.5999999999999998E-2</v>
      </c>
      <c r="AH212" s="33">
        <v>5.0999999999999997E-2</v>
      </c>
      <c r="AI212" s="33">
        <f t="shared" si="40"/>
        <v>0.10074999999999999</v>
      </c>
      <c r="AJ212" s="33">
        <f t="shared" si="41"/>
        <v>8.4999999999999992E-2</v>
      </c>
      <c r="AK212" s="33">
        <f t="shared" si="42"/>
        <v>9.7000000000000003E-2</v>
      </c>
      <c r="AL212" s="33">
        <f t="shared" si="43"/>
        <v>7.9750000000000001E-2</v>
      </c>
      <c r="AM212" s="33">
        <f t="shared" si="44"/>
        <v>0.10450000000000001</v>
      </c>
      <c r="AN212" s="33">
        <f t="shared" si="45"/>
        <v>9.0249999999999997E-2</v>
      </c>
      <c r="AO212" s="33">
        <f t="shared" si="46"/>
        <v>1.4099138778156516E-2</v>
      </c>
      <c r="AP212" s="33">
        <f t="shared" si="47"/>
        <v>1.5883504471171209E-2</v>
      </c>
      <c r="AQ212" s="33">
        <f t="shared" si="48"/>
        <v>6.0553007081949831E-3</v>
      </c>
      <c r="AR212" s="33">
        <f t="shared" si="49"/>
        <v>2.1422340363897369E-2</v>
      </c>
      <c r="AS212" s="33">
        <f t="shared" si="50"/>
        <v>1.9739976359323876E-2</v>
      </c>
      <c r="AT212" s="33">
        <f t="shared" si="51"/>
        <v>7.5000000000000015E-3</v>
      </c>
    </row>
    <row r="213" spans="1:46" x14ac:dyDescent="0.2">
      <c r="A213" s="24" t="s">
        <v>272</v>
      </c>
      <c r="B213" s="32">
        <v>0.92237831110000001</v>
      </c>
      <c r="C213" s="32">
        <v>0.6898628564</v>
      </c>
      <c r="D213" s="32">
        <v>0.94799051850000005</v>
      </c>
      <c r="E213" s="32">
        <v>0.69492503049999998</v>
      </c>
      <c r="F213" s="32">
        <v>0.79475270249999996</v>
      </c>
      <c r="G213" s="32">
        <v>0.66379171950000004</v>
      </c>
      <c r="H213" s="33">
        <v>1.2717499999999999</v>
      </c>
      <c r="I213" s="33">
        <v>1.2625</v>
      </c>
      <c r="J213" s="33">
        <v>0.21179892759999999</v>
      </c>
      <c r="K213" s="33">
        <v>0.241882498</v>
      </c>
      <c r="L213" s="33">
        <f t="shared" si="39"/>
        <v>1.0073267326732673</v>
      </c>
      <c r="M213" s="33">
        <v>1.0531706300000001E-2</v>
      </c>
      <c r="N213" s="33">
        <v>0.93631448319999999</v>
      </c>
      <c r="O213" s="33">
        <v>0.58608163769999999</v>
      </c>
      <c r="P213" s="33">
        <v>3.0000000000000001E-3</v>
      </c>
      <c r="Q213" s="32" t="s">
        <v>13</v>
      </c>
      <c r="R213" s="33">
        <v>8.5391839999999998E-4</v>
      </c>
      <c r="S213" s="33">
        <v>1.2</v>
      </c>
      <c r="T213" s="33">
        <v>1.1200000000000001</v>
      </c>
      <c r="U213" s="33">
        <v>1.71</v>
      </c>
      <c r="V213" s="33">
        <v>1.08</v>
      </c>
      <c r="W213" s="33">
        <v>1.3</v>
      </c>
      <c r="X213" s="33">
        <v>1.57</v>
      </c>
      <c r="Y213" s="33">
        <v>1.1000000000000001</v>
      </c>
      <c r="Z213" s="33">
        <v>1.1499999999999999</v>
      </c>
      <c r="AA213" s="33">
        <v>1.0900000000000001</v>
      </c>
      <c r="AB213" s="33">
        <v>1.22</v>
      </c>
      <c r="AC213" s="33">
        <v>1.23</v>
      </c>
      <c r="AD213" s="33">
        <v>1.53</v>
      </c>
      <c r="AE213" s="33">
        <v>1.17</v>
      </c>
      <c r="AF213" s="33">
        <v>1.22</v>
      </c>
      <c r="AG213" s="33">
        <v>1.62</v>
      </c>
      <c r="AH213" s="33">
        <v>0.96399999999999997</v>
      </c>
      <c r="AI213" s="33">
        <f t="shared" si="40"/>
        <v>1.2675000000000001</v>
      </c>
      <c r="AJ213" s="33">
        <f t="shared" si="41"/>
        <v>1.26675</v>
      </c>
      <c r="AK213" s="33">
        <f t="shared" si="42"/>
        <v>1.2875000000000001</v>
      </c>
      <c r="AL213" s="33">
        <f t="shared" si="43"/>
        <v>1.2560000000000002</v>
      </c>
      <c r="AM213" s="33">
        <f t="shared" si="44"/>
        <v>1.2475000000000001</v>
      </c>
      <c r="AN213" s="33">
        <f t="shared" si="45"/>
        <v>1.2774999999999999</v>
      </c>
      <c r="AO213" s="33">
        <f t="shared" si="46"/>
        <v>0.1848358344972256</v>
      </c>
      <c r="AP213" s="33">
        <f t="shared" si="47"/>
        <v>0.26315435448746471</v>
      </c>
      <c r="AQ213" s="33">
        <f t="shared" si="48"/>
        <v>0.17480942003603001</v>
      </c>
      <c r="AR213" s="33">
        <f t="shared" si="49"/>
        <v>0.27101783459150086</v>
      </c>
      <c r="AS213" s="33">
        <f t="shared" si="50"/>
        <v>0.21929812280698344</v>
      </c>
      <c r="AT213" s="33">
        <f t="shared" si="51"/>
        <v>0.29635283025474968</v>
      </c>
    </row>
    <row r="214" spans="1:46" x14ac:dyDescent="0.2">
      <c r="A214" s="24" t="s">
        <v>273</v>
      </c>
      <c r="B214" s="32">
        <v>0.77384129499999998</v>
      </c>
      <c r="C214" s="32">
        <v>0.65315352540000005</v>
      </c>
      <c r="D214" s="32">
        <v>0.11412006619999999</v>
      </c>
      <c r="E214" s="32">
        <v>0.36551899500000001</v>
      </c>
      <c r="F214" s="32">
        <v>0.24086477889999999</v>
      </c>
      <c r="G214" s="32">
        <v>0.4537970563</v>
      </c>
      <c r="H214" s="33">
        <v>1.225E-2</v>
      </c>
      <c r="I214" s="33">
        <v>1.1625E-2</v>
      </c>
      <c r="J214" s="33">
        <v>1.5811388E-3</v>
      </c>
      <c r="K214" s="33">
        <v>6.3231434E-3</v>
      </c>
      <c r="L214" s="33">
        <f t="shared" si="39"/>
        <v>1.053763440860215</v>
      </c>
      <c r="M214" s="33">
        <v>7.5551033000000004E-2</v>
      </c>
      <c r="N214" s="33">
        <v>0.79319807840000001</v>
      </c>
      <c r="O214" s="33">
        <v>0.51872716870000002</v>
      </c>
      <c r="P214" s="33">
        <v>2.7E-2</v>
      </c>
      <c r="Q214" s="32" t="s">
        <v>16</v>
      </c>
      <c r="R214" s="33">
        <v>-0.44150971059999999</v>
      </c>
      <c r="S214" s="33">
        <v>8.0000000000000002E-3</v>
      </c>
      <c r="T214" s="33">
        <v>8.0000000000000002E-3</v>
      </c>
      <c r="U214" s="33">
        <v>2.5999999999999999E-2</v>
      </c>
      <c r="V214" s="33">
        <v>1.4999999999999999E-2</v>
      </c>
      <c r="W214" s="33">
        <v>1.0999999999999999E-2</v>
      </c>
      <c r="X214" s="33">
        <v>1.0999999999999999E-2</v>
      </c>
      <c r="Y214" s="33">
        <v>7.0000000000000001E-3</v>
      </c>
      <c r="Z214" s="33">
        <v>1.2999999999999999E-2</v>
      </c>
      <c r="AA214" s="33">
        <v>8.9999999999999993E-3</v>
      </c>
      <c r="AB214" s="33">
        <v>0.01</v>
      </c>
      <c r="AC214" s="33">
        <v>8.9999999999999993E-3</v>
      </c>
      <c r="AD214" s="33">
        <v>1.0999999999999999E-2</v>
      </c>
      <c r="AE214" s="33">
        <v>1.2E-2</v>
      </c>
      <c r="AF214" s="33">
        <v>1.2999999999999999E-2</v>
      </c>
      <c r="AG214" s="33">
        <v>1.2999999999999999E-2</v>
      </c>
      <c r="AH214" s="33">
        <v>1.4999999999999999E-2</v>
      </c>
      <c r="AI214" s="33">
        <f t="shared" si="40"/>
        <v>1.0125000000000002E-2</v>
      </c>
      <c r="AJ214" s="33">
        <f t="shared" si="41"/>
        <v>1.3749999999999998E-2</v>
      </c>
      <c r="AK214" s="33">
        <f t="shared" si="42"/>
        <v>1.175E-2</v>
      </c>
      <c r="AL214" s="33">
        <f t="shared" si="43"/>
        <v>1.2749999999999999E-2</v>
      </c>
      <c r="AM214" s="33">
        <f t="shared" si="44"/>
        <v>8.5000000000000006E-3</v>
      </c>
      <c r="AN214" s="33">
        <f t="shared" si="45"/>
        <v>1.4750000000000001E-2</v>
      </c>
      <c r="AO214" s="33">
        <f t="shared" si="46"/>
        <v>2.1671244937540093E-3</v>
      </c>
      <c r="AP214" s="33">
        <f t="shared" si="47"/>
        <v>5.5226805085936293E-3</v>
      </c>
      <c r="AQ214" s="33">
        <f t="shared" si="48"/>
        <v>9.574271077563382E-4</v>
      </c>
      <c r="AR214" s="33">
        <f t="shared" si="49"/>
        <v>2.0615528128088297E-3</v>
      </c>
      <c r="AS214" s="33">
        <f t="shared" si="50"/>
        <v>1.732050807568877E-3</v>
      </c>
      <c r="AT214" s="33">
        <f t="shared" si="51"/>
        <v>8.0156097709406897E-3</v>
      </c>
    </row>
    <row r="215" spans="1:46" x14ac:dyDescent="0.2">
      <c r="A215" s="24" t="s">
        <v>274</v>
      </c>
      <c r="B215" s="32">
        <v>0.26440671570000002</v>
      </c>
      <c r="C215" s="32">
        <v>0.45999697490000002</v>
      </c>
      <c r="D215" s="32">
        <v>0.2608765455</v>
      </c>
      <c r="E215" s="32">
        <v>0.45999697490000002</v>
      </c>
      <c r="F215" s="32">
        <v>0.21795350899999999</v>
      </c>
      <c r="G215" s="32">
        <v>0.45122492800000003</v>
      </c>
      <c r="H215" s="33">
        <v>83.8</v>
      </c>
      <c r="I215" s="33">
        <v>74.45</v>
      </c>
      <c r="J215" s="33">
        <v>14.5650266049</v>
      </c>
      <c r="K215" s="33">
        <v>23.150809921</v>
      </c>
      <c r="L215" s="33">
        <f t="shared" si="39"/>
        <v>1.1255876427132303</v>
      </c>
      <c r="M215" s="33">
        <v>0.17067839509999999</v>
      </c>
      <c r="N215" s="33">
        <v>0.35301382110000001</v>
      </c>
      <c r="O215" s="33">
        <v>0.34062840170000003</v>
      </c>
      <c r="P215" s="33">
        <v>12.87</v>
      </c>
      <c r="Q215" s="32" t="s">
        <v>13</v>
      </c>
      <c r="R215" s="33">
        <v>0.2018043018</v>
      </c>
      <c r="S215" s="33">
        <v>99.8</v>
      </c>
      <c r="T215" s="33">
        <v>107</v>
      </c>
      <c r="U215" s="33">
        <v>41.4</v>
      </c>
      <c r="V215" s="33">
        <v>51.1</v>
      </c>
      <c r="W215" s="33">
        <v>59.3</v>
      </c>
      <c r="X215" s="33">
        <v>71.599999999999994</v>
      </c>
      <c r="Y215" s="33">
        <v>63.2</v>
      </c>
      <c r="Z215" s="33">
        <v>78.5</v>
      </c>
      <c r="AA215" s="33">
        <v>70.8</v>
      </c>
      <c r="AB215" s="33">
        <v>89.1</v>
      </c>
      <c r="AC215" s="33">
        <v>90.7</v>
      </c>
      <c r="AD215" s="33">
        <v>107</v>
      </c>
      <c r="AE215" s="33">
        <v>90.8</v>
      </c>
      <c r="AF215" s="33">
        <v>82.9</v>
      </c>
      <c r="AG215" s="33">
        <v>92.1</v>
      </c>
      <c r="AH215" s="33">
        <v>70.7</v>
      </c>
      <c r="AI215" s="33">
        <f t="shared" si="40"/>
        <v>84.65</v>
      </c>
      <c r="AJ215" s="33">
        <f t="shared" si="41"/>
        <v>73.599999999999994</v>
      </c>
      <c r="AK215" s="33">
        <f t="shared" si="42"/>
        <v>83.9</v>
      </c>
      <c r="AL215" s="33">
        <f t="shared" si="43"/>
        <v>83.7</v>
      </c>
      <c r="AM215" s="33">
        <f t="shared" si="44"/>
        <v>85.4</v>
      </c>
      <c r="AN215" s="33">
        <f t="shared" si="45"/>
        <v>63.5</v>
      </c>
      <c r="AO215" s="33">
        <f t="shared" si="46"/>
        <v>19.187942642637342</v>
      </c>
      <c r="AP215" s="33">
        <f t="shared" si="47"/>
        <v>18.976451572560002</v>
      </c>
      <c r="AQ215" s="33">
        <f t="shared" si="48"/>
        <v>20.12908343665945</v>
      </c>
      <c r="AR215" s="33">
        <f t="shared" si="49"/>
        <v>9.4755826557878002</v>
      </c>
      <c r="AS215" s="33">
        <f t="shared" si="50"/>
        <v>21.269696753832619</v>
      </c>
      <c r="AT215" s="33">
        <f t="shared" si="51"/>
        <v>21.873118966743931</v>
      </c>
    </row>
    <row r="216" spans="1:46" x14ac:dyDescent="0.2">
      <c r="A216" s="24" t="s">
        <v>275</v>
      </c>
      <c r="B216" s="32">
        <v>0.64455067669999999</v>
      </c>
      <c r="C216" s="32">
        <v>0.6067017173</v>
      </c>
      <c r="D216" s="32">
        <v>5.5602266400000003E-2</v>
      </c>
      <c r="E216" s="32">
        <v>0.2929292986</v>
      </c>
      <c r="F216" s="32">
        <v>0.26126396400000002</v>
      </c>
      <c r="G216" s="32">
        <v>0.45999697490000002</v>
      </c>
      <c r="H216" s="33">
        <v>0.12887499999999999</v>
      </c>
      <c r="I216" s="33">
        <v>0.135375</v>
      </c>
      <c r="J216" s="33">
        <v>1.42271119E-2</v>
      </c>
      <c r="K216" s="33">
        <v>4.0952716600000001E-2</v>
      </c>
      <c r="L216" s="33">
        <f t="shared" si="39"/>
        <v>0.95198522622345327</v>
      </c>
      <c r="M216" s="33">
        <v>-7.0988910200000005E-2</v>
      </c>
      <c r="N216" s="33">
        <v>0.68185053399999995</v>
      </c>
      <c r="O216" s="33">
        <v>0.4826651501</v>
      </c>
      <c r="P216" s="33">
        <v>6.87</v>
      </c>
      <c r="Q216" s="32" t="s">
        <v>16</v>
      </c>
      <c r="R216" s="33">
        <v>0.31517360480000001</v>
      </c>
      <c r="S216" s="33">
        <v>0.17399999999999999</v>
      </c>
      <c r="T216" s="33">
        <v>0.112</v>
      </c>
      <c r="U216" s="33">
        <v>7.8E-2</v>
      </c>
      <c r="V216" s="33">
        <v>8.5000000000000006E-2</v>
      </c>
      <c r="W216" s="33">
        <v>0.12</v>
      </c>
      <c r="X216" s="33">
        <v>0.151</v>
      </c>
      <c r="Y216" s="33">
        <v>0.19400000000000001</v>
      </c>
      <c r="Z216" s="33">
        <v>0.14000000000000001</v>
      </c>
      <c r="AA216" s="33">
        <v>0.14099999999999999</v>
      </c>
      <c r="AB216" s="33">
        <v>0.107</v>
      </c>
      <c r="AC216" s="33">
        <v>0.14799999999999999</v>
      </c>
      <c r="AD216" s="33">
        <v>0.155</v>
      </c>
      <c r="AE216" s="33">
        <v>0.126</v>
      </c>
      <c r="AF216" s="33">
        <v>0.13200000000000001</v>
      </c>
      <c r="AG216" s="33">
        <v>0.128</v>
      </c>
      <c r="AH216" s="33">
        <v>0.123</v>
      </c>
      <c r="AI216" s="33">
        <f t="shared" si="40"/>
        <v>0.14650000000000002</v>
      </c>
      <c r="AJ216" s="33">
        <f t="shared" si="41"/>
        <v>0.11774999999999999</v>
      </c>
      <c r="AK216" s="33">
        <f t="shared" si="42"/>
        <v>0.13525000000000001</v>
      </c>
      <c r="AL216" s="33">
        <f t="shared" si="43"/>
        <v>0.1225</v>
      </c>
      <c r="AM216" s="33">
        <f t="shared" si="44"/>
        <v>0.15774999999999997</v>
      </c>
      <c r="AN216" s="33">
        <f t="shared" si="45"/>
        <v>0.11299999999999999</v>
      </c>
      <c r="AO216" s="33">
        <f t="shared" si="46"/>
        <v>2.7928480087537792E-2</v>
      </c>
      <c r="AP216" s="33">
        <f t="shared" si="47"/>
        <v>2.5521699450803504E-2</v>
      </c>
      <c r="AQ216" s="33">
        <f t="shared" si="48"/>
        <v>1.5607156478145961E-2</v>
      </c>
      <c r="AR216" s="33">
        <f t="shared" si="49"/>
        <v>1.0969655114602893E-2</v>
      </c>
      <c r="AS216" s="33">
        <f t="shared" si="50"/>
        <v>3.519824806246296E-2</v>
      </c>
      <c r="AT216" s="33">
        <f t="shared" si="51"/>
        <v>3.6596903329835652E-2</v>
      </c>
    </row>
    <row r="217" spans="1:46" x14ac:dyDescent="0.2">
      <c r="A217" s="24" t="s">
        <v>276</v>
      </c>
      <c r="B217" s="32">
        <v>0.2392882361</v>
      </c>
      <c r="C217" s="32">
        <v>0.4537970563</v>
      </c>
      <c r="D217" s="32">
        <v>0.56118549600000001</v>
      </c>
      <c r="E217" s="32">
        <v>0.57487350660000003</v>
      </c>
      <c r="F217" s="32">
        <v>0.77227298150000001</v>
      </c>
      <c r="G217" s="32">
        <v>0.65315352540000005</v>
      </c>
      <c r="H217" s="33">
        <v>652.625</v>
      </c>
      <c r="I217" s="33">
        <v>571.75</v>
      </c>
      <c r="J217" s="33">
        <v>109.28329829259999</v>
      </c>
      <c r="K217" s="33">
        <v>178.74942557349999</v>
      </c>
      <c r="L217" s="33">
        <f t="shared" si="39"/>
        <v>1.1414516834280717</v>
      </c>
      <c r="M217" s="33">
        <v>0.1908697929</v>
      </c>
      <c r="N217" s="33">
        <v>0.29708109729999999</v>
      </c>
      <c r="O217" s="33">
        <v>0.31627249390000001</v>
      </c>
      <c r="P217" s="33">
        <v>5.7</v>
      </c>
      <c r="Q217" s="32" t="s">
        <v>13</v>
      </c>
      <c r="R217" s="33">
        <v>-6.4523303099999998E-2</v>
      </c>
      <c r="S217" s="33">
        <v>572</v>
      </c>
      <c r="T217" s="33">
        <v>952</v>
      </c>
      <c r="U217" s="33">
        <v>529</v>
      </c>
      <c r="V217" s="33">
        <v>603</v>
      </c>
      <c r="W217" s="33">
        <v>493</v>
      </c>
      <c r="X217" s="33">
        <v>475</v>
      </c>
      <c r="Y217" s="33">
        <v>326</v>
      </c>
      <c r="Z217" s="33">
        <v>559</v>
      </c>
      <c r="AA217" s="33">
        <v>503</v>
      </c>
      <c r="AB217" s="33">
        <v>833</v>
      </c>
      <c r="AC217" s="33">
        <v>614</v>
      </c>
      <c r="AD217" s="33">
        <v>689</v>
      </c>
      <c r="AE217" s="33">
        <v>722</v>
      </c>
      <c r="AF217" s="33">
        <v>629</v>
      </c>
      <c r="AG217" s="33">
        <v>719</v>
      </c>
      <c r="AH217" s="33">
        <v>577</v>
      </c>
      <c r="AI217" s="33">
        <f t="shared" si="40"/>
        <v>598.5</v>
      </c>
      <c r="AJ217" s="33">
        <f t="shared" si="41"/>
        <v>625.875</v>
      </c>
      <c r="AK217" s="33">
        <f t="shared" si="42"/>
        <v>615.75</v>
      </c>
      <c r="AL217" s="33">
        <f t="shared" si="43"/>
        <v>689.5</v>
      </c>
      <c r="AM217" s="33">
        <f t="shared" si="44"/>
        <v>581.25</v>
      </c>
      <c r="AN217" s="33">
        <f t="shared" si="45"/>
        <v>562.25</v>
      </c>
      <c r="AO217" s="33">
        <f t="shared" si="46"/>
        <v>189.47521511495151</v>
      </c>
      <c r="AP217" s="33">
        <f t="shared" si="47"/>
        <v>106.31414030396628</v>
      </c>
      <c r="AQ217" s="33">
        <f t="shared" si="48"/>
        <v>107.92397015183111</v>
      </c>
      <c r="AR217" s="33">
        <f t="shared" si="49"/>
        <v>112.21853679316978</v>
      </c>
      <c r="AS217" s="33">
        <f t="shared" si="50"/>
        <v>267.07224365952618</v>
      </c>
      <c r="AT217" s="33">
        <f t="shared" si="51"/>
        <v>54.634390878517777</v>
      </c>
    </row>
    <row r="218" spans="1:46" x14ac:dyDescent="0.2">
      <c r="A218" s="24" t="s">
        <v>277</v>
      </c>
      <c r="B218" s="32">
        <v>0.2382121576</v>
      </c>
      <c r="C218" s="32">
        <v>0.4537970563</v>
      </c>
      <c r="D218" s="32">
        <v>0.56032078490000004</v>
      </c>
      <c r="E218" s="32">
        <v>0.57487350660000003</v>
      </c>
      <c r="F218" s="32">
        <v>0.73022945699999997</v>
      </c>
      <c r="G218" s="32">
        <v>0.63420838530000001</v>
      </c>
      <c r="H218" s="33">
        <v>605.875</v>
      </c>
      <c r="I218" s="33">
        <v>528.75</v>
      </c>
      <c r="J218" s="33">
        <v>105.446584311</v>
      </c>
      <c r="K218" s="33">
        <v>171.85853817270001</v>
      </c>
      <c r="L218" s="33">
        <f t="shared" si="39"/>
        <v>1.1458628841607565</v>
      </c>
      <c r="M218" s="33">
        <v>0.19643441919999999</v>
      </c>
      <c r="N218" s="33">
        <v>0.30124561309999998</v>
      </c>
      <c r="O218" s="33">
        <v>0.31820052100000001</v>
      </c>
      <c r="P218" s="33">
        <v>2.379</v>
      </c>
      <c r="Q218" s="32" t="s">
        <v>13</v>
      </c>
      <c r="R218" s="33">
        <v>-6.4540252199999995E-2</v>
      </c>
      <c r="S218" s="33">
        <v>530</v>
      </c>
      <c r="T218" s="33">
        <v>899</v>
      </c>
      <c r="U218" s="33">
        <v>484</v>
      </c>
      <c r="V218" s="33">
        <v>551</v>
      </c>
      <c r="W218" s="33">
        <v>451</v>
      </c>
      <c r="X218" s="33">
        <v>434</v>
      </c>
      <c r="Y218" s="33">
        <v>299</v>
      </c>
      <c r="Z218" s="33">
        <v>507</v>
      </c>
      <c r="AA218" s="33">
        <v>466</v>
      </c>
      <c r="AB218" s="33">
        <v>775</v>
      </c>
      <c r="AC218" s="33">
        <v>567</v>
      </c>
      <c r="AD218" s="33">
        <v>648</v>
      </c>
      <c r="AE218" s="33">
        <v>669</v>
      </c>
      <c r="AF218" s="33">
        <v>588</v>
      </c>
      <c r="AG218" s="33">
        <v>673</v>
      </c>
      <c r="AH218" s="33">
        <v>536</v>
      </c>
      <c r="AI218" s="33">
        <f t="shared" si="40"/>
        <v>554.625</v>
      </c>
      <c r="AJ218" s="33">
        <f t="shared" si="41"/>
        <v>580</v>
      </c>
      <c r="AK218" s="33">
        <f t="shared" si="42"/>
        <v>568.75</v>
      </c>
      <c r="AL218" s="33">
        <f t="shared" si="43"/>
        <v>643</v>
      </c>
      <c r="AM218" s="33">
        <f t="shared" si="44"/>
        <v>540.5</v>
      </c>
      <c r="AN218" s="33">
        <f t="shared" si="45"/>
        <v>517</v>
      </c>
      <c r="AO218" s="33">
        <f t="shared" si="46"/>
        <v>182.79648128842243</v>
      </c>
      <c r="AP218" s="33">
        <f t="shared" si="47"/>
        <v>101.34523739602736</v>
      </c>
      <c r="AQ218" s="33">
        <f t="shared" si="48"/>
        <v>106.47182725960892</v>
      </c>
      <c r="AR218" s="33">
        <f t="shared" si="49"/>
        <v>104.55939301022489</v>
      </c>
      <c r="AS218" s="33">
        <f t="shared" si="50"/>
        <v>257.0972578616894</v>
      </c>
      <c r="AT218" s="33">
        <f t="shared" si="51"/>
        <v>49.484004149489223</v>
      </c>
    </row>
    <row r="219" spans="1:46" x14ac:dyDescent="0.2">
      <c r="A219" s="24" t="s">
        <v>278</v>
      </c>
      <c r="B219" s="32">
        <v>0.34229985229999998</v>
      </c>
      <c r="C219" s="32">
        <v>0.49926540050000001</v>
      </c>
      <c r="D219" s="32">
        <v>0.63409824410000004</v>
      </c>
      <c r="E219" s="32">
        <v>0.6045547376</v>
      </c>
      <c r="F219" s="32">
        <v>0.43597957079999999</v>
      </c>
      <c r="G219" s="32">
        <v>0.54578640479999996</v>
      </c>
      <c r="H219" s="33">
        <v>46.8125</v>
      </c>
      <c r="I219" s="33">
        <v>43.024999999999999</v>
      </c>
      <c r="J219" s="33">
        <v>6.7647062020000002</v>
      </c>
      <c r="K219" s="33">
        <v>8.5816665047999994</v>
      </c>
      <c r="L219" s="33">
        <f t="shared" si="39"/>
        <v>1.0880302149912842</v>
      </c>
      <c r="M219" s="33">
        <v>0.1217186213</v>
      </c>
      <c r="N219" s="33">
        <v>0.34443849840000001</v>
      </c>
      <c r="O219" s="33">
        <v>0.33802968560000002</v>
      </c>
      <c r="P219" s="33">
        <v>3.39</v>
      </c>
      <c r="Q219" s="32" t="s">
        <v>13</v>
      </c>
      <c r="R219" s="33">
        <v>-5.0992443200000001E-2</v>
      </c>
      <c r="S219" s="33">
        <v>42.1</v>
      </c>
      <c r="T219" s="33">
        <v>53.4</v>
      </c>
      <c r="U219" s="33">
        <v>44.9</v>
      </c>
      <c r="V219" s="33">
        <v>52.1</v>
      </c>
      <c r="W219" s="33">
        <v>42.6</v>
      </c>
      <c r="X219" s="33">
        <v>40.799999999999997</v>
      </c>
      <c r="Y219" s="33">
        <v>26.9</v>
      </c>
      <c r="Z219" s="33">
        <v>52.9</v>
      </c>
      <c r="AA219" s="33">
        <v>36.799999999999997</v>
      </c>
      <c r="AB219" s="33">
        <v>57.5</v>
      </c>
      <c r="AC219" s="33">
        <v>47.2</v>
      </c>
      <c r="AD219" s="33">
        <v>41.1</v>
      </c>
      <c r="AE219" s="33">
        <v>53.2</v>
      </c>
      <c r="AF219" s="33">
        <v>40.5</v>
      </c>
      <c r="AG219" s="33">
        <v>46</v>
      </c>
      <c r="AH219" s="33">
        <v>40.700000000000003</v>
      </c>
      <c r="AI219" s="33">
        <f t="shared" si="40"/>
        <v>44.125</v>
      </c>
      <c r="AJ219" s="33">
        <f t="shared" si="41"/>
        <v>45.712499999999999</v>
      </c>
      <c r="AK219" s="33">
        <f t="shared" si="42"/>
        <v>47.45</v>
      </c>
      <c r="AL219" s="33">
        <f t="shared" si="43"/>
        <v>46.174999999999997</v>
      </c>
      <c r="AM219" s="33">
        <f t="shared" si="44"/>
        <v>40.799999999999997</v>
      </c>
      <c r="AN219" s="33">
        <f t="shared" si="45"/>
        <v>45.25</v>
      </c>
      <c r="AO219" s="33">
        <f t="shared" si="46"/>
        <v>9.013600834294806</v>
      </c>
      <c r="AP219" s="33">
        <f t="shared" si="47"/>
        <v>6.7021185349964334</v>
      </c>
      <c r="AQ219" s="33">
        <f t="shared" si="48"/>
        <v>6.4964092646117617</v>
      </c>
      <c r="AR219" s="33">
        <f t="shared" si="49"/>
        <v>7.9680089524715569</v>
      </c>
      <c r="AS219" s="33">
        <f t="shared" si="50"/>
        <v>10.857562648525986</v>
      </c>
      <c r="AT219" s="33">
        <f t="shared" si="51"/>
        <v>6.383572667401852</v>
      </c>
    </row>
    <row r="220" spans="1:46" x14ac:dyDescent="0.2">
      <c r="A220" s="24" t="s">
        <v>279</v>
      </c>
      <c r="B220" s="32">
        <v>5.6312921E-3</v>
      </c>
      <c r="C220" s="32">
        <v>0.1122840188</v>
      </c>
      <c r="D220" s="32">
        <v>0.47381335660000001</v>
      </c>
      <c r="E220" s="32">
        <v>0.55735306900000003</v>
      </c>
      <c r="F220" s="32">
        <v>0.11670661929999999</v>
      </c>
      <c r="G220" s="32">
        <v>0.36551899500000001</v>
      </c>
      <c r="H220" s="33">
        <v>80.987499999999997</v>
      </c>
      <c r="I220" s="33">
        <v>101.5625</v>
      </c>
      <c r="J220" s="33">
        <v>13.767294318699999</v>
      </c>
      <c r="K220" s="33">
        <v>12.2343704958</v>
      </c>
      <c r="L220" s="33">
        <f t="shared" si="39"/>
        <v>0.79741538461538464</v>
      </c>
      <c r="M220" s="33">
        <v>-0.32659665519999997</v>
      </c>
      <c r="N220" s="33">
        <v>7.0576281999999999E-3</v>
      </c>
      <c r="O220" s="33">
        <v>4.3786381899999997E-2</v>
      </c>
      <c r="P220" s="33">
        <v>4.8000000000000001E-2</v>
      </c>
      <c r="Q220" s="32" t="s">
        <v>13</v>
      </c>
      <c r="R220" s="33">
        <v>-4.9003392E-2</v>
      </c>
      <c r="S220" s="33">
        <v>102</v>
      </c>
      <c r="T220" s="33">
        <v>122</v>
      </c>
      <c r="U220" s="33">
        <v>94.9</v>
      </c>
      <c r="V220" s="33">
        <v>105</v>
      </c>
      <c r="W220" s="33">
        <v>63</v>
      </c>
      <c r="X220" s="33">
        <v>83.4</v>
      </c>
      <c r="Y220" s="33">
        <v>114</v>
      </c>
      <c r="Z220" s="33">
        <v>68.2</v>
      </c>
      <c r="AA220" s="33">
        <v>92.6</v>
      </c>
      <c r="AB220" s="33">
        <v>107</v>
      </c>
      <c r="AC220" s="33">
        <v>98.6</v>
      </c>
      <c r="AD220" s="33">
        <v>85.2</v>
      </c>
      <c r="AE220" s="33">
        <v>80</v>
      </c>
      <c r="AF220" s="33">
        <v>73.400000000000006</v>
      </c>
      <c r="AG220" s="33">
        <v>90.3</v>
      </c>
      <c r="AH220" s="33">
        <v>80.8</v>
      </c>
      <c r="AI220" s="33">
        <f t="shared" si="40"/>
        <v>89.724999999999994</v>
      </c>
      <c r="AJ220" s="33">
        <f t="shared" si="41"/>
        <v>92.825000000000003</v>
      </c>
      <c r="AK220" s="33">
        <f t="shared" si="42"/>
        <v>74.099999999999994</v>
      </c>
      <c r="AL220" s="33">
        <f t="shared" si="43"/>
        <v>87.875</v>
      </c>
      <c r="AM220" s="33">
        <f t="shared" si="44"/>
        <v>105.35</v>
      </c>
      <c r="AN220" s="33">
        <f t="shared" si="45"/>
        <v>97.775000000000006</v>
      </c>
      <c r="AO220" s="33">
        <f t="shared" si="46"/>
        <v>21.092432630820834</v>
      </c>
      <c r="AP220" s="33">
        <f t="shared" si="47"/>
        <v>11.434128113428068</v>
      </c>
      <c r="AQ220" s="33">
        <f t="shared" si="48"/>
        <v>10.263852428141597</v>
      </c>
      <c r="AR220" s="33">
        <f t="shared" si="49"/>
        <v>14.505487467392019</v>
      </c>
      <c r="AS220" s="33">
        <f t="shared" si="50"/>
        <v>16.783622970026464</v>
      </c>
      <c r="AT220" s="33">
        <f t="shared" si="51"/>
        <v>5.4137941101104561</v>
      </c>
    </row>
    <row r="221" spans="1:46" x14ac:dyDescent="0.2">
      <c r="A221" s="24" t="s">
        <v>280</v>
      </c>
      <c r="B221" s="32">
        <v>1.11829179E-2</v>
      </c>
      <c r="C221" s="32">
        <v>0.15530901080000001</v>
      </c>
      <c r="D221" s="32">
        <v>0.66404741170000003</v>
      </c>
      <c r="E221" s="32">
        <v>0.61486369269999996</v>
      </c>
      <c r="F221" s="32">
        <v>0.4525722157</v>
      </c>
      <c r="G221" s="32">
        <v>0.54578640479999996</v>
      </c>
      <c r="H221" s="33">
        <v>0.110625</v>
      </c>
      <c r="I221" s="33">
        <v>0.15837499999999999</v>
      </c>
      <c r="J221" s="33">
        <v>6.8855438999999999E-3</v>
      </c>
      <c r="K221" s="33">
        <v>4.2875025999999997E-2</v>
      </c>
      <c r="L221" s="33">
        <f t="shared" si="39"/>
        <v>0.69850039463299141</v>
      </c>
      <c r="M221" s="33">
        <v>-0.51766716420000003</v>
      </c>
      <c r="N221" s="33">
        <v>1.6023148599999999E-2</v>
      </c>
      <c r="O221" s="33">
        <v>6.3112818900000006E-2</v>
      </c>
      <c r="P221" s="33">
        <v>2.4E-2</v>
      </c>
      <c r="Q221" s="32" t="s">
        <v>13</v>
      </c>
      <c r="R221" s="33">
        <v>7.7784927300000001E-2</v>
      </c>
      <c r="S221" s="33">
        <v>0.152</v>
      </c>
      <c r="T221" s="33">
        <v>0.113</v>
      </c>
      <c r="U221" s="33">
        <v>0.152</v>
      </c>
      <c r="V221" s="33">
        <v>0.14899999999999999</v>
      </c>
      <c r="W221" s="33">
        <v>0.113</v>
      </c>
      <c r="X221" s="33">
        <v>0.14899999999999999</v>
      </c>
      <c r="Y221" s="33">
        <v>0.25900000000000001</v>
      </c>
      <c r="Z221" s="33">
        <v>0.109</v>
      </c>
      <c r="AA221" s="33">
        <v>0.155</v>
      </c>
      <c r="AB221" s="33">
        <v>0.114</v>
      </c>
      <c r="AC221" s="33">
        <v>0.13800000000000001</v>
      </c>
      <c r="AD221" s="33">
        <v>0.11</v>
      </c>
      <c r="AE221" s="33">
        <v>0.1</v>
      </c>
      <c r="AF221" s="33">
        <v>0.104</v>
      </c>
      <c r="AG221" s="33">
        <v>0.112</v>
      </c>
      <c r="AH221" s="33">
        <v>0.123</v>
      </c>
      <c r="AI221" s="33">
        <f t="shared" si="40"/>
        <v>0.13812500000000003</v>
      </c>
      <c r="AJ221" s="33">
        <f t="shared" si="41"/>
        <v>0.13087499999999999</v>
      </c>
      <c r="AK221" s="33">
        <f t="shared" si="42"/>
        <v>0.10800000000000001</v>
      </c>
      <c r="AL221" s="33">
        <f t="shared" si="43"/>
        <v>0.11325</v>
      </c>
      <c r="AM221" s="33">
        <f t="shared" si="44"/>
        <v>0.16825000000000001</v>
      </c>
      <c r="AN221" s="33">
        <f t="shared" si="45"/>
        <v>0.14850000000000002</v>
      </c>
      <c r="AO221" s="33">
        <f t="shared" si="46"/>
        <v>5.2477035793900152E-2</v>
      </c>
      <c r="AP221" s="33">
        <f t="shared" si="47"/>
        <v>2.0117068090838543E-2</v>
      </c>
      <c r="AQ221" s="33">
        <f t="shared" si="48"/>
        <v>5.5976185412488872E-3</v>
      </c>
      <c r="AR221" s="33">
        <f t="shared" si="49"/>
        <v>7.804912982645398E-3</v>
      </c>
      <c r="AS221" s="33">
        <f t="shared" si="50"/>
        <v>6.3041652897112305E-2</v>
      </c>
      <c r="AT221" s="33">
        <f t="shared" si="51"/>
        <v>7.4161984870956569E-3</v>
      </c>
    </row>
    <row r="222" spans="1:46" x14ac:dyDescent="0.2">
      <c r="A222" s="24" t="s">
        <v>281</v>
      </c>
      <c r="B222" s="32">
        <v>1.8023780699999999E-2</v>
      </c>
      <c r="C222" s="32">
        <v>0.19638346919999999</v>
      </c>
      <c r="D222" s="32">
        <v>0.60123786499999998</v>
      </c>
      <c r="E222" s="32">
        <v>0.59925678100000002</v>
      </c>
      <c r="F222" s="32">
        <v>0.43582412749999999</v>
      </c>
      <c r="G222" s="32">
        <v>0.54578640479999996</v>
      </c>
      <c r="H222" s="33">
        <v>0.1245</v>
      </c>
      <c r="I222" s="33">
        <v>0.19125</v>
      </c>
      <c r="J222" s="33">
        <v>8.5523596999999996E-3</v>
      </c>
      <c r="K222" s="33">
        <v>6.6611346099999996E-2</v>
      </c>
      <c r="L222" s="33">
        <f t="shared" si="39"/>
        <v>0.65098039215686276</v>
      </c>
      <c r="M222" s="33">
        <v>-0.61931400550000004</v>
      </c>
      <c r="N222" s="33">
        <v>2.5243715600000001E-2</v>
      </c>
      <c r="O222" s="33">
        <v>7.8568993700000006E-2</v>
      </c>
      <c r="P222" s="33">
        <v>2.4E-2</v>
      </c>
      <c r="Q222" s="32" t="s">
        <v>13</v>
      </c>
      <c r="R222" s="33">
        <v>0.123441101</v>
      </c>
      <c r="S222" s="33">
        <v>0.17899999999999999</v>
      </c>
      <c r="T222" s="33">
        <v>0.128</v>
      </c>
      <c r="U222" s="33">
        <v>0.17899999999999999</v>
      </c>
      <c r="V222" s="33">
        <v>0.17499999999999999</v>
      </c>
      <c r="W222" s="33">
        <v>0.128</v>
      </c>
      <c r="X222" s="33">
        <v>0.17499999999999999</v>
      </c>
      <c r="Y222" s="33">
        <v>0.35</v>
      </c>
      <c r="Z222" s="33">
        <v>0.122</v>
      </c>
      <c r="AA222" s="33">
        <v>0.184</v>
      </c>
      <c r="AB222" s="33">
        <v>0.128</v>
      </c>
      <c r="AC222" s="33">
        <v>0.16</v>
      </c>
      <c r="AD222" s="33">
        <v>0.124</v>
      </c>
      <c r="AE222" s="33">
        <v>0.111</v>
      </c>
      <c r="AF222" s="33">
        <v>0.11700000000000001</v>
      </c>
      <c r="AG222" s="33">
        <v>0.126</v>
      </c>
      <c r="AH222" s="33">
        <v>0.14000000000000001</v>
      </c>
      <c r="AI222" s="33">
        <f t="shared" si="40"/>
        <v>0.16462499999999997</v>
      </c>
      <c r="AJ222" s="33">
        <f t="shared" si="41"/>
        <v>0.15112499999999998</v>
      </c>
      <c r="AK222" s="33">
        <f t="shared" si="42"/>
        <v>0.12125</v>
      </c>
      <c r="AL222" s="33">
        <f t="shared" si="43"/>
        <v>0.12775</v>
      </c>
      <c r="AM222" s="33">
        <f t="shared" si="44"/>
        <v>0.20799999999999999</v>
      </c>
      <c r="AN222" s="33">
        <f t="shared" si="45"/>
        <v>0.17449999999999999</v>
      </c>
      <c r="AO222" s="33">
        <f t="shared" si="46"/>
        <v>7.9015256212238705E-2</v>
      </c>
      <c r="AP222" s="33">
        <f t="shared" si="47"/>
        <v>2.6621352868917782E-2</v>
      </c>
      <c r="AQ222" s="33">
        <f t="shared" si="48"/>
        <v>7.2743842809317319E-3</v>
      </c>
      <c r="AR222" s="33">
        <f t="shared" si="49"/>
        <v>9.4648472430004585E-3</v>
      </c>
      <c r="AS222" s="33">
        <f t="shared" si="50"/>
        <v>9.7457683124523367E-2</v>
      </c>
      <c r="AT222" s="33">
        <f t="shared" si="51"/>
        <v>1.0344080432788597E-2</v>
      </c>
    </row>
    <row r="223" spans="1:46" x14ac:dyDescent="0.2">
      <c r="A223" s="24" t="s">
        <v>282</v>
      </c>
      <c r="B223" s="32">
        <v>6.0894712999999996E-3</v>
      </c>
      <c r="C223" s="32">
        <v>0.1122840188</v>
      </c>
      <c r="D223" s="32">
        <v>0.53144473859999997</v>
      </c>
      <c r="E223" s="32">
        <v>0.57186541499999999</v>
      </c>
      <c r="F223" s="32">
        <v>0.13025975149999999</v>
      </c>
      <c r="G223" s="32">
        <v>0.37457862689999999</v>
      </c>
      <c r="H223" s="33">
        <v>74.325000000000003</v>
      </c>
      <c r="I223" s="33">
        <v>93.75</v>
      </c>
      <c r="J223" s="33">
        <v>12.8200456875</v>
      </c>
      <c r="K223" s="33">
        <v>11.797699533599999</v>
      </c>
      <c r="L223" s="33">
        <f t="shared" si="39"/>
        <v>0.79280000000000006</v>
      </c>
      <c r="M223" s="33">
        <v>-0.33497113239999998</v>
      </c>
      <c r="N223" s="33">
        <v>7.0926436000000002E-3</v>
      </c>
      <c r="O223" s="33">
        <v>4.3786381899999997E-2</v>
      </c>
      <c r="P223" s="33">
        <v>3.9E-2</v>
      </c>
      <c r="Q223" s="32" t="s">
        <v>13</v>
      </c>
      <c r="R223" s="33">
        <v>-4.0774996899999999E-2</v>
      </c>
      <c r="S223" s="33">
        <v>95.1</v>
      </c>
      <c r="T223" s="33">
        <v>113</v>
      </c>
      <c r="U223" s="33">
        <v>88.1</v>
      </c>
      <c r="V223" s="33">
        <v>96.8</v>
      </c>
      <c r="W223" s="33">
        <v>58</v>
      </c>
      <c r="X223" s="33">
        <v>75.900000000000006</v>
      </c>
      <c r="Y223" s="33">
        <v>106</v>
      </c>
      <c r="Z223" s="33">
        <v>62.1</v>
      </c>
      <c r="AA223" s="33">
        <v>84.8</v>
      </c>
      <c r="AB223" s="33">
        <v>98.8</v>
      </c>
      <c r="AC223" s="33">
        <v>90.3</v>
      </c>
      <c r="AD223" s="33">
        <v>78.900000000000006</v>
      </c>
      <c r="AE223" s="33">
        <v>73.8</v>
      </c>
      <c r="AF223" s="33">
        <v>67</v>
      </c>
      <c r="AG223" s="33">
        <v>82.1</v>
      </c>
      <c r="AH223" s="33">
        <v>73.900000000000006</v>
      </c>
      <c r="AI223" s="33">
        <f t="shared" si="40"/>
        <v>82.850000000000009</v>
      </c>
      <c r="AJ223" s="33">
        <f t="shared" si="41"/>
        <v>85.224999999999994</v>
      </c>
      <c r="AK223" s="33">
        <f t="shared" si="42"/>
        <v>68.2</v>
      </c>
      <c r="AL223" s="33">
        <f t="shared" si="43"/>
        <v>80.45</v>
      </c>
      <c r="AM223" s="33">
        <f t="shared" si="44"/>
        <v>97.5</v>
      </c>
      <c r="AN223" s="33">
        <f t="shared" si="45"/>
        <v>90</v>
      </c>
      <c r="AO223" s="33">
        <f t="shared" si="46"/>
        <v>19.960317775884352</v>
      </c>
      <c r="AP223" s="33">
        <f t="shared" si="47"/>
        <v>10.840631241504621</v>
      </c>
      <c r="AQ223" s="33">
        <f t="shared" si="48"/>
        <v>9.782637681116455</v>
      </c>
      <c r="AR223" s="33">
        <f t="shared" si="49"/>
        <v>13.702189606044676</v>
      </c>
      <c r="AS223" s="33">
        <f t="shared" si="50"/>
        <v>16.174259385414423</v>
      </c>
      <c r="AT223" s="33">
        <f t="shared" si="51"/>
        <v>5.0655700567655764</v>
      </c>
    </row>
    <row r="224" spans="1:46" x14ac:dyDescent="0.2">
      <c r="A224" s="24" t="s">
        <v>283</v>
      </c>
      <c r="B224" s="32">
        <v>6.0406135999999996E-3</v>
      </c>
      <c r="C224" s="32">
        <v>0.1122840188</v>
      </c>
      <c r="D224" s="32">
        <v>6.03483405E-2</v>
      </c>
      <c r="E224" s="32">
        <v>0.30587309340000002</v>
      </c>
      <c r="F224" s="32">
        <v>6.4310832900000003E-2</v>
      </c>
      <c r="G224" s="32">
        <v>0.30816741460000002</v>
      </c>
      <c r="H224" s="33">
        <v>6.6312499999999996</v>
      </c>
      <c r="I224" s="33">
        <v>7.8287500000000003</v>
      </c>
      <c r="J224" s="33">
        <v>1.0299436530999999</v>
      </c>
      <c r="K224" s="33">
        <v>0.66173878100000005</v>
      </c>
      <c r="L224" s="33">
        <f t="shared" si="39"/>
        <v>0.8470381606258981</v>
      </c>
      <c r="M224" s="33">
        <v>-0.23950112779999999</v>
      </c>
      <c r="N224" s="33">
        <v>1.7137009200000001E-2</v>
      </c>
      <c r="O224" s="33">
        <v>6.3112818900000006E-2</v>
      </c>
      <c r="P224" s="33">
        <v>6.0000000000000001E-3</v>
      </c>
      <c r="Q224" s="32" t="s">
        <v>13</v>
      </c>
      <c r="R224" s="33">
        <v>-0.14428988800000001</v>
      </c>
      <c r="S224" s="33">
        <v>7.19</v>
      </c>
      <c r="T224" s="33">
        <v>8.6999999999999993</v>
      </c>
      <c r="U224" s="33">
        <v>6.79</v>
      </c>
      <c r="V224" s="33">
        <v>8.5</v>
      </c>
      <c r="W224" s="33">
        <v>5</v>
      </c>
      <c r="X224" s="33">
        <v>7.44</v>
      </c>
      <c r="Y224" s="33">
        <v>7.94</v>
      </c>
      <c r="Z224" s="33">
        <v>6.08</v>
      </c>
      <c r="AA224" s="33">
        <v>7.79</v>
      </c>
      <c r="AB224" s="33">
        <v>7.96</v>
      </c>
      <c r="AC224" s="33">
        <v>8.2799999999999994</v>
      </c>
      <c r="AD224" s="33">
        <v>6.32</v>
      </c>
      <c r="AE224" s="33">
        <v>6.28</v>
      </c>
      <c r="AF224" s="33">
        <v>6.34</v>
      </c>
      <c r="AG224" s="33">
        <v>8.15</v>
      </c>
      <c r="AH224" s="33">
        <v>6.92</v>
      </c>
      <c r="AI224" s="33">
        <f t="shared" si="40"/>
        <v>6.8687500000000004</v>
      </c>
      <c r="AJ224" s="33">
        <f t="shared" si="41"/>
        <v>7.5912500000000005</v>
      </c>
      <c r="AK224" s="33">
        <f t="shared" si="42"/>
        <v>5.92</v>
      </c>
      <c r="AL224" s="33">
        <f t="shared" si="43"/>
        <v>7.3425000000000011</v>
      </c>
      <c r="AM224" s="33">
        <f t="shared" si="44"/>
        <v>7.8174999999999999</v>
      </c>
      <c r="AN224" s="33">
        <f t="shared" si="45"/>
        <v>7.84</v>
      </c>
      <c r="AO224" s="33">
        <f t="shared" si="46"/>
        <v>1.1767198659227009</v>
      </c>
      <c r="AP224" s="33">
        <f t="shared" si="47"/>
        <v>0.79696634630507268</v>
      </c>
      <c r="AQ224" s="33">
        <f t="shared" si="48"/>
        <v>0.62225396744416195</v>
      </c>
      <c r="AR224" s="33">
        <f t="shared" si="49"/>
        <v>0.85962685703350972</v>
      </c>
      <c r="AS224" s="33">
        <f t="shared" si="50"/>
        <v>0.66585158506481956</v>
      </c>
      <c r="AT224" s="33">
        <f t="shared" si="51"/>
        <v>0.76030695555589023</v>
      </c>
    </row>
    <row r="225" spans="1:46" x14ac:dyDescent="0.2">
      <c r="A225" s="24" t="s">
        <v>284</v>
      </c>
      <c r="B225" s="32">
        <v>0.231471859</v>
      </c>
      <c r="C225" s="32">
        <v>0.45122492800000003</v>
      </c>
      <c r="D225" s="32">
        <v>0.2314450076</v>
      </c>
      <c r="E225" s="32">
        <v>0.45122492800000003</v>
      </c>
      <c r="F225" s="32">
        <v>0.93094317319999997</v>
      </c>
      <c r="G225" s="32">
        <v>0.6908795901</v>
      </c>
      <c r="H225" s="33">
        <v>8.9749999999999996E-2</v>
      </c>
      <c r="I225" s="33">
        <v>8.4375000000000006E-2</v>
      </c>
      <c r="J225" s="33">
        <v>7.6298286999999998E-3</v>
      </c>
      <c r="K225" s="33">
        <v>9.1172913000000001E-3</v>
      </c>
      <c r="L225" s="33">
        <f t="shared" si="39"/>
        <v>1.0637037037037036</v>
      </c>
      <c r="M225" s="33">
        <v>8.9096341900000001E-2</v>
      </c>
      <c r="N225" s="33">
        <v>0.2224028834</v>
      </c>
      <c r="O225" s="33">
        <v>0.27089909829999997</v>
      </c>
      <c r="P225" s="33">
        <v>0.54600000000000004</v>
      </c>
      <c r="Q225" s="32" t="s">
        <v>16</v>
      </c>
      <c r="R225" s="33">
        <v>-8.9096341900000001E-2</v>
      </c>
      <c r="S225" s="33">
        <v>7.5999999999999998E-2</v>
      </c>
      <c r="T225" s="33">
        <v>7.6999999999999999E-2</v>
      </c>
      <c r="U225" s="33">
        <v>7.6999999999999999E-2</v>
      </c>
      <c r="V225" s="33">
        <v>8.7999999999999995E-2</v>
      </c>
      <c r="W225" s="33">
        <v>8.5999999999999993E-2</v>
      </c>
      <c r="X225" s="33">
        <v>9.8000000000000004E-2</v>
      </c>
      <c r="Y225" s="33">
        <v>7.4999999999999997E-2</v>
      </c>
      <c r="Z225" s="33">
        <v>9.8000000000000004E-2</v>
      </c>
      <c r="AA225" s="33">
        <v>9.1999999999999998E-2</v>
      </c>
      <c r="AB225" s="33">
        <v>8.1000000000000003E-2</v>
      </c>
      <c r="AC225" s="33">
        <v>9.1999999999999998E-2</v>
      </c>
      <c r="AD225" s="33">
        <v>0.08</v>
      </c>
      <c r="AE225" s="33">
        <v>8.5000000000000006E-2</v>
      </c>
      <c r="AF225" s="33">
        <v>9.5000000000000001E-2</v>
      </c>
      <c r="AG225" s="33">
        <v>9.9000000000000005E-2</v>
      </c>
      <c r="AH225" s="33">
        <v>9.4E-2</v>
      </c>
      <c r="AI225" s="33">
        <f t="shared" si="40"/>
        <v>8.4374999999999992E-2</v>
      </c>
      <c r="AJ225" s="33">
        <f t="shared" si="41"/>
        <v>8.9749999999999983E-2</v>
      </c>
      <c r="AK225" s="33">
        <f t="shared" si="42"/>
        <v>8.7250000000000008E-2</v>
      </c>
      <c r="AL225" s="33">
        <f t="shared" si="43"/>
        <v>9.2249999999999999E-2</v>
      </c>
      <c r="AM225" s="33">
        <f t="shared" si="44"/>
        <v>8.1500000000000003E-2</v>
      </c>
      <c r="AN225" s="33">
        <f t="shared" si="45"/>
        <v>8.7249999999999994E-2</v>
      </c>
      <c r="AO225" s="33">
        <f t="shared" si="46"/>
        <v>9.3034171909343738E-3</v>
      </c>
      <c r="AP225" s="33">
        <f t="shared" si="47"/>
        <v>7.401737247816508E-3</v>
      </c>
      <c r="AQ225" s="33">
        <f t="shared" si="48"/>
        <v>7.6321687612368747E-3</v>
      </c>
      <c r="AR225" s="33">
        <f t="shared" si="49"/>
        <v>7.8049129826453971E-3</v>
      </c>
      <c r="AS225" s="33">
        <f t="shared" si="50"/>
        <v>1.1030261405182876E-2</v>
      </c>
      <c r="AT225" s="33">
        <f t="shared" si="51"/>
        <v>7.0887234393789125E-3</v>
      </c>
    </row>
    <row r="226" spans="1:46" x14ac:dyDescent="0.2">
      <c r="A226" s="24" t="s">
        <v>285</v>
      </c>
      <c r="B226" s="32">
        <v>0.57437895780000003</v>
      </c>
      <c r="C226" s="32">
        <v>0.58149675450000005</v>
      </c>
      <c r="D226" s="32">
        <v>0.47741951469999999</v>
      </c>
      <c r="E226" s="32">
        <v>0.55735306900000003</v>
      </c>
      <c r="F226" s="32">
        <v>0.1891924015</v>
      </c>
      <c r="G226" s="32">
        <v>0.43397939819999998</v>
      </c>
      <c r="H226" s="33">
        <v>56.95</v>
      </c>
      <c r="I226" s="33">
        <v>60.287500000000001</v>
      </c>
      <c r="J226" s="33">
        <v>14.822858795</v>
      </c>
      <c r="K226" s="33">
        <v>12.1660461355</v>
      </c>
      <c r="L226" s="33">
        <f t="shared" si="39"/>
        <v>0.94464026539498236</v>
      </c>
      <c r="M226" s="33">
        <v>-8.2163063100000003E-2</v>
      </c>
      <c r="N226" s="33">
        <v>0.63044564439999995</v>
      </c>
      <c r="O226" s="33">
        <v>0.47277521309999998</v>
      </c>
      <c r="P226" s="33">
        <v>0.114</v>
      </c>
      <c r="Q226" s="32" t="s">
        <v>13</v>
      </c>
      <c r="R226" s="33">
        <v>0.1148116483</v>
      </c>
      <c r="S226" s="33">
        <v>75.599999999999994</v>
      </c>
      <c r="T226" s="33">
        <v>67.8</v>
      </c>
      <c r="U226" s="33">
        <v>40.799999999999997</v>
      </c>
      <c r="V226" s="33">
        <v>48.9</v>
      </c>
      <c r="W226" s="33">
        <v>61.2</v>
      </c>
      <c r="X226" s="33">
        <v>53.2</v>
      </c>
      <c r="Y226" s="33">
        <v>73.400000000000006</v>
      </c>
      <c r="Z226" s="33">
        <v>42</v>
      </c>
      <c r="AA226" s="33">
        <v>63.7</v>
      </c>
      <c r="AB226" s="33">
        <v>83.6</v>
      </c>
      <c r="AC226" s="33">
        <v>58.9</v>
      </c>
      <c r="AD226" s="33">
        <v>69.099999999999994</v>
      </c>
      <c r="AE226" s="33">
        <v>45.3</v>
      </c>
      <c r="AF226" s="33">
        <v>59.7</v>
      </c>
      <c r="AG226" s="33">
        <v>39.9</v>
      </c>
      <c r="AH226" s="33">
        <v>54.8</v>
      </c>
      <c r="AI226" s="33">
        <f t="shared" si="40"/>
        <v>60.95000000000001</v>
      </c>
      <c r="AJ226" s="33">
        <f t="shared" si="41"/>
        <v>56.287499999999994</v>
      </c>
      <c r="AK226" s="33">
        <f t="shared" si="42"/>
        <v>54.400000000000006</v>
      </c>
      <c r="AL226" s="33">
        <f t="shared" si="43"/>
        <v>59.5</v>
      </c>
      <c r="AM226" s="33">
        <f t="shared" si="44"/>
        <v>67.5</v>
      </c>
      <c r="AN226" s="33">
        <f t="shared" si="45"/>
        <v>53.075000000000003</v>
      </c>
      <c r="AO226" s="33">
        <f t="shared" si="46"/>
        <v>12.801339215655702</v>
      </c>
      <c r="AP226" s="33">
        <f t="shared" si="47"/>
        <v>14.064081657084589</v>
      </c>
      <c r="AQ226" s="33">
        <f t="shared" si="48"/>
        <v>12.895735729302119</v>
      </c>
      <c r="AR226" s="33">
        <f t="shared" si="49"/>
        <v>18.139275987021446</v>
      </c>
      <c r="AS226" s="33">
        <f t="shared" si="50"/>
        <v>10.082988974836116</v>
      </c>
      <c r="AT226" s="33">
        <f t="shared" si="51"/>
        <v>10.245771485512092</v>
      </c>
    </row>
    <row r="227" spans="1:46" x14ac:dyDescent="0.2">
      <c r="A227" s="24" t="s">
        <v>286</v>
      </c>
      <c r="B227" s="32">
        <v>0.5463686686</v>
      </c>
      <c r="C227" s="32">
        <v>0.57195673609999997</v>
      </c>
      <c r="D227" s="32">
        <v>0.18126026889999999</v>
      </c>
      <c r="E227" s="32">
        <v>0.42807344860000002</v>
      </c>
      <c r="F227" s="32">
        <v>0.1767626253</v>
      </c>
      <c r="G227" s="32">
        <v>0.42371335900000001</v>
      </c>
      <c r="H227" s="33">
        <v>58.362499999999997</v>
      </c>
      <c r="I227" s="33">
        <v>60.774999999999999</v>
      </c>
      <c r="J227" s="33">
        <v>7.5475516370999998</v>
      </c>
      <c r="K227" s="33">
        <v>8.7517753300999992</v>
      </c>
      <c r="L227" s="33">
        <f t="shared" si="39"/>
        <v>0.96030440148087204</v>
      </c>
      <c r="M227" s="33">
        <v>-5.8436304799999998E-2</v>
      </c>
      <c r="N227" s="33">
        <v>0.56450644620000001</v>
      </c>
      <c r="O227" s="33">
        <v>0.45430733490000003</v>
      </c>
      <c r="P227" s="33">
        <v>1.5029999999999999</v>
      </c>
      <c r="Q227" s="32" t="s">
        <v>13</v>
      </c>
      <c r="R227" s="33">
        <v>0.13785029770000001</v>
      </c>
      <c r="S227" s="33">
        <v>74.8</v>
      </c>
      <c r="T227" s="33">
        <v>59.7</v>
      </c>
      <c r="U227" s="33">
        <v>60.7</v>
      </c>
      <c r="V227" s="33">
        <v>49.6</v>
      </c>
      <c r="W227" s="33">
        <v>63.6</v>
      </c>
      <c r="X227" s="33">
        <v>72.8</v>
      </c>
      <c r="Y227" s="33">
        <v>58.1</v>
      </c>
      <c r="Z227" s="33">
        <v>53.6</v>
      </c>
      <c r="AA227" s="33">
        <v>54.7</v>
      </c>
      <c r="AB227" s="33">
        <v>65.7</v>
      </c>
      <c r="AC227" s="33">
        <v>55.8</v>
      </c>
      <c r="AD227" s="33">
        <v>68.7</v>
      </c>
      <c r="AE227" s="33">
        <v>48</v>
      </c>
      <c r="AF227" s="33">
        <v>61.9</v>
      </c>
      <c r="AG227" s="33">
        <v>54.1</v>
      </c>
      <c r="AH227" s="33">
        <v>51.3</v>
      </c>
      <c r="AI227" s="33">
        <f t="shared" si="40"/>
        <v>62.412500000000001</v>
      </c>
      <c r="AJ227" s="33">
        <f t="shared" si="41"/>
        <v>56.725000000000001</v>
      </c>
      <c r="AK227" s="33">
        <f t="shared" si="42"/>
        <v>58.475000000000001</v>
      </c>
      <c r="AL227" s="33">
        <f t="shared" si="43"/>
        <v>58.25</v>
      </c>
      <c r="AM227" s="33">
        <f t="shared" si="44"/>
        <v>66.349999999999994</v>
      </c>
      <c r="AN227" s="33">
        <f t="shared" si="45"/>
        <v>55.2</v>
      </c>
      <c r="AO227" s="33">
        <f t="shared" si="46"/>
        <v>9.3627586746642137</v>
      </c>
      <c r="AP227" s="33">
        <f t="shared" si="47"/>
        <v>5.5443020944286321</v>
      </c>
      <c r="AQ227" s="33">
        <f t="shared" si="48"/>
        <v>9.3862931980628144</v>
      </c>
      <c r="AR227" s="33">
        <f t="shared" si="49"/>
        <v>6.6920350666544888</v>
      </c>
      <c r="AS227" s="33">
        <f t="shared" si="50"/>
        <v>8.6658332932653952</v>
      </c>
      <c r="AT227" s="33">
        <f t="shared" si="51"/>
        <v>4.5541190146942805</v>
      </c>
    </row>
    <row r="228" spans="1:46" x14ac:dyDescent="0.2">
      <c r="A228" s="24" t="s">
        <v>287</v>
      </c>
      <c r="B228" s="32">
        <v>0.17297861810000001</v>
      </c>
      <c r="C228" s="32">
        <v>0.42095716570000002</v>
      </c>
      <c r="D228" s="32">
        <v>0.98072253310000002</v>
      </c>
      <c r="E228" s="32">
        <v>0.70128384499999996</v>
      </c>
      <c r="F228" s="32">
        <v>0.41058339669999999</v>
      </c>
      <c r="G228" s="32">
        <v>0.53664854230000003</v>
      </c>
      <c r="H228" s="33">
        <v>0.80449999999999999</v>
      </c>
      <c r="I228" s="33">
        <v>0.70574999999999999</v>
      </c>
      <c r="J228" s="33">
        <v>0.13450331909999999</v>
      </c>
      <c r="K228" s="33">
        <v>0.12853654289999999</v>
      </c>
      <c r="L228" s="33">
        <f t="shared" si="39"/>
        <v>1.1399220687212186</v>
      </c>
      <c r="M228" s="33">
        <v>0.1889351973</v>
      </c>
      <c r="N228" s="33">
        <v>0.15554061020000001</v>
      </c>
      <c r="O228" s="33">
        <v>0.2232212827</v>
      </c>
      <c r="P228" s="33">
        <v>48.6</v>
      </c>
      <c r="Q228" s="32" t="s">
        <v>16</v>
      </c>
      <c r="R228" s="33">
        <v>1.05080057E-2</v>
      </c>
      <c r="S228" s="33">
        <v>0.72099999999999997</v>
      </c>
      <c r="T228" s="33">
        <v>0.55500000000000005</v>
      </c>
      <c r="U228" s="33">
        <v>0.67400000000000004</v>
      </c>
      <c r="V228" s="33">
        <v>0.74199999999999999</v>
      </c>
      <c r="W228" s="33">
        <v>0.77300000000000002</v>
      </c>
      <c r="X228" s="33">
        <v>0.93100000000000005</v>
      </c>
      <c r="Y228" s="33">
        <v>0.51800000000000002</v>
      </c>
      <c r="Z228" s="33">
        <v>0.755</v>
      </c>
      <c r="AA228" s="33">
        <v>0.755</v>
      </c>
      <c r="AB228" s="33">
        <v>0.70599999999999996</v>
      </c>
      <c r="AC228" s="33">
        <v>0.75</v>
      </c>
      <c r="AD228" s="33">
        <v>1.03</v>
      </c>
      <c r="AE228" s="33">
        <v>0.78</v>
      </c>
      <c r="AF228" s="33">
        <v>0.65800000000000003</v>
      </c>
      <c r="AG228" s="33">
        <v>0.995</v>
      </c>
      <c r="AH228" s="33">
        <v>0.73899999999999999</v>
      </c>
      <c r="AI228" s="33">
        <f t="shared" si="40"/>
        <v>0.75787499999999997</v>
      </c>
      <c r="AJ228" s="33">
        <f t="shared" si="41"/>
        <v>0.75237500000000002</v>
      </c>
      <c r="AK228" s="33">
        <f t="shared" si="42"/>
        <v>0.83450000000000002</v>
      </c>
      <c r="AL228" s="33">
        <f t="shared" si="43"/>
        <v>0.77449999999999997</v>
      </c>
      <c r="AM228" s="33">
        <f t="shared" si="44"/>
        <v>0.68125000000000002</v>
      </c>
      <c r="AN228" s="33">
        <f t="shared" si="45"/>
        <v>0.73024999999999995</v>
      </c>
      <c r="AO228" s="33">
        <f t="shared" si="46"/>
        <v>0.17105090094555411</v>
      </c>
      <c r="AP228" s="33">
        <f t="shared" si="47"/>
        <v>0.10444812451301259</v>
      </c>
      <c r="AQ228" s="33">
        <f t="shared" si="48"/>
        <v>0.13075804627886864</v>
      </c>
      <c r="AR228" s="33">
        <f t="shared" si="49"/>
        <v>0.15071496276083576</v>
      </c>
      <c r="AS228" s="33">
        <f t="shared" si="50"/>
        <v>0.18845401738001419</v>
      </c>
      <c r="AT228" s="33">
        <f t="shared" si="51"/>
        <v>3.7880293909454618E-2</v>
      </c>
    </row>
    <row r="229" spans="1:46" x14ac:dyDescent="0.2">
      <c r="A229" s="24" t="s">
        <v>288</v>
      </c>
      <c r="B229" s="32">
        <v>0.29812333759999998</v>
      </c>
      <c r="C229" s="32">
        <v>0.47014746699999999</v>
      </c>
      <c r="D229" s="32">
        <v>0.29040862160000003</v>
      </c>
      <c r="E229" s="32">
        <v>0.46898221000000001</v>
      </c>
      <c r="F229" s="32">
        <v>0.30424386669999998</v>
      </c>
      <c r="G229" s="32">
        <v>0.4766637386</v>
      </c>
      <c r="H229" s="33">
        <v>226.875</v>
      </c>
      <c r="I229" s="33">
        <v>248.375</v>
      </c>
      <c r="J229" s="33">
        <v>53.311584107000002</v>
      </c>
      <c r="K229" s="33">
        <v>38.7480414252</v>
      </c>
      <c r="L229" s="33">
        <f t="shared" si="39"/>
        <v>0.91343734272773025</v>
      </c>
      <c r="M229" s="33">
        <v>-0.13062232439999999</v>
      </c>
      <c r="N229" s="33">
        <v>0.37325153529999999</v>
      </c>
      <c r="O229" s="33">
        <v>0.34565183900000002</v>
      </c>
      <c r="P229" s="33">
        <v>0.17699999999999999</v>
      </c>
      <c r="Q229" s="32" t="s">
        <v>13</v>
      </c>
      <c r="R229" s="33">
        <v>0.1504009888</v>
      </c>
      <c r="S229" s="33">
        <v>293</v>
      </c>
      <c r="T229" s="33">
        <v>320</v>
      </c>
      <c r="U229" s="33">
        <v>238</v>
      </c>
      <c r="V229" s="33">
        <v>214</v>
      </c>
      <c r="W229" s="33">
        <v>284</v>
      </c>
      <c r="X229" s="33">
        <v>235</v>
      </c>
      <c r="Y229" s="33">
        <v>252</v>
      </c>
      <c r="Z229" s="33">
        <v>222</v>
      </c>
      <c r="AA229" s="33">
        <v>218</v>
      </c>
      <c r="AB229" s="33">
        <v>321</v>
      </c>
      <c r="AC229" s="33">
        <v>217</v>
      </c>
      <c r="AD229" s="33">
        <v>215</v>
      </c>
      <c r="AE229" s="33">
        <v>179</v>
      </c>
      <c r="AF229" s="33">
        <v>215</v>
      </c>
      <c r="AG229" s="33">
        <v>155</v>
      </c>
      <c r="AH229" s="33">
        <v>224</v>
      </c>
      <c r="AI229" s="33">
        <f t="shared" si="40"/>
        <v>250</v>
      </c>
      <c r="AJ229" s="33">
        <f t="shared" si="41"/>
        <v>225.25</v>
      </c>
      <c r="AK229" s="33">
        <f t="shared" si="42"/>
        <v>225</v>
      </c>
      <c r="AL229" s="33">
        <f t="shared" si="43"/>
        <v>228.75</v>
      </c>
      <c r="AM229" s="33">
        <f t="shared" si="44"/>
        <v>275</v>
      </c>
      <c r="AN229" s="33">
        <f t="shared" si="45"/>
        <v>221.75</v>
      </c>
      <c r="AO229" s="33">
        <f t="shared" si="46"/>
        <v>46.574057769780566</v>
      </c>
      <c r="AP229" s="33">
        <f t="shared" si="47"/>
        <v>45.700109409059408</v>
      </c>
      <c r="AQ229" s="33">
        <f t="shared" si="48"/>
        <v>43.611924974713048</v>
      </c>
      <c r="AR229" s="33">
        <f t="shared" si="49"/>
        <v>68.704075570522022</v>
      </c>
      <c r="AS229" s="33">
        <f t="shared" si="50"/>
        <v>38.635044540762038</v>
      </c>
      <c r="AT229" s="33">
        <f t="shared" si="51"/>
        <v>10.965856099730654</v>
      </c>
    </row>
    <row r="230" spans="1:46" ht="17" x14ac:dyDescent="0.2">
      <c r="A230" s="24" t="s">
        <v>289</v>
      </c>
      <c r="B230" s="34">
        <v>0.61564859999999999</v>
      </c>
      <c r="C230" s="34">
        <v>0.50375037</v>
      </c>
      <c r="D230" s="34">
        <v>0.44058720600000001</v>
      </c>
      <c r="E230" s="34">
        <v>0.46132970000000001</v>
      </c>
      <c r="F230" s="34">
        <v>0.17077769000000001</v>
      </c>
      <c r="G230" s="34">
        <v>0.35109800000000002</v>
      </c>
      <c r="H230" s="35">
        <v>593.72500000000002</v>
      </c>
      <c r="I230" s="35">
        <v>624.95000000000005</v>
      </c>
      <c r="J230" s="35">
        <v>144.5582</v>
      </c>
      <c r="K230" s="35">
        <v>100.3028</v>
      </c>
      <c r="L230" s="33">
        <f t="shared" si="39"/>
        <v>0.95003600288023038</v>
      </c>
      <c r="M230" s="35">
        <v>-7.3945907599999999E-2</v>
      </c>
      <c r="N230" s="35">
        <v>0.62444480000000002</v>
      </c>
      <c r="O230" s="35">
        <v>0.47704512700000001</v>
      </c>
      <c r="P230" s="35">
        <v>1.8420000000000001</v>
      </c>
      <c r="Q230" s="34" t="s">
        <v>13</v>
      </c>
      <c r="R230" s="35">
        <v>0.1144764838</v>
      </c>
      <c r="S230" s="35">
        <v>773.4</v>
      </c>
      <c r="T230" s="33">
        <v>765.3</v>
      </c>
      <c r="U230" s="33">
        <v>617.6</v>
      </c>
      <c r="V230" s="33">
        <v>493.5</v>
      </c>
      <c r="W230" s="33">
        <v>705.1</v>
      </c>
      <c r="X230" s="33">
        <v>599.9</v>
      </c>
      <c r="Y230" s="33">
        <v>634.4</v>
      </c>
      <c r="Z230" s="33">
        <v>505.8</v>
      </c>
      <c r="AA230" s="33">
        <v>529.4</v>
      </c>
      <c r="AB230" s="33">
        <v>837.5</v>
      </c>
      <c r="AC230" s="33">
        <v>586.1</v>
      </c>
      <c r="AD230" s="33">
        <v>629.6</v>
      </c>
      <c r="AE230" s="33">
        <v>454.5</v>
      </c>
      <c r="AF230" s="33">
        <v>684.8</v>
      </c>
      <c r="AG230" s="33">
        <v>415</v>
      </c>
      <c r="AH230" s="33">
        <v>517.5</v>
      </c>
      <c r="AI230" s="35">
        <v>633.5</v>
      </c>
      <c r="AJ230" s="35">
        <v>585.17499999999995</v>
      </c>
      <c r="AK230" s="35">
        <v>573.75</v>
      </c>
      <c r="AL230" s="35">
        <v>613.70000000000005</v>
      </c>
      <c r="AM230" s="35">
        <v>693.25</v>
      </c>
      <c r="AN230" s="35">
        <v>556.65</v>
      </c>
      <c r="AO230" s="35">
        <v>114.3698</v>
      </c>
      <c r="AP230" s="35">
        <v>130.76689999999999</v>
      </c>
      <c r="AQ230" s="35">
        <v>114.32380000000001</v>
      </c>
      <c r="AR230" s="35">
        <v>186.0804</v>
      </c>
      <c r="AS230" s="35">
        <v>89.055729999999997</v>
      </c>
      <c r="AT230" s="35">
        <v>55.715620000000001</v>
      </c>
    </row>
    <row r="231" spans="1:46" s="36" customFormat="1" x14ac:dyDescent="0.2">
      <c r="B231" s="37"/>
      <c r="C231" s="37"/>
      <c r="D231" s="37"/>
      <c r="E231" s="37"/>
      <c r="F231" s="37"/>
      <c r="G231" s="37"/>
      <c r="Q231" s="37"/>
    </row>
    <row r="232" spans="1:46" s="36" customFormat="1" x14ac:dyDescent="0.2">
      <c r="B232" s="37"/>
      <c r="C232" s="37"/>
      <c r="D232" s="37"/>
      <c r="E232" s="37"/>
      <c r="F232" s="37"/>
      <c r="G232" s="37"/>
      <c r="Q232" s="37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roup</vt:lpstr>
      <vt:lpstr>ANOV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98rig</dc:creator>
  <dc:description/>
  <cp:lastModifiedBy>Evamaria Riedel</cp:lastModifiedBy>
  <cp:revision>1</cp:revision>
  <dcterms:created xsi:type="dcterms:W3CDTF">2019-04-17T09:15:54Z</dcterms:created>
  <dcterms:modified xsi:type="dcterms:W3CDTF">2020-02-21T19:55:5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